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ctrinh\TrinhLab Dropbox\Cong Trinh\Paper - B coagulans mixed sugars\"/>
    </mc:Choice>
  </mc:AlternateContent>
  <xr:revisionPtr revIDLastSave="0" documentId="13_ncr:1_{5007E19B-A4C8-48B4-B443-2915A42B7FD2}" xr6:coauthVersionLast="47" xr6:coauthVersionMax="47" xr10:uidLastSave="{00000000-0000-0000-0000-000000000000}"/>
  <bookViews>
    <workbookView xWindow="22932" yWindow="-108" windowWidth="30936" windowHeight="16776" xr2:uid="{A28F84D2-EF9A-B341-B1B3-FE3796AA3E3B}"/>
  </bookViews>
  <sheets>
    <sheet name="Tab 1 - All Proteins" sheetId="3" r:id="rId1"/>
    <sheet name="Tab 2 - Upregulated Proteins" sheetId="4" r:id="rId2"/>
    <sheet name="Tab 3 - Downregulated Proteins" sheetId="5" r:id="rId3"/>
  </sheets>
  <definedNames>
    <definedName name="_xlnm._FilterDatabase" localSheetId="0" hidden="1">'Tab 1 - All Proteins'!$A$3:$F$3</definedName>
    <definedName name="_xlnm._FilterDatabase" localSheetId="1" hidden="1">'Tab 2 - Upregulated Proteins'!$A$3:$F$95</definedName>
    <definedName name="_xlnm._FilterDatabase" localSheetId="2" hidden="1">'Tab 3 - Downregulated Proteins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6" i="5"/>
  <c r="F35" i="5"/>
  <c r="F37" i="5"/>
  <c r="F38" i="5"/>
  <c r="F39" i="5"/>
  <c r="F41" i="5"/>
  <c r="F40" i="5"/>
  <c r="F42" i="5"/>
  <c r="F43" i="5"/>
  <c r="F44" i="5"/>
  <c r="F45" i="5"/>
  <c r="F46" i="5"/>
  <c r="F47" i="5"/>
  <c r="F48" i="5"/>
  <c r="F49" i="5"/>
  <c r="F51" i="5"/>
  <c r="F50" i="5"/>
  <c r="F52" i="5"/>
  <c r="F53" i="5"/>
  <c r="F54" i="5"/>
  <c r="F55" i="5"/>
  <c r="F57" i="5"/>
  <c r="F56" i="5"/>
  <c r="F58" i="5"/>
  <c r="F60" i="5"/>
  <c r="F59" i="5"/>
  <c r="F63" i="5"/>
  <c r="F62" i="5"/>
  <c r="F61" i="5"/>
  <c r="F64" i="5"/>
  <c r="F65" i="5"/>
  <c r="F67" i="5"/>
  <c r="F66" i="5"/>
  <c r="F68" i="5"/>
  <c r="F69" i="5"/>
  <c r="F70" i="5"/>
  <c r="F72" i="5"/>
  <c r="F71" i="5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1556" i="3"/>
  <c r="F1840" i="3"/>
  <c r="F2130" i="3"/>
  <c r="F1704" i="3"/>
  <c r="F1276" i="3"/>
  <c r="F105" i="3"/>
  <c r="F149" i="3"/>
  <c r="F1512" i="3"/>
  <c r="F1055" i="3"/>
  <c r="F520" i="3"/>
  <c r="F1832" i="3"/>
  <c r="F84" i="3"/>
  <c r="F44" i="3"/>
  <c r="F1407" i="3"/>
  <c r="F2076" i="3"/>
  <c r="F115" i="3"/>
  <c r="F139" i="3"/>
  <c r="F1964" i="3"/>
  <c r="F132" i="3"/>
  <c r="F34" i="3"/>
  <c r="F79" i="3"/>
  <c r="F1301" i="3"/>
  <c r="F1345" i="3"/>
  <c r="F2052" i="3"/>
  <c r="F1104" i="3"/>
  <c r="F52" i="3"/>
  <c r="F72" i="3"/>
  <c r="F63" i="3"/>
  <c r="F709" i="3"/>
  <c r="F1094" i="3"/>
  <c r="F140" i="3"/>
  <c r="F2017" i="3"/>
  <c r="F235" i="3"/>
  <c r="F1786" i="3"/>
  <c r="F57" i="3"/>
  <c r="F1671" i="3"/>
  <c r="F822" i="3"/>
  <c r="F1925" i="3"/>
  <c r="F17" i="3"/>
  <c r="F100" i="3"/>
  <c r="F276" i="3"/>
  <c r="F299" i="3"/>
  <c r="F804" i="3"/>
  <c r="F443" i="3"/>
  <c r="F555" i="3"/>
  <c r="F1643" i="3"/>
  <c r="F86" i="3"/>
  <c r="F1845" i="3"/>
  <c r="F1935" i="3"/>
  <c r="F1916" i="3"/>
  <c r="F909" i="3"/>
  <c r="F215" i="3"/>
  <c r="F1656" i="3"/>
  <c r="F1193" i="3"/>
  <c r="F1907" i="3"/>
  <c r="F237" i="3"/>
  <c r="F39" i="3"/>
  <c r="F12" i="3"/>
  <c r="F1807" i="3"/>
  <c r="F8" i="3"/>
  <c r="F365" i="3"/>
  <c r="F133" i="3"/>
  <c r="F238" i="3"/>
  <c r="F124" i="3"/>
  <c r="F1843" i="3"/>
  <c r="F2109" i="3"/>
  <c r="F360" i="3"/>
  <c r="F11" i="3"/>
  <c r="F1858" i="3"/>
  <c r="F482" i="3"/>
  <c r="F2039" i="3"/>
  <c r="F2106" i="3"/>
  <c r="F135" i="3"/>
  <c r="F77" i="3"/>
  <c r="F9" i="3"/>
  <c r="F1814" i="3"/>
  <c r="F1866" i="3"/>
  <c r="F1869" i="3"/>
  <c r="F110" i="3"/>
  <c r="F490" i="3"/>
  <c r="F38" i="3"/>
  <c r="F90" i="3"/>
  <c r="F2044" i="3"/>
  <c r="F148" i="3"/>
  <c r="F650" i="3"/>
  <c r="F548" i="3"/>
  <c r="F614" i="3"/>
  <c r="F1849" i="3"/>
  <c r="F615" i="3"/>
  <c r="F175" i="3"/>
  <c r="F575" i="3"/>
  <c r="F75" i="3"/>
  <c r="F1595" i="3"/>
  <c r="F1851" i="3"/>
  <c r="F127" i="3"/>
  <c r="F1637" i="3"/>
  <c r="F395" i="3"/>
  <c r="F783" i="3"/>
  <c r="F1913" i="3"/>
  <c r="F1669" i="3"/>
  <c r="F324" i="3"/>
  <c r="F522" i="3"/>
  <c r="F384" i="3"/>
  <c r="F1918" i="3"/>
  <c r="F96" i="3"/>
  <c r="F1278" i="3"/>
  <c r="F108" i="3"/>
  <c r="F1462" i="3"/>
  <c r="F711" i="3"/>
  <c r="F1873" i="3"/>
  <c r="F842" i="3"/>
  <c r="F306" i="3"/>
  <c r="F714" i="3"/>
  <c r="F2037" i="3"/>
  <c r="F1714" i="3"/>
  <c r="F1779" i="3"/>
  <c r="F1791" i="3"/>
  <c r="F24" i="3"/>
  <c r="F83" i="3"/>
  <c r="F1684" i="3"/>
  <c r="F532" i="3"/>
  <c r="F1930" i="3"/>
  <c r="F2049" i="3"/>
  <c r="F1015" i="3"/>
  <c r="F128" i="3"/>
  <c r="F1848" i="3"/>
  <c r="F1184" i="3"/>
  <c r="F1002" i="3"/>
  <c r="F14" i="3"/>
  <c r="F156" i="3"/>
  <c r="F172" i="3"/>
  <c r="F1924" i="3"/>
  <c r="F1116" i="3"/>
  <c r="F2107" i="3"/>
  <c r="F62" i="3"/>
  <c r="F193" i="3"/>
  <c r="F164" i="3"/>
  <c r="F98" i="3"/>
  <c r="F143" i="3"/>
  <c r="F1987" i="3"/>
  <c r="F61" i="3"/>
  <c r="F144" i="3"/>
  <c r="F722" i="3"/>
  <c r="F809" i="3"/>
  <c r="F103" i="3"/>
  <c r="F99" i="3"/>
  <c r="F101" i="3"/>
  <c r="F2128" i="3"/>
  <c r="F1051" i="3"/>
  <c r="F1739" i="3"/>
  <c r="F131" i="3"/>
  <c r="F341" i="3"/>
  <c r="F1197" i="3"/>
  <c r="F74" i="3"/>
  <c r="F2123" i="3"/>
  <c r="F1788" i="3"/>
  <c r="F1399" i="3"/>
  <c r="F1608" i="3"/>
  <c r="F373" i="3"/>
  <c r="F36" i="3"/>
  <c r="F423" i="3"/>
  <c r="F1377" i="3"/>
  <c r="F698" i="3"/>
  <c r="F33" i="3"/>
  <c r="F288" i="3"/>
  <c r="F349" i="3"/>
  <c r="F1327" i="3"/>
  <c r="F106" i="3"/>
  <c r="F60" i="3"/>
  <c r="F1062" i="3"/>
  <c r="F119" i="3"/>
  <c r="F1944" i="3"/>
  <c r="F2073" i="3"/>
  <c r="F1863" i="3"/>
  <c r="F2007" i="3"/>
  <c r="F1161" i="3"/>
  <c r="F1585" i="3"/>
  <c r="F913" i="3"/>
  <c r="F552" i="3"/>
  <c r="F2001" i="3"/>
  <c r="F1328" i="3"/>
  <c r="F920" i="3"/>
  <c r="F20" i="3"/>
  <c r="F799" i="3"/>
  <c r="F27" i="3"/>
  <c r="F2120" i="3"/>
  <c r="F47" i="3"/>
  <c r="F493" i="3"/>
  <c r="F518" i="3"/>
  <c r="F656" i="3"/>
  <c r="F303" i="3"/>
  <c r="F146" i="3"/>
  <c r="F433" i="3"/>
  <c r="F43" i="3"/>
  <c r="F2003" i="3"/>
  <c r="F291" i="3"/>
  <c r="F104" i="3"/>
  <c r="F1035" i="3"/>
  <c r="F1723" i="3"/>
  <c r="F1696" i="3"/>
  <c r="F158" i="3"/>
  <c r="F1941" i="3"/>
  <c r="F1244" i="3"/>
  <c r="F121" i="3"/>
  <c r="F771" i="3"/>
  <c r="F1504" i="3"/>
  <c r="F545" i="3"/>
  <c r="F48" i="3"/>
  <c r="F1488" i="3"/>
  <c r="F2097" i="3"/>
  <c r="F1715" i="3"/>
  <c r="F107" i="3"/>
  <c r="F323" i="3"/>
  <c r="F1424" i="3"/>
  <c r="F141" i="3"/>
  <c r="F497" i="3"/>
  <c r="F2127" i="3"/>
  <c r="F2018" i="3"/>
  <c r="F736" i="3"/>
  <c r="F154" i="3"/>
  <c r="F943" i="3"/>
  <c r="F1550" i="3"/>
  <c r="F1289" i="3"/>
  <c r="F1552" i="3"/>
  <c r="F25" i="3"/>
  <c r="F767" i="3"/>
  <c r="F1857" i="3"/>
  <c r="F1822" i="3"/>
  <c r="F58" i="3"/>
  <c r="F1673" i="3"/>
  <c r="F1154" i="3"/>
  <c r="F66" i="3"/>
  <c r="F878" i="3"/>
  <c r="F1088" i="3"/>
  <c r="F216" i="3"/>
  <c r="F1564" i="3"/>
  <c r="F1676" i="3"/>
  <c r="F305" i="3"/>
  <c r="F1489" i="3"/>
  <c r="F113" i="3"/>
  <c r="F1936" i="3"/>
  <c r="F1780" i="3"/>
  <c r="F183" i="3"/>
  <c r="F308" i="3"/>
  <c r="F1778" i="3"/>
  <c r="F125" i="3"/>
  <c r="F155" i="3"/>
  <c r="F53" i="3"/>
  <c r="F138" i="3"/>
  <c r="F266" i="3"/>
  <c r="F13" i="3"/>
  <c r="F322" i="3"/>
  <c r="F126" i="3"/>
  <c r="F1847" i="3"/>
  <c r="F607" i="3"/>
  <c r="F54" i="3"/>
  <c r="F2129" i="3"/>
  <c r="F1470" i="3"/>
  <c r="F1096" i="3"/>
  <c r="F1302" i="3"/>
  <c r="F1364" i="3"/>
  <c r="F5" i="3"/>
  <c r="F1744" i="3"/>
  <c r="F1909" i="3"/>
  <c r="F1745" i="3"/>
  <c r="F732" i="3"/>
  <c r="F1850" i="3"/>
  <c r="F1772" i="3"/>
  <c r="F1844" i="3"/>
  <c r="F1946" i="3"/>
  <c r="F345" i="3"/>
  <c r="F677" i="3"/>
  <c r="F59" i="3"/>
  <c r="F123" i="3"/>
  <c r="F2094" i="3"/>
  <c r="F332" i="3"/>
  <c r="F1767" i="3"/>
  <c r="F1980" i="3"/>
  <c r="F1446" i="3"/>
  <c r="F55" i="3"/>
  <c r="F137" i="3"/>
  <c r="F547" i="3"/>
  <c r="F2010" i="3"/>
  <c r="F1176" i="3"/>
  <c r="F179" i="3"/>
  <c r="F223" i="3"/>
  <c r="F810" i="3"/>
  <c r="F142" i="3"/>
  <c r="F471" i="3"/>
  <c r="F1882" i="3"/>
  <c r="F136" i="3"/>
  <c r="F69" i="3"/>
  <c r="F715" i="3"/>
  <c r="F1900" i="3"/>
  <c r="F1689" i="3"/>
  <c r="F181" i="3"/>
  <c r="F45" i="3"/>
  <c r="F1945" i="3"/>
  <c r="F1539" i="3"/>
  <c r="F1587" i="3"/>
  <c r="F485" i="3"/>
  <c r="F51" i="3"/>
  <c r="F1717" i="3"/>
  <c r="F1200" i="3"/>
  <c r="F428" i="3"/>
  <c r="F588" i="3"/>
  <c r="F456" i="3"/>
  <c r="F168" i="3"/>
  <c r="F1975" i="3"/>
  <c r="F685" i="3"/>
  <c r="F18" i="3"/>
  <c r="F2117" i="3"/>
  <c r="F21" i="3"/>
  <c r="F1879" i="3"/>
  <c r="F16" i="3"/>
  <c r="F32" i="3"/>
  <c r="F71" i="3"/>
  <c r="F1579" i="3"/>
  <c r="F1605" i="3"/>
  <c r="F1856" i="3"/>
  <c r="F837" i="3"/>
  <c r="F1029" i="3"/>
  <c r="F67" i="3"/>
  <c r="F26" i="3"/>
  <c r="F734" i="3"/>
  <c r="F1697" i="3"/>
  <c r="F872" i="3"/>
  <c r="F1884" i="3"/>
  <c r="F352" i="3"/>
  <c r="F1536" i="3"/>
  <c r="F70" i="3"/>
  <c r="F153" i="3"/>
  <c r="F813" i="3"/>
  <c r="F469" i="3"/>
  <c r="F2013" i="3"/>
  <c r="F166" i="3"/>
  <c r="F68" i="3"/>
  <c r="F639" i="3"/>
  <c r="F1514" i="3"/>
  <c r="F50" i="3"/>
  <c r="F23" i="3"/>
  <c r="F145" i="3"/>
  <c r="F1659" i="3"/>
  <c r="F1917" i="3"/>
  <c r="F1966" i="3"/>
  <c r="F399" i="3"/>
  <c r="F540" i="3"/>
  <c r="F460" i="3"/>
  <c r="F1603" i="3"/>
  <c r="F1940" i="3"/>
  <c r="F1932" i="3"/>
  <c r="F521" i="3"/>
  <c r="F1004" i="3"/>
  <c r="F259" i="3"/>
  <c r="F610" i="3"/>
  <c r="F1833" i="3"/>
  <c r="F1655" i="3"/>
  <c r="F1815" i="3"/>
  <c r="F1823" i="3"/>
  <c r="F1553" i="3"/>
  <c r="F1976" i="3"/>
  <c r="F1248" i="3"/>
  <c r="F1402" i="3"/>
  <c r="F958" i="3"/>
  <c r="F831" i="3"/>
  <c r="F88" i="3"/>
  <c r="F161" i="3"/>
  <c r="F152" i="3"/>
  <c r="F129" i="3"/>
  <c r="F97" i="3"/>
  <c r="F102" i="3"/>
  <c r="F31" i="3"/>
  <c r="F1894" i="3"/>
  <c r="F2024" i="3"/>
  <c r="F949" i="3"/>
  <c r="F931" i="3"/>
  <c r="F15" i="3"/>
  <c r="F897" i="3"/>
  <c r="F10" i="3"/>
  <c r="F28" i="3"/>
  <c r="F73" i="3"/>
  <c r="F867" i="3"/>
  <c r="F570" i="3"/>
  <c r="F1950" i="3"/>
  <c r="F78" i="3"/>
  <c r="F660" i="3"/>
  <c r="F35" i="3"/>
  <c r="F1565" i="3"/>
  <c r="F2057" i="3"/>
  <c r="F253" i="3"/>
  <c r="F938" i="3"/>
  <c r="F87" i="3"/>
  <c r="F2033" i="3"/>
  <c r="F1801" i="3"/>
  <c r="F882" i="3"/>
  <c r="F1008" i="3"/>
  <c r="F756" i="3"/>
  <c r="F962" i="3"/>
  <c r="F1235" i="3"/>
  <c r="F1871" i="3"/>
  <c r="F1859" i="3"/>
  <c r="F76" i="3"/>
  <c r="F1007" i="3"/>
  <c r="F1724" i="3"/>
  <c r="F535" i="3"/>
  <c r="F1612" i="3"/>
  <c r="F22" i="3"/>
  <c r="F80" i="3"/>
  <c r="F1544" i="3"/>
  <c r="F1808" i="3"/>
  <c r="F111" i="3"/>
  <c r="F844" i="3"/>
  <c r="F704" i="3"/>
  <c r="F1933" i="3"/>
  <c r="F1498" i="3"/>
  <c r="F1319" i="3"/>
  <c r="F772" i="3"/>
  <c r="F1892" i="3"/>
  <c r="F925" i="3"/>
  <c r="F791" i="3"/>
  <c r="F1065" i="3"/>
  <c r="F1759" i="3"/>
  <c r="F1571" i="3"/>
  <c r="F93" i="3"/>
  <c r="F151" i="3"/>
  <c r="F2114" i="3"/>
  <c r="F160" i="3"/>
  <c r="F2098" i="3"/>
  <c r="F150" i="3"/>
  <c r="F789" i="3"/>
  <c r="F1580" i="3"/>
  <c r="F85" i="3"/>
  <c r="F1237" i="3"/>
  <c r="F1106" i="3"/>
  <c r="F112" i="3"/>
  <c r="F889" i="3"/>
  <c r="F437" i="3"/>
  <c r="F225" i="3"/>
  <c r="F258" i="3"/>
  <c r="F2091" i="3"/>
  <c r="F2053" i="3"/>
  <c r="F479" i="3"/>
  <c r="F218" i="3"/>
  <c r="F265" i="3"/>
  <c r="F56" i="3"/>
  <c r="F737" i="3"/>
  <c r="F4" i="3"/>
  <c r="F1819" i="3"/>
  <c r="F1733" i="3"/>
  <c r="F1766" i="3"/>
  <c r="F375" i="3"/>
  <c r="F1718" i="3"/>
  <c r="F41" i="3"/>
  <c r="F1211" i="3"/>
  <c r="F81" i="3"/>
  <c r="F91" i="3"/>
  <c r="F1465" i="3"/>
  <c r="F64" i="3"/>
  <c r="F1901" i="3"/>
  <c r="F1931" i="3"/>
  <c r="F1084" i="3"/>
  <c r="F549" i="3"/>
  <c r="F1560" i="3"/>
  <c r="F49" i="3"/>
  <c r="F743" i="3"/>
  <c r="F92" i="3"/>
  <c r="F1492" i="3"/>
  <c r="F761" i="3"/>
  <c r="F82" i="3"/>
  <c r="F371" i="3"/>
  <c r="F955" i="3"/>
  <c r="F117" i="3"/>
  <c r="F309" i="3"/>
  <c r="F65" i="3"/>
  <c r="F647" i="3"/>
  <c r="F652" i="3"/>
  <c r="F1572" i="3"/>
  <c r="F1709" i="3"/>
  <c r="F910" i="3"/>
  <c r="F745" i="3"/>
  <c r="F832" i="3"/>
  <c r="F30" i="3"/>
  <c r="F1965" i="3"/>
  <c r="F190" i="3"/>
  <c r="F541" i="3"/>
  <c r="F1716" i="3"/>
  <c r="F1606" i="3"/>
  <c r="F162" i="3"/>
  <c r="F95" i="3"/>
  <c r="F89" i="3"/>
  <c r="F1406" i="3"/>
  <c r="F818" i="3"/>
  <c r="F7" i="3"/>
  <c r="F1746" i="3"/>
  <c r="F130" i="3"/>
  <c r="F42" i="3"/>
  <c r="F1554" i="3"/>
  <c r="F1457" i="3"/>
  <c r="F394" i="3"/>
  <c r="F380" i="3"/>
  <c r="F1441" i="3"/>
  <c r="F1369" i="3"/>
  <c r="F739" i="3"/>
  <c r="F159" i="3"/>
  <c r="F134" i="3"/>
  <c r="F678" i="3"/>
  <c r="F157" i="3"/>
  <c r="F1751" i="3"/>
  <c r="F524" i="3"/>
  <c r="F876" i="3"/>
  <c r="F211" i="3"/>
  <c r="F1147" i="3"/>
  <c r="F2065" i="3"/>
  <c r="F147" i="3"/>
  <c r="F1708" i="3"/>
  <c r="F1495" i="3"/>
  <c r="F1972" i="3"/>
  <c r="F1380" i="3"/>
  <c r="F445" i="3"/>
  <c r="F297" i="3"/>
  <c r="F329" i="3"/>
  <c r="F6" i="3"/>
  <c r="F1041" i="3"/>
  <c r="F116" i="3"/>
  <c r="F46" i="3"/>
  <c r="F1232" i="3"/>
  <c r="F483" i="3"/>
  <c r="F1750" i="3"/>
  <c r="F292" i="3"/>
  <c r="F1107" i="3"/>
  <c r="F40" i="3"/>
  <c r="F37" i="3"/>
  <c r="F29" i="3"/>
  <c r="F109" i="3"/>
  <c r="F421" i="3"/>
  <c r="F1699" i="3"/>
  <c r="F751" i="3"/>
  <c r="F19" i="3"/>
  <c r="F94" i="3"/>
  <c r="F114" i="3"/>
  <c r="F553" i="3"/>
  <c r="F589" i="3"/>
  <c r="F118" i="3"/>
  <c r="F122" i="3"/>
  <c r="F1250" i="3"/>
  <c r="F543" i="3"/>
  <c r="F877" i="3"/>
  <c r="F163" i="3"/>
  <c r="F1212" i="3"/>
  <c r="F1349" i="3"/>
  <c r="F1167" i="3"/>
  <c r="F2022" i="3"/>
  <c r="F2082" i="3"/>
  <c r="F284" i="3"/>
  <c r="F2077" i="3"/>
  <c r="F1920" i="3"/>
  <c r="F738" i="3"/>
  <c r="F970" i="3"/>
  <c r="F243" i="3"/>
  <c r="F1191" i="3"/>
  <c r="F1451" i="3"/>
  <c r="F1977" i="3"/>
  <c r="F1700" i="3"/>
  <c r="F1025" i="3"/>
  <c r="F1412" i="3"/>
  <c r="F794" i="3"/>
  <c r="F1638" i="3"/>
  <c r="F249" i="3"/>
  <c r="F278" i="3"/>
  <c r="F410" i="3"/>
  <c r="F803" i="3"/>
  <c r="F486" i="3"/>
  <c r="F915" i="3"/>
  <c r="F1476" i="3"/>
  <c r="F2062" i="3"/>
  <c r="F1875" i="3"/>
  <c r="F1070" i="3"/>
  <c r="F1236" i="3"/>
  <c r="F1351" i="3"/>
  <c r="F405" i="3"/>
  <c r="F1111" i="3"/>
  <c r="F369" i="3"/>
  <c r="F1783" i="3"/>
  <c r="F1138" i="3"/>
  <c r="F359" i="3"/>
  <c r="F1949" i="3"/>
  <c r="F1590" i="3"/>
  <c r="F1159" i="3"/>
  <c r="F1403" i="3"/>
  <c r="F2050" i="3"/>
  <c r="F1037" i="3"/>
  <c r="F1234" i="3"/>
  <c r="F648" i="3"/>
  <c r="F257" i="3"/>
  <c r="F1806" i="3"/>
  <c r="F1999" i="3"/>
  <c r="F1853" i="3"/>
  <c r="F988" i="3"/>
  <c r="F2105" i="3"/>
  <c r="F984" i="3"/>
  <c r="F1800" i="3"/>
  <c r="F1168" i="3"/>
  <c r="F1652" i="3"/>
  <c r="F178" i="3"/>
  <c r="F457" i="3"/>
  <c r="F1390" i="3"/>
  <c r="F846" i="3"/>
  <c r="F381" i="3"/>
  <c r="F908" i="3"/>
  <c r="F429" i="3"/>
  <c r="F1526" i="3"/>
  <c r="F1081" i="3"/>
  <c r="F1490" i="3"/>
  <c r="F1910" i="3"/>
  <c r="F2115" i="3"/>
  <c r="F918" i="3"/>
  <c r="F773" i="3"/>
  <c r="F860" i="3"/>
  <c r="F1619" i="3"/>
  <c r="F1202" i="3"/>
  <c r="F847" i="3"/>
  <c r="F786" i="3"/>
  <c r="F1120" i="3"/>
  <c r="F458" i="3"/>
  <c r="F526" i="3"/>
  <c r="F462" i="3"/>
  <c r="F1239" i="3"/>
  <c r="F1366" i="3"/>
  <c r="F1982" i="3"/>
  <c r="F1162" i="3"/>
  <c r="F2031" i="3"/>
  <c r="F2043" i="3"/>
  <c r="F1294" i="3"/>
  <c r="F686" i="3"/>
  <c r="F838" i="3"/>
  <c r="F752" i="3"/>
  <c r="F1990" i="3"/>
  <c r="F1883" i="3"/>
  <c r="F201" i="3"/>
  <c r="F2025" i="3"/>
  <c r="F1665" i="3"/>
  <c r="F1672" i="3"/>
  <c r="F1895" i="3"/>
  <c r="F2019" i="3"/>
  <c r="F1598" i="3"/>
  <c r="F407" i="3"/>
  <c r="F1186" i="3"/>
  <c r="F293" i="3"/>
  <c r="F1114" i="3"/>
  <c r="F1273" i="3"/>
  <c r="F1992" i="3"/>
  <c r="F1471" i="3"/>
  <c r="F907" i="3"/>
  <c r="F2126" i="3"/>
  <c r="F2005" i="3"/>
  <c r="F200" i="3"/>
  <c r="F403" i="3"/>
  <c r="F774" i="3"/>
  <c r="F1952" i="3"/>
  <c r="F1122" i="3"/>
  <c r="F1663" i="3"/>
  <c r="F1459" i="3"/>
  <c r="F348" i="3"/>
  <c r="F208" i="3"/>
  <c r="F1166" i="3"/>
  <c r="F706" i="3"/>
  <c r="F2099" i="3"/>
  <c r="F274" i="3"/>
  <c r="F1997" i="3"/>
  <c r="F726" i="3"/>
  <c r="F616" i="3"/>
  <c r="F1123" i="3"/>
  <c r="F1240" i="3"/>
  <c r="F2015" i="3"/>
  <c r="F198" i="3"/>
  <c r="F598" i="3"/>
  <c r="F1937" i="3"/>
  <c r="F2026" i="3"/>
  <c r="F1353" i="3"/>
  <c r="F870" i="3"/>
  <c r="F1381" i="3"/>
  <c r="F1640" i="3"/>
  <c r="F1382" i="3"/>
  <c r="F2004" i="3"/>
  <c r="F1075" i="3"/>
  <c r="F1329" i="3"/>
  <c r="F1460" i="3"/>
  <c r="F742" i="3"/>
  <c r="F2027" i="3"/>
  <c r="F1447" i="3"/>
  <c r="F1599" i="3"/>
  <c r="F513" i="3"/>
  <c r="F1014" i="3"/>
  <c r="F1277" i="3"/>
  <c r="F691" i="3"/>
  <c r="F1385" i="3"/>
  <c r="F1963" i="3"/>
  <c r="F613" i="3"/>
  <c r="F2056" i="3"/>
  <c r="F251" i="3"/>
  <c r="F883" i="3"/>
  <c r="F1408" i="3"/>
  <c r="F1653" i="3"/>
  <c r="F1790" i="3"/>
  <c r="F392" i="3"/>
  <c r="F1928" i="3"/>
  <c r="F939" i="3"/>
  <c r="F203" i="3"/>
  <c r="F1045" i="3"/>
  <c r="F1383" i="3"/>
  <c r="F1938" i="3"/>
  <c r="F197" i="3"/>
  <c r="F1509" i="3"/>
  <c r="F1834" i="3"/>
  <c r="F2068" i="3"/>
  <c r="F1798" i="3"/>
  <c r="F285" i="3"/>
  <c r="F1262" i="3"/>
  <c r="F1775" i="3"/>
  <c r="F495" i="3"/>
  <c r="F2137" i="3"/>
  <c r="F350" i="3"/>
  <c r="F320" i="3"/>
  <c r="F1251" i="3"/>
  <c r="F1989" i="3"/>
  <c r="F189" i="3"/>
  <c r="F2092" i="3"/>
  <c r="F2071" i="3"/>
  <c r="F199" i="3"/>
  <c r="F633" i="3"/>
  <c r="F1983" i="3"/>
  <c r="F839" i="3"/>
  <c r="F1886" i="3"/>
  <c r="F2104" i="3"/>
  <c r="F188" i="3"/>
  <c r="F824" i="3"/>
  <c r="F1006" i="3"/>
  <c r="F1303" i="3"/>
  <c r="F1433" i="3"/>
  <c r="F1304" i="3"/>
  <c r="F1984" i="3"/>
  <c r="F401" i="3"/>
  <c r="F2046" i="3"/>
  <c r="F355" i="3"/>
  <c r="F626" i="3"/>
  <c r="F2060" i="3"/>
  <c r="F993" i="3"/>
  <c r="F440" i="3"/>
  <c r="F712" i="3"/>
  <c r="F1644" i="3"/>
  <c r="F1308" i="3"/>
  <c r="F1320" i="3"/>
  <c r="F1281" i="3"/>
  <c r="F604" i="3"/>
  <c r="F1685" i="3"/>
  <c r="F1063" i="3"/>
  <c r="F2034" i="3"/>
  <c r="F2055" i="3"/>
  <c r="F1961" i="3"/>
  <c r="F209" i="3"/>
  <c r="F762" i="3"/>
  <c r="F1868" i="3"/>
  <c r="F528" i="3"/>
  <c r="F1505" i="3"/>
  <c r="F173" i="3"/>
  <c r="F300" i="3"/>
  <c r="F1911" i="3"/>
  <c r="F898" i="3"/>
  <c r="F536" i="3"/>
  <c r="F1370" i="3"/>
  <c r="F731" i="3"/>
  <c r="F952" i="3"/>
  <c r="F1136" i="3"/>
  <c r="F377" i="3"/>
  <c r="F517" i="3"/>
  <c r="F1171" i="3"/>
  <c r="F396" i="3"/>
  <c r="F1082" i="3"/>
  <c r="F386" i="3"/>
  <c r="F1527" i="3"/>
  <c r="F1477" i="3"/>
  <c r="F966" i="3"/>
  <c r="F857" i="3"/>
  <c r="F1609" i="3"/>
  <c r="F985" i="3"/>
  <c r="F1627" i="3"/>
  <c r="F1706" i="3"/>
  <c r="F1817" i="3"/>
  <c r="F587" i="3"/>
  <c r="F1781" i="3"/>
  <c r="F1005" i="3"/>
  <c r="F718" i="3"/>
  <c r="F1575" i="3"/>
  <c r="F1131" i="3"/>
  <c r="F1282" i="3"/>
  <c r="F957" i="3"/>
  <c r="F415" i="3"/>
  <c r="F675" i="3"/>
  <c r="F697" i="3"/>
  <c r="F684" i="3"/>
  <c r="F729" i="3"/>
  <c r="F972" i="3"/>
  <c r="F205" i="3"/>
  <c r="F1233" i="3"/>
  <c r="F638" i="3"/>
  <c r="F1266" i="3"/>
  <c r="F2014" i="3"/>
  <c r="F2136" i="3"/>
  <c r="F232" i="3"/>
  <c r="F2119" i="3"/>
  <c r="F191" i="3"/>
  <c r="F665" i="3"/>
  <c r="F905" i="3"/>
  <c r="F1314" i="3"/>
  <c r="F927" i="3"/>
  <c r="F1675" i="3"/>
  <c r="F1198" i="3"/>
  <c r="F1624" i="3"/>
  <c r="F912" i="3"/>
  <c r="F1392" i="3"/>
  <c r="F703" i="3"/>
  <c r="F1461" i="3"/>
  <c r="F1902" i="3"/>
  <c r="F1593" i="3"/>
  <c r="F682" i="3"/>
  <c r="F1110" i="3"/>
  <c r="F214" i="3"/>
  <c r="F1769" i="3"/>
  <c r="F1053" i="3"/>
  <c r="F1199" i="3"/>
  <c r="F1019" i="3"/>
  <c r="F436" i="3"/>
  <c r="F185" i="3"/>
  <c r="F192" i="3"/>
  <c r="F2070" i="3"/>
  <c r="F416" i="3"/>
  <c r="F900" i="3"/>
  <c r="F1396" i="3"/>
  <c r="F1413" i="3"/>
  <c r="F1182" i="3"/>
  <c r="F1660" i="3"/>
  <c r="F1789" i="3"/>
  <c r="F1970" i="3"/>
  <c r="F766" i="3"/>
  <c r="F968" i="3"/>
  <c r="F1429" i="3"/>
  <c r="F835" i="3"/>
  <c r="F2075" i="3"/>
  <c r="F2072" i="3"/>
  <c r="F2011" i="3"/>
  <c r="F1691" i="3"/>
  <c r="F1524" i="3"/>
  <c r="F802" i="3"/>
  <c r="F2023" i="3"/>
  <c r="F418" i="3"/>
  <c r="F1994" i="3"/>
  <c r="F2110" i="3"/>
  <c r="F314" i="3"/>
  <c r="F1463" i="3"/>
  <c r="F1596" i="3"/>
  <c r="F1321" i="3"/>
  <c r="F182" i="3"/>
  <c r="F378" i="3"/>
  <c r="F757" i="3"/>
  <c r="F326" i="3"/>
  <c r="F947" i="3"/>
  <c r="F1923" i="3"/>
  <c r="F965" i="3"/>
  <c r="F463" i="3"/>
  <c r="F1711" i="3"/>
  <c r="F710" i="3"/>
  <c r="F861" i="3"/>
  <c r="F750" i="3"/>
  <c r="F1528" i="3"/>
  <c r="F289" i="3"/>
  <c r="F236" i="3"/>
  <c r="F1736" i="3"/>
  <c r="F491" i="3"/>
  <c r="F472" i="3"/>
  <c r="F353" i="3"/>
  <c r="F1356" i="3"/>
  <c r="F2116" i="3"/>
  <c r="F231" i="3"/>
  <c r="F227" i="3"/>
  <c r="F2029" i="3"/>
  <c r="F492" i="3"/>
  <c r="F1818" i="3"/>
  <c r="F1531" i="3"/>
  <c r="F1677" i="3"/>
  <c r="F271" i="3"/>
  <c r="F1948" i="3"/>
  <c r="F1852" i="3"/>
  <c r="F514" i="3"/>
  <c r="F328" i="3"/>
  <c r="F1705" i="3"/>
  <c r="F695" i="3"/>
  <c r="F1761" i="3"/>
  <c r="F515" i="3"/>
  <c r="F1636" i="3"/>
  <c r="F873" i="3"/>
  <c r="F916" i="3"/>
  <c r="F805" i="3"/>
  <c r="F1177" i="3"/>
  <c r="F858" i="3"/>
  <c r="F1957" i="3"/>
  <c r="F934" i="3"/>
  <c r="F643" i="3"/>
  <c r="F1269" i="3"/>
  <c r="F1086" i="3"/>
  <c r="F929" i="3"/>
  <c r="F1594" i="3"/>
  <c r="F544" i="3"/>
  <c r="F298" i="3"/>
  <c r="F701" i="3"/>
  <c r="F561" i="3"/>
  <c r="F195" i="3"/>
  <c r="F1472" i="3"/>
  <c r="F776" i="3"/>
  <c r="F1174" i="3"/>
  <c r="F431" i="3"/>
  <c r="F2063" i="3"/>
  <c r="F792" i="3"/>
  <c r="F1336" i="3"/>
  <c r="F1592" i="3"/>
  <c r="F1588" i="3"/>
  <c r="F1742" i="3"/>
  <c r="F825" i="3"/>
  <c r="F246" i="3"/>
  <c r="F953" i="3"/>
  <c r="F180" i="3"/>
  <c r="F1967" i="3"/>
  <c r="F1368" i="3"/>
  <c r="F1297" i="3"/>
  <c r="F884" i="3"/>
  <c r="F634" i="3"/>
  <c r="F1287" i="3"/>
  <c r="F1210" i="3"/>
  <c r="F2028" i="3"/>
  <c r="F1057" i="3"/>
  <c r="F1765" i="3"/>
  <c r="F886" i="3"/>
  <c r="F1367" i="3"/>
  <c r="F1274" i="3"/>
  <c r="F608" i="3"/>
  <c r="F627" i="3"/>
  <c r="F956" i="3"/>
  <c r="F1143" i="3"/>
  <c r="F642" i="3"/>
  <c r="F1261" i="3"/>
  <c r="F937" i="3"/>
  <c r="F1011" i="3"/>
  <c r="F1099" i="3"/>
  <c r="F963" i="3"/>
  <c r="F1033" i="3"/>
  <c r="F727" i="3"/>
  <c r="F1316" i="3"/>
  <c r="F667" i="3"/>
  <c r="F828" i="3"/>
  <c r="F879" i="3"/>
  <c r="F511" i="3"/>
  <c r="F1419" i="3"/>
  <c r="F1196" i="3"/>
  <c r="F1113" i="3"/>
  <c r="F1017" i="3"/>
  <c r="F1230" i="3"/>
  <c r="F1102" i="3"/>
  <c r="F1522" i="3"/>
  <c r="F242" i="3"/>
  <c r="F830" i="3"/>
  <c r="F989" i="3"/>
  <c r="F871" i="3"/>
  <c r="F954" i="3"/>
  <c r="F1422" i="3"/>
  <c r="F1187" i="3"/>
  <c r="F2131" i="3"/>
  <c r="F619" i="3"/>
  <c r="F1792" i="3"/>
  <c r="F855" i="3"/>
  <c r="F1414" i="3"/>
  <c r="F673" i="3"/>
  <c r="F1153" i="3"/>
  <c r="F819" i="3"/>
  <c r="F1357" i="3"/>
  <c r="F1310" i="3"/>
  <c r="F1631" i="3"/>
  <c r="F176" i="3"/>
  <c r="F679" i="3"/>
  <c r="F1066" i="3"/>
  <c r="F1777" i="3"/>
  <c r="F1258" i="3"/>
  <c r="F1749" i="3"/>
  <c r="F1137" i="3"/>
  <c r="F1386" i="3"/>
  <c r="F1016" i="3"/>
  <c r="F590" i="3"/>
  <c r="F1529" i="3"/>
  <c r="F1693" i="3"/>
  <c r="F1666" i="3"/>
  <c r="F631" i="3"/>
  <c r="F1331" i="3"/>
  <c r="F1231" i="3"/>
  <c r="F1245" i="3"/>
  <c r="F1093" i="3"/>
  <c r="F1493" i="3"/>
  <c r="F1537" i="3"/>
  <c r="F1298" i="3"/>
  <c r="F645" i="3"/>
  <c r="F1645" i="3"/>
  <c r="F1816" i="3"/>
  <c r="F1728" i="3"/>
  <c r="F1296" i="3"/>
  <c r="F170" i="3"/>
  <c r="F1030" i="3"/>
  <c r="F874" i="3"/>
  <c r="F1520" i="3"/>
  <c r="F1352" i="3"/>
  <c r="F1430" i="3"/>
  <c r="F1610" i="3"/>
  <c r="F999" i="3"/>
  <c r="F1947" i="3"/>
  <c r="F1904" i="3"/>
  <c r="F991" i="3"/>
  <c r="F1049" i="3"/>
  <c r="F1437" i="3"/>
  <c r="F1330" i="3"/>
  <c r="F1551" i="3"/>
  <c r="F1135" i="3"/>
  <c r="F628" i="3"/>
  <c r="F2096" i="3"/>
  <c r="F1323" i="3"/>
  <c r="F1286" i="3"/>
  <c r="F593" i="3"/>
  <c r="F1391" i="3"/>
  <c r="F1698" i="3"/>
  <c r="F990" i="3"/>
  <c r="F1129" i="3"/>
  <c r="F1311" i="3"/>
  <c r="F338" i="3"/>
  <c r="F1098" i="3"/>
  <c r="F1452" i="3"/>
  <c r="F1701" i="3"/>
  <c r="F1454" i="3"/>
  <c r="F1667" i="3"/>
  <c r="F622" i="3"/>
  <c r="F1031" i="3"/>
  <c r="F1040" i="3"/>
  <c r="F2047" i="3"/>
  <c r="F1299" i="3"/>
  <c r="F979" i="3"/>
  <c r="F997" i="3"/>
  <c r="F1561" i="3"/>
  <c r="F1214" i="3"/>
  <c r="F785" i="3"/>
  <c r="F1448" i="3"/>
  <c r="F230" i="3"/>
  <c r="F1829" i="3"/>
  <c r="F1010" i="3"/>
  <c r="F1485" i="3"/>
  <c r="F1864" i="3"/>
  <c r="F1906" i="3"/>
  <c r="F1283" i="3"/>
  <c r="F992" i="3"/>
  <c r="F868" i="3"/>
  <c r="F1793" i="3"/>
  <c r="F1929" i="3"/>
  <c r="F451" i="3"/>
  <c r="F1293" i="3"/>
  <c r="F1650" i="3"/>
  <c r="F1056" i="3"/>
  <c r="F720" i="3"/>
  <c r="F506" i="3"/>
  <c r="F302" i="3"/>
  <c r="F1078" i="3"/>
  <c r="F286" i="3"/>
  <c r="F1870" i="3"/>
  <c r="F406" i="3"/>
  <c r="F623" i="3"/>
  <c r="F2113" i="3"/>
  <c r="F239" i="3"/>
  <c r="F1270" i="3"/>
  <c r="F777" i="3"/>
  <c r="F930" i="3"/>
  <c r="F1846" i="3"/>
  <c r="F2066" i="3"/>
  <c r="F1768" i="3"/>
  <c r="F1679" i="3"/>
  <c r="F2016" i="3"/>
  <c r="F1508" i="3"/>
  <c r="F2084" i="3"/>
  <c r="F1032" i="3"/>
  <c r="F311" i="3"/>
  <c r="F944" i="3"/>
  <c r="F1337" i="3"/>
  <c r="F1375" i="3"/>
  <c r="F1934" i="3"/>
  <c r="F998" i="3"/>
  <c r="F1692" i="3"/>
  <c r="F269" i="3"/>
  <c r="F1876" i="3"/>
  <c r="F977" i="3"/>
  <c r="F1860" i="3"/>
  <c r="F1812" i="3"/>
  <c r="F1658" i="3"/>
  <c r="F833" i="3"/>
  <c r="F550" i="3"/>
  <c r="F1510" i="3"/>
  <c r="F591" i="3"/>
  <c r="F525" i="3"/>
  <c r="F1628" i="3"/>
  <c r="F1795" i="3"/>
  <c r="F1824" i="3"/>
  <c r="F1597" i="3"/>
  <c r="F1409" i="3"/>
  <c r="F1091" i="3"/>
  <c r="F1589" i="3"/>
  <c r="F1720" i="3"/>
  <c r="F1738" i="3"/>
  <c r="F1185" i="3"/>
  <c r="F816" i="3"/>
  <c r="F2121" i="3"/>
  <c r="F945" i="3"/>
  <c r="F815" i="3"/>
  <c r="F617" i="3"/>
  <c r="F1204" i="3"/>
  <c r="F1506" i="3"/>
  <c r="F1338" i="3"/>
  <c r="F778" i="3"/>
  <c r="F1687" i="3"/>
  <c r="F1654" i="3"/>
  <c r="F1225" i="3"/>
  <c r="F1491" i="3"/>
  <c r="F434" i="3"/>
  <c r="F1438" i="3"/>
  <c r="F367" i="3"/>
  <c r="F1203" i="3"/>
  <c r="F1763" i="3"/>
  <c r="F474" i="3"/>
  <c r="F390" i="3"/>
  <c r="F1339" i="3"/>
  <c r="F2069" i="3"/>
  <c r="F254" i="3"/>
  <c r="F1169" i="3"/>
  <c r="F2041" i="3"/>
  <c r="F213" i="3"/>
  <c r="F1069" i="3"/>
  <c r="F1071" i="3"/>
  <c r="F1542" i="3"/>
  <c r="F875" i="3"/>
  <c r="F402" i="3"/>
  <c r="F1466" i="3"/>
  <c r="F692" i="3"/>
  <c r="F716" i="3"/>
  <c r="F851" i="3"/>
  <c r="F1835" i="3"/>
  <c r="F758" i="3"/>
  <c r="F1538" i="3"/>
  <c r="F372" i="3"/>
  <c r="F509" i="3"/>
  <c r="F1686" i="3"/>
  <c r="F618" i="3"/>
  <c r="F1499" i="3"/>
  <c r="F1361" i="3"/>
  <c r="F719" i="3"/>
  <c r="F315" i="3"/>
  <c r="F795" i="3"/>
  <c r="F1752" i="3"/>
  <c r="F948" i="3"/>
  <c r="F1515" i="3"/>
  <c r="F1726" i="3"/>
  <c r="F1602" i="3"/>
  <c r="F1973" i="3"/>
  <c r="F707" i="3"/>
  <c r="F222" i="3"/>
  <c r="F1140" i="3"/>
  <c r="F1960" i="3"/>
  <c r="F1854" i="3"/>
  <c r="F398" i="3"/>
  <c r="F1516" i="3"/>
  <c r="F1839" i="3"/>
  <c r="F611" i="3"/>
  <c r="F1674" i="3"/>
  <c r="F551" i="3"/>
  <c r="F2000" i="3"/>
  <c r="F389" i="3"/>
  <c r="F388" i="3"/>
  <c r="F317" i="3"/>
  <c r="F1127" i="3"/>
  <c r="F2032" i="3"/>
  <c r="F1334" i="3"/>
  <c r="F788" i="3"/>
  <c r="F507" i="3"/>
  <c r="F226" i="3"/>
  <c r="F1003" i="3"/>
  <c r="F1034" i="3"/>
  <c r="F1616" i="3"/>
  <c r="F1434" i="3"/>
  <c r="F1647" i="3"/>
  <c r="F1670" i="3"/>
  <c r="F1555" i="3"/>
  <c r="F1229" i="3"/>
  <c r="F1743" i="3"/>
  <c r="F1942" i="3"/>
  <c r="F1420" i="3"/>
  <c r="F1922" i="3"/>
  <c r="F1890" i="3"/>
  <c r="F1721" i="3"/>
  <c r="F1220" i="3"/>
  <c r="F1681" i="3"/>
  <c r="F572" i="3"/>
  <c r="F1254" i="3"/>
  <c r="F1342" i="3"/>
  <c r="F1439" i="3"/>
  <c r="F1731" i="3"/>
  <c r="F489" i="3"/>
  <c r="F946" i="3"/>
  <c r="F594" i="3"/>
  <c r="F605" i="3"/>
  <c r="F393" i="3"/>
  <c r="F556" i="3"/>
  <c r="F1979" i="3"/>
  <c r="F1865" i="3"/>
  <c r="F636" i="3"/>
  <c r="F659" i="3"/>
  <c r="F344" i="3"/>
  <c r="F1205" i="3"/>
  <c r="F2074" i="3"/>
  <c r="F165" i="3"/>
  <c r="F1221" i="3"/>
  <c r="F1682" i="3"/>
  <c r="F252" i="3"/>
  <c r="F1048" i="3"/>
  <c r="F768" i="3"/>
  <c r="F1747" i="3"/>
  <c r="F260" i="3"/>
  <c r="F1404" i="3"/>
  <c r="F1837" i="3"/>
  <c r="F1927" i="3"/>
  <c r="F1577" i="3"/>
  <c r="F1480" i="3"/>
  <c r="F1803" i="3"/>
  <c r="F167" i="3"/>
  <c r="F793" i="3"/>
  <c r="F267" i="3"/>
  <c r="F1607" i="3"/>
  <c r="F1921" i="3"/>
  <c r="F1067" i="3"/>
  <c r="F336" i="3"/>
  <c r="F1787" i="3"/>
  <c r="F366" i="3"/>
  <c r="F1238" i="3"/>
  <c r="F1108" i="3"/>
  <c r="F1503" i="3"/>
  <c r="F2100" i="3"/>
  <c r="F1557" i="3"/>
  <c r="F899" i="3"/>
  <c r="F1939" i="3"/>
  <c r="F2103" i="3"/>
  <c r="F1474" i="3"/>
  <c r="F974" i="3"/>
  <c r="F1796" i="3"/>
  <c r="F2111" i="3"/>
  <c r="F444" i="3"/>
  <c r="F849" i="3"/>
  <c r="F438" i="3"/>
  <c r="F1776" i="3"/>
  <c r="F1213" i="3"/>
  <c r="F174" i="3"/>
  <c r="F387" i="3"/>
  <c r="F1887" i="3"/>
  <c r="F1826" i="3"/>
  <c r="F383" i="3"/>
  <c r="F221" i="3"/>
  <c r="F820" i="3"/>
  <c r="F903" i="3"/>
  <c r="F1346" i="3"/>
  <c r="F1729" i="3"/>
  <c r="F2078" i="3"/>
  <c r="F184" i="3"/>
  <c r="F449" i="3"/>
  <c r="F1774" i="3"/>
  <c r="F1702" i="3"/>
  <c r="F1919" i="3"/>
  <c r="F1525" i="3"/>
  <c r="F1456" i="3"/>
  <c r="F210" i="3"/>
  <c r="F1804" i="3"/>
  <c r="F432" i="3"/>
  <c r="F1770" i="3"/>
  <c r="F2118" i="3"/>
  <c r="F435" i="3"/>
  <c r="F446" i="3"/>
  <c r="F690" i="3"/>
  <c r="F629" i="3"/>
  <c r="F713" i="3"/>
  <c r="F1249" i="3"/>
  <c r="F1998" i="3"/>
  <c r="F1164" i="3"/>
  <c r="F217" i="3"/>
  <c r="F1397" i="3"/>
  <c r="F498" i="3"/>
  <c r="F1760" i="3"/>
  <c r="F1809" i="3"/>
  <c r="F262" i="3"/>
  <c r="F357" i="3"/>
  <c r="F747" i="3"/>
  <c r="F1591" i="3"/>
  <c r="F1507" i="3"/>
  <c r="F1891" i="3"/>
  <c r="F902" i="3"/>
  <c r="F580" i="3"/>
  <c r="F1517" i="3"/>
  <c r="F212" i="3"/>
  <c r="F1617" i="3"/>
  <c r="F397" i="3"/>
  <c r="F653" i="3"/>
  <c r="F1872" i="3"/>
  <c r="F1641" i="3"/>
  <c r="F442" i="3"/>
  <c r="F764" i="3"/>
  <c r="F702" i="3"/>
  <c r="F277" i="3"/>
  <c r="F1022" i="3"/>
  <c r="F295" i="3"/>
  <c r="F904" i="3"/>
  <c r="F419" i="3"/>
  <c r="F814" i="3"/>
  <c r="F1497" i="3"/>
  <c r="F1622" i="3"/>
  <c r="F530" i="3"/>
  <c r="F2054" i="3"/>
  <c r="F2124" i="3"/>
  <c r="F1119" i="3"/>
  <c r="F1362" i="3"/>
  <c r="F741" i="3"/>
  <c r="F708" i="3"/>
  <c r="F335" i="3"/>
  <c r="F1690" i="3"/>
  <c r="F1393" i="3"/>
  <c r="F1141" i="3"/>
  <c r="F312" i="3"/>
  <c r="F1584" i="3"/>
  <c r="F1216" i="3"/>
  <c r="F781" i="3"/>
  <c r="F1170" i="3"/>
  <c r="F202" i="3"/>
  <c r="F1523" i="3"/>
  <c r="F1978" i="3"/>
  <c r="F1149" i="3"/>
  <c r="F1762" i="3"/>
  <c r="F1688" i="3"/>
  <c r="F1604" i="3"/>
  <c r="F1101" i="3"/>
  <c r="F582" i="3"/>
  <c r="F1021" i="3"/>
  <c r="F261" i="3"/>
  <c r="F696" i="3"/>
  <c r="F346" i="3"/>
  <c r="F2020" i="3"/>
  <c r="F459" i="3"/>
  <c r="F1518" i="3"/>
  <c r="F891" i="3"/>
  <c r="F1662" i="3"/>
  <c r="F1500" i="3"/>
  <c r="F234" i="3"/>
  <c r="F1395" i="3"/>
  <c r="F194" i="3"/>
  <c r="F1087" i="3"/>
  <c r="F408" i="3"/>
  <c r="F1841" i="3"/>
  <c r="F2038" i="3"/>
  <c r="F1271" i="3"/>
  <c r="F1630" i="3"/>
  <c r="F424" i="3"/>
  <c r="F327" i="3"/>
  <c r="F1880" i="3"/>
  <c r="F453" i="3"/>
  <c r="F250" i="3"/>
  <c r="F1737" i="3"/>
  <c r="F1139" i="3"/>
  <c r="F280" i="3"/>
  <c r="F1897" i="3"/>
  <c r="F1160" i="3"/>
  <c r="F1358" i="3"/>
  <c r="F1175" i="3"/>
  <c r="F2087" i="3"/>
  <c r="F986" i="3"/>
  <c r="F321" i="3"/>
  <c r="F470" i="3"/>
  <c r="F1756" i="3"/>
  <c r="F568" i="3"/>
  <c r="F1534" i="3"/>
  <c r="F473" i="3"/>
  <c r="F1036" i="3"/>
  <c r="F843" i="3"/>
  <c r="F864" i="3"/>
  <c r="F1567" i="3"/>
  <c r="F1148" i="3"/>
  <c r="F450" i="3"/>
  <c r="F430" i="3"/>
  <c r="F1130" i="3"/>
  <c r="F995" i="3"/>
  <c r="F759" i="3"/>
  <c r="F1581" i="3"/>
  <c r="F964" i="3"/>
  <c r="F537" i="3"/>
  <c r="F1398" i="3"/>
  <c r="F382" i="3"/>
  <c r="F1831" i="3"/>
  <c r="F1898" i="3"/>
  <c r="F244" i="3"/>
  <c r="F1453" i="3"/>
  <c r="F358" i="3"/>
  <c r="F1109" i="3"/>
  <c r="F1712" i="3"/>
  <c r="F1969" i="3"/>
  <c r="F1092" i="3"/>
  <c r="F1052" i="3"/>
  <c r="F1820" i="3"/>
  <c r="F233" i="3"/>
  <c r="F1275" i="3"/>
  <c r="F1985" i="3"/>
  <c r="F779" i="3"/>
  <c r="F1547" i="3"/>
  <c r="F674" i="3"/>
  <c r="F1562" i="3"/>
  <c r="F733" i="3"/>
  <c r="F1376" i="3"/>
  <c r="F1246" i="3"/>
  <c r="F354" i="3"/>
  <c r="F2040" i="3"/>
  <c r="F2012" i="3"/>
  <c r="F1888" i="3"/>
  <c r="F2125" i="3"/>
  <c r="F1908" i="3"/>
  <c r="F1027" i="3"/>
  <c r="F187" i="3"/>
  <c r="F1378" i="3"/>
  <c r="F1305" i="3"/>
  <c r="F2080" i="3"/>
  <c r="F1511" i="3"/>
  <c r="F558" i="3"/>
  <c r="F304" i="3"/>
  <c r="F391" i="3"/>
  <c r="F1549" i="3"/>
  <c r="F1059" i="3"/>
  <c r="F512" i="3"/>
  <c r="F1475" i="3"/>
  <c r="F1038" i="3"/>
  <c r="F1889" i="3"/>
  <c r="F268" i="3"/>
  <c r="F2064" i="3"/>
  <c r="F1620" i="3"/>
  <c r="F294" i="3"/>
  <c r="F1694" i="3"/>
  <c r="F1986" i="3"/>
  <c r="F1355" i="3"/>
  <c r="F1487" i="3"/>
  <c r="F1144" i="3"/>
  <c r="F1519" i="3"/>
  <c r="F1132" i="3"/>
  <c r="F811" i="3"/>
  <c r="F669" i="3"/>
  <c r="F290" i="3"/>
  <c r="F1291" i="3"/>
  <c r="F1661" i="3"/>
  <c r="F1054" i="3"/>
  <c r="F1611" i="3"/>
  <c r="F730" i="3"/>
  <c r="F1563" i="3"/>
  <c r="F1410" i="3"/>
  <c r="F342" i="3"/>
  <c r="F609" i="3"/>
  <c r="F1903" i="3"/>
  <c r="F1371" i="3"/>
  <c r="F468" i="3"/>
  <c r="F1885" i="3"/>
  <c r="F1158" i="3"/>
  <c r="F519" i="3"/>
  <c r="F1995" i="3"/>
  <c r="F319" i="3"/>
  <c r="F2122" i="3"/>
  <c r="F585" i="3"/>
  <c r="F1427" i="3"/>
  <c r="F1405" i="3"/>
  <c r="F207" i="3"/>
  <c r="F1300" i="3"/>
  <c r="F1748" i="3"/>
  <c r="F569" i="3"/>
  <c r="F1268" i="3"/>
  <c r="F2002" i="3"/>
  <c r="F538" i="3"/>
  <c r="F2088" i="3"/>
  <c r="F1332" i="3"/>
  <c r="F865" i="3"/>
  <c r="F1926" i="3"/>
  <c r="F1758" i="3"/>
  <c r="F1080" i="3"/>
  <c r="F1285" i="3"/>
  <c r="F1755" i="3"/>
  <c r="F1190" i="3"/>
  <c r="F1363" i="3"/>
  <c r="F1155" i="3"/>
  <c r="F1192" i="3"/>
  <c r="F1827" i="3"/>
  <c r="F204" i="3"/>
  <c r="F967" i="3"/>
  <c r="F959" i="3"/>
  <c r="F206" i="3"/>
  <c r="F1365" i="3"/>
  <c r="F523" i="3"/>
  <c r="F1421" i="3"/>
  <c r="F1288" i="3"/>
  <c r="F911" i="3"/>
  <c r="F1568" i="3"/>
  <c r="F1340" i="3"/>
  <c r="F1263" i="3"/>
  <c r="F1372" i="3"/>
  <c r="F797" i="3"/>
  <c r="F1306" i="3"/>
  <c r="F1076" i="3"/>
  <c r="F425" i="3"/>
  <c r="F1290" i="3"/>
  <c r="F1546" i="3"/>
  <c r="F351" i="3"/>
  <c r="F455" i="3"/>
  <c r="F448" i="3"/>
  <c r="F263" i="3"/>
  <c r="F2081" i="3"/>
  <c r="F606" i="3"/>
  <c r="F661" i="3"/>
  <c r="F1773" i="3"/>
  <c r="F754" i="3"/>
  <c r="F247" i="3"/>
  <c r="F1912" i="3"/>
  <c r="F1532" i="3"/>
  <c r="F1959" i="3"/>
  <c r="F385" i="3"/>
  <c r="F612" i="3"/>
  <c r="F658" i="3"/>
  <c r="F439" i="3"/>
  <c r="F361" i="3"/>
  <c r="F301" i="3"/>
  <c r="F281" i="3"/>
  <c r="F196" i="3"/>
  <c r="F1566" i="3"/>
  <c r="F1387" i="3"/>
  <c r="F1415" i="3"/>
  <c r="F1252" i="3"/>
  <c r="F1649" i="3"/>
  <c r="F534" i="3"/>
  <c r="F333" i="3"/>
  <c r="F940" i="3"/>
  <c r="F1968" i="3"/>
  <c r="F595" i="3"/>
  <c r="F723" i="3"/>
  <c r="F1442" i="3"/>
  <c r="F1541" i="3"/>
  <c r="F1178" i="3"/>
  <c r="F1151" i="3"/>
  <c r="F1103" i="3"/>
  <c r="F740" i="3"/>
  <c r="F921" i="3"/>
  <c r="F1411" i="3"/>
  <c r="F2045" i="3"/>
  <c r="F2090" i="3"/>
  <c r="F848" i="3"/>
  <c r="F307" i="3"/>
  <c r="F475" i="3"/>
  <c r="F1623" i="3"/>
  <c r="F476" i="3"/>
  <c r="F2089" i="3"/>
  <c r="F856" i="3"/>
  <c r="F1467" i="3"/>
  <c r="F539" i="3"/>
  <c r="F1443" i="3"/>
  <c r="F1753" i="3"/>
  <c r="F1222" i="3"/>
  <c r="F1100" i="3"/>
  <c r="F1954" i="3"/>
  <c r="F1128" i="3"/>
  <c r="F313" i="3"/>
  <c r="F466" i="3"/>
  <c r="F1343" i="3"/>
  <c r="F982" i="3"/>
  <c r="F632" i="3"/>
  <c r="F724" i="3"/>
  <c r="F264" i="3"/>
  <c r="F1874" i="3"/>
  <c r="F744" i="3"/>
  <c r="F852" i="3"/>
  <c r="F1991" i="3"/>
  <c r="F890" i="3"/>
  <c r="F171" i="3"/>
  <c r="F283" i="3"/>
  <c r="F248" i="3"/>
  <c r="F2134" i="3"/>
  <c r="F368" i="3"/>
  <c r="F1545" i="3"/>
  <c r="F1208" i="3"/>
  <c r="F461" i="3"/>
  <c r="F1354" i="3"/>
  <c r="F923" i="3"/>
  <c r="F1586" i="3"/>
  <c r="F1478" i="3"/>
  <c r="F1981" i="3"/>
  <c r="F478" i="3"/>
  <c r="F1634" i="3"/>
  <c r="F1124" i="3"/>
  <c r="F1632" i="3"/>
  <c r="F1428" i="3"/>
  <c r="F1242" i="3"/>
  <c r="F1771" i="3"/>
  <c r="F1494" i="3"/>
  <c r="F272" i="3"/>
  <c r="F1484" i="3"/>
  <c r="F975" i="3"/>
  <c r="F1423" i="3"/>
  <c r="F1150" i="3"/>
  <c r="F1813" i="3"/>
  <c r="F579" i="3"/>
  <c r="F782" i="3"/>
  <c r="F1247" i="3"/>
  <c r="F241" i="3"/>
  <c r="F501" i="3"/>
  <c r="F508" i="3"/>
  <c r="F1784" i="3"/>
  <c r="F1061" i="3"/>
  <c r="F680" i="3"/>
  <c r="F270" i="3"/>
  <c r="F1501" i="3"/>
  <c r="F1256" i="3"/>
  <c r="F1223" i="3"/>
  <c r="F1280" i="3"/>
  <c r="F1188" i="3"/>
  <c r="F1719" i="3"/>
  <c r="F1958" i="3"/>
  <c r="F2095" i="3"/>
  <c r="F2139" i="3"/>
  <c r="F1543" i="3"/>
  <c r="F1146" i="3"/>
  <c r="F487" i="3"/>
  <c r="F1811" i="3"/>
  <c r="F1740" i="3"/>
  <c r="F376" i="3"/>
  <c r="F2051" i="3"/>
  <c r="F1496" i="3"/>
  <c r="F840" i="3"/>
  <c r="F1226" i="3"/>
  <c r="F973" i="3"/>
  <c r="F932" i="3"/>
  <c r="F1703" i="3"/>
  <c r="F273" i="3"/>
  <c r="F1455" i="3"/>
  <c r="F649" i="3"/>
  <c r="F1805" i="3"/>
  <c r="F1881" i="3"/>
  <c r="F596" i="3"/>
  <c r="F2021" i="3"/>
  <c r="F240" i="3"/>
  <c r="F496" i="3"/>
  <c r="F337" i="3"/>
  <c r="F1077" i="3"/>
  <c r="F893" i="3"/>
  <c r="F1825" i="3"/>
  <c r="F282" i="3"/>
  <c r="F725" i="3"/>
  <c r="F721" i="3"/>
  <c r="F1253" i="3"/>
  <c r="F1125" i="3"/>
  <c r="F1020" i="3"/>
  <c r="F2132" i="3"/>
  <c r="F577" i="3"/>
  <c r="F1083" i="3"/>
  <c r="F412" i="3"/>
  <c r="F1117" i="3"/>
  <c r="F1179" i="3"/>
  <c r="F1115" i="3"/>
  <c r="F1152" i="3"/>
  <c r="F404" i="3"/>
  <c r="F363" i="3"/>
  <c r="F330" i="3"/>
  <c r="F602" i="3"/>
  <c r="F1095" i="3"/>
  <c r="F228" i="3"/>
  <c r="F1481" i="3"/>
  <c r="F1521" i="3"/>
  <c r="F1735" i="3"/>
  <c r="F1097" i="3"/>
  <c r="F950" i="3"/>
  <c r="F1757" i="3"/>
  <c r="F374" i="3"/>
  <c r="F1074" i="3"/>
  <c r="F800" i="3"/>
  <c r="F347" i="3"/>
  <c r="F1373" i="3"/>
  <c r="F1713" i="3"/>
  <c r="F834" i="3"/>
  <c r="F906" i="3"/>
  <c r="F2133" i="3"/>
  <c r="F996" i="3"/>
  <c r="F334" i="3"/>
  <c r="F310" i="3"/>
  <c r="F1828" i="3"/>
  <c r="F666" i="3"/>
  <c r="F1710" i="3"/>
  <c r="F581" i="3"/>
  <c r="F775" i="3"/>
  <c r="F1633" i="3"/>
  <c r="F1416" i="3"/>
  <c r="F1657" i="3"/>
  <c r="F2085" i="3"/>
  <c r="F1001" i="3"/>
  <c r="F527" i="3"/>
  <c r="F845" i="3"/>
  <c r="F1183" i="3"/>
  <c r="F318" i="3"/>
  <c r="F717" i="3"/>
  <c r="F1219" i="3"/>
  <c r="F624" i="3"/>
  <c r="F1312" i="3"/>
  <c r="F1725" i="3"/>
  <c r="F1189" i="3"/>
  <c r="F1479" i="3"/>
  <c r="F823" i="3"/>
  <c r="F693" i="3"/>
  <c r="F994" i="3"/>
  <c r="F760" i="3"/>
  <c r="F340" i="3"/>
  <c r="F1570" i="3"/>
  <c r="F928" i="3"/>
  <c r="F275" i="3"/>
  <c r="F601" i="3"/>
  <c r="F1341" i="3"/>
  <c r="F880" i="3"/>
  <c r="F1400" i="3"/>
  <c r="F2135" i="3"/>
  <c r="F1905" i="3"/>
  <c r="F1734" i="3"/>
  <c r="F339" i="3"/>
  <c r="F1218" i="3"/>
  <c r="F980" i="3"/>
  <c r="F287" i="3"/>
  <c r="F2112" i="3"/>
  <c r="F763" i="3"/>
  <c r="F1635" i="3"/>
  <c r="F657" i="3"/>
  <c r="F255" i="3"/>
  <c r="F422" i="3"/>
  <c r="F1417" i="3"/>
  <c r="F951" i="3"/>
  <c r="F841" i="3"/>
  <c r="F1344" i="3"/>
  <c r="F177" i="3"/>
  <c r="F1121" i="3"/>
  <c r="F1435" i="3"/>
  <c r="F1559" i="3"/>
  <c r="F1732" i="3"/>
  <c r="F866" i="3"/>
  <c r="F1680" i="3"/>
  <c r="F1142" i="3"/>
  <c r="F2093" i="3"/>
  <c r="F687" i="3"/>
  <c r="F1618" i="3"/>
  <c r="F914" i="3"/>
  <c r="F936" i="3"/>
  <c r="F1068" i="3"/>
  <c r="F1224" i="3"/>
  <c r="F546" i="3"/>
  <c r="F219" i="3"/>
  <c r="F746" i="3"/>
  <c r="F1741" i="3"/>
  <c r="F504" i="3"/>
  <c r="F1206" i="3"/>
  <c r="F655" i="3"/>
  <c r="F749" i="3"/>
  <c r="F981" i="3"/>
  <c r="F1085" i="3"/>
  <c r="F1449" i="3"/>
  <c r="F503" i="3"/>
  <c r="F1292" i="3"/>
  <c r="F1678" i="3"/>
  <c r="F699" i="3"/>
  <c r="F1533" i="3"/>
  <c r="F567" i="3"/>
  <c r="F279" i="3"/>
  <c r="F1764" i="3"/>
  <c r="F1993" i="3"/>
  <c r="F670" i="3"/>
  <c r="F1648" i="3"/>
  <c r="F1044" i="3"/>
  <c r="F1173" i="3"/>
  <c r="F770" i="3"/>
  <c r="F1797" i="3"/>
  <c r="F836" i="3"/>
  <c r="F1613" i="3"/>
  <c r="F488" i="3"/>
  <c r="F2030" i="3"/>
  <c r="F516" i="3"/>
  <c r="F1625" i="3"/>
  <c r="F1513" i="3"/>
  <c r="F1794" i="3"/>
  <c r="F1754" i="3"/>
  <c r="F1899" i="3"/>
  <c r="F817" i="3"/>
  <c r="F452" i="3"/>
  <c r="F2048" i="3"/>
  <c r="F892" i="3"/>
  <c r="F933" i="3"/>
  <c r="F1548" i="3"/>
  <c r="F1195" i="3"/>
  <c r="F987" i="3"/>
  <c r="F969" i="3"/>
  <c r="F1502" i="3"/>
  <c r="F971" i="3"/>
  <c r="F862" i="3"/>
  <c r="F362" i="3"/>
  <c r="F683" i="3"/>
  <c r="F829" i="3"/>
  <c r="F641" i="3"/>
  <c r="F600" i="3"/>
  <c r="F2067" i="3"/>
  <c r="F1079" i="3"/>
  <c r="F1317" i="3"/>
  <c r="F1582" i="3"/>
  <c r="F901" i="3"/>
  <c r="F1440" i="3"/>
  <c r="F1255" i="3"/>
  <c r="F1374" i="3"/>
  <c r="F1893" i="3"/>
  <c r="F1943" i="3"/>
  <c r="F790" i="3"/>
  <c r="F620" i="3"/>
  <c r="F565" i="3"/>
  <c r="F1013" i="3"/>
  <c r="F554" i="3"/>
  <c r="F748" i="3"/>
  <c r="F644" i="3"/>
  <c r="F1050" i="3"/>
  <c r="F1600" i="3"/>
  <c r="F1642" i="3"/>
  <c r="F1651" i="3"/>
  <c r="F597" i="3"/>
  <c r="F780" i="3"/>
  <c r="F1309" i="3"/>
  <c r="F1018" i="3"/>
  <c r="F651" i="3"/>
  <c r="F859" i="3"/>
  <c r="F481" i="3"/>
  <c r="F924" i="3"/>
  <c r="F1974" i="3"/>
  <c r="F694" i="3"/>
  <c r="F1727" i="3"/>
  <c r="F1615" i="3"/>
  <c r="F926" i="3"/>
  <c r="F441" i="3"/>
  <c r="F557" i="3"/>
  <c r="F2059" i="3"/>
  <c r="F1862" i="3"/>
  <c r="F621" i="3"/>
  <c r="F1194" i="3"/>
  <c r="F542" i="3"/>
  <c r="F500" i="3"/>
  <c r="F1569" i="3"/>
  <c r="F654" i="3"/>
  <c r="F688" i="3"/>
  <c r="F379" i="3"/>
  <c r="F1042" i="3"/>
  <c r="F853" i="3"/>
  <c r="F1401" i="3"/>
  <c r="F316" i="3"/>
  <c r="F1558" i="3"/>
  <c r="F978" i="3"/>
  <c r="F1629" i="3"/>
  <c r="F664" i="3"/>
  <c r="F894" i="3"/>
  <c r="F411" i="3"/>
  <c r="F256" i="3"/>
  <c r="F700" i="3"/>
  <c r="F414" i="3"/>
  <c r="F1431" i="3"/>
  <c r="F895" i="3"/>
  <c r="F2138" i="3"/>
  <c r="F1426" i="3"/>
  <c r="F1877" i="3"/>
  <c r="F480" i="3"/>
  <c r="F1134" i="3"/>
  <c r="F1335" i="3"/>
  <c r="F1112" i="3"/>
  <c r="F1601" i="3"/>
  <c r="F584" i="3"/>
  <c r="F1227" i="3"/>
  <c r="F808" i="3"/>
  <c r="F1163" i="3"/>
  <c r="F922" i="3"/>
  <c r="F1272" i="3"/>
  <c r="F467" i="3"/>
  <c r="F1695" i="3"/>
  <c r="F806" i="3"/>
  <c r="F1350" i="3"/>
  <c r="F1535" i="3"/>
  <c r="F364" i="3"/>
  <c r="F1458" i="3"/>
  <c r="F1646" i="3"/>
  <c r="F1215" i="3"/>
  <c r="F245" i="3"/>
  <c r="F1668" i="3"/>
  <c r="F1026" i="3"/>
  <c r="F1626" i="3"/>
  <c r="F1072" i="3"/>
  <c r="F1664" i="3"/>
  <c r="F1359" i="3"/>
  <c r="F1988" i="3"/>
  <c r="F464" i="3"/>
  <c r="F484" i="3"/>
  <c r="F1683" i="3"/>
  <c r="F919" i="3"/>
  <c r="F662" i="3"/>
  <c r="F1468" i="3"/>
  <c r="F1821" i="3"/>
  <c r="F1228" i="3"/>
  <c r="F1265" i="3"/>
  <c r="F1802" i="3"/>
  <c r="F603" i="3"/>
  <c r="F1830" i="3"/>
  <c r="F1156" i="3"/>
  <c r="F571" i="3"/>
  <c r="F186" i="3"/>
  <c r="F1324" i="3"/>
  <c r="F559" i="3"/>
  <c r="F531" i="3"/>
  <c r="F2086" i="3"/>
  <c r="F502" i="3"/>
  <c r="F499" i="3"/>
  <c r="F1105" i="3"/>
  <c r="F1209" i="3"/>
  <c r="F564" i="3"/>
  <c r="F869" i="3"/>
  <c r="F578" i="3"/>
  <c r="F566" i="3"/>
  <c r="F1540" i="3"/>
  <c r="F1333" i="3"/>
  <c r="F1181" i="3"/>
  <c r="F477" i="3"/>
  <c r="F1260" i="3"/>
  <c r="F1126" i="3"/>
  <c r="F505" i="3"/>
  <c r="F1444" i="3"/>
  <c r="F510" i="3"/>
  <c r="F896" i="3"/>
  <c r="F942" i="3"/>
  <c r="F976" i="3"/>
  <c r="F2042" i="3"/>
  <c r="F807" i="3"/>
  <c r="F1418" i="3"/>
  <c r="F1313" i="3"/>
  <c r="F1058" i="3"/>
  <c r="F1782" i="3"/>
  <c r="F1360" i="3"/>
  <c r="F787" i="3"/>
  <c r="F960" i="3"/>
  <c r="F635" i="3"/>
  <c r="F630" i="3"/>
  <c r="F1243" i="3"/>
  <c r="F1722" i="3"/>
  <c r="F573" i="3"/>
  <c r="F1379" i="3"/>
  <c r="F1810" i="3"/>
  <c r="F169" i="3"/>
  <c r="F2102" i="3"/>
  <c r="F1023" i="3"/>
  <c r="F420" i="3"/>
  <c r="F1060" i="3"/>
  <c r="F1039" i="3"/>
  <c r="F1073" i="3"/>
  <c r="F671" i="3"/>
  <c r="F2061" i="3"/>
  <c r="F1914" i="3"/>
  <c r="F1576" i="3"/>
  <c r="F1996" i="3"/>
  <c r="F413" i="3"/>
  <c r="F599" i="3"/>
  <c r="F296" i="3"/>
  <c r="F325" i="3"/>
  <c r="F1838" i="3"/>
  <c r="F689" i="3"/>
  <c r="F1432" i="3"/>
  <c r="F821" i="3"/>
  <c r="F1322" i="3"/>
  <c r="F1486" i="3"/>
  <c r="F400" i="3"/>
  <c r="F1024" i="3"/>
  <c r="F1264" i="3"/>
  <c r="F1530" i="3"/>
  <c r="F850" i="3"/>
  <c r="F1436" i="3"/>
  <c r="F1578" i="3"/>
  <c r="F1284" i="3"/>
  <c r="F1450" i="3"/>
  <c r="F961" i="3"/>
  <c r="F529" i="3"/>
  <c r="F1307" i="3"/>
  <c r="F1394" i="3"/>
  <c r="F1915" i="3"/>
  <c r="F1047" i="3"/>
  <c r="F826" i="3"/>
  <c r="F1482" i="3"/>
  <c r="F1217" i="3"/>
  <c r="F1347" i="3"/>
  <c r="F1259" i="3"/>
  <c r="F1165" i="3"/>
  <c r="F854" i="3"/>
  <c r="F1971" i="3"/>
  <c r="F1172" i="3"/>
  <c r="F417" i="3"/>
  <c r="F755" i="3"/>
  <c r="F705" i="3"/>
  <c r="F224" i="3"/>
  <c r="F1207" i="3"/>
  <c r="F887" i="3"/>
  <c r="F1785" i="3"/>
  <c r="F1388" i="3"/>
  <c r="F1145" i="3"/>
  <c r="F331" i="3"/>
  <c r="F1241" i="3"/>
  <c r="F1348" i="3"/>
  <c r="F1009" i="3"/>
  <c r="F1573" i="3"/>
  <c r="F1445" i="3"/>
  <c r="F454" i="3"/>
  <c r="F1574" i="3"/>
  <c r="F2108" i="3"/>
  <c r="F2083" i="3"/>
  <c r="F1012" i="3"/>
  <c r="F560" i="3"/>
  <c r="F1953" i="3"/>
  <c r="F1064" i="3"/>
  <c r="F1955" i="3"/>
  <c r="F812" i="3"/>
  <c r="F427" i="3"/>
  <c r="F753" i="3"/>
  <c r="F1089" i="3"/>
  <c r="F1389" i="3"/>
  <c r="F784" i="3"/>
  <c r="F1295" i="3"/>
  <c r="F668" i="3"/>
  <c r="F765" i="3"/>
  <c r="F2079" i="3"/>
  <c r="F625" i="3"/>
  <c r="F1267" i="3"/>
  <c r="F1867" i="3"/>
  <c r="F798" i="3"/>
  <c r="F769" i="3"/>
  <c r="F1201" i="3"/>
  <c r="F1118" i="3"/>
  <c r="F941" i="3"/>
  <c r="F735" i="3"/>
  <c r="F2008" i="3"/>
  <c r="F1384" i="3"/>
  <c r="F563" i="3"/>
  <c r="F1707" i="3"/>
  <c r="F1878" i="3"/>
  <c r="F229" i="3"/>
  <c r="F574" i="3"/>
  <c r="F343" i="3"/>
  <c r="F1962" i="3"/>
  <c r="F1799" i="3"/>
  <c r="F1043" i="3"/>
  <c r="F1090" i="3"/>
  <c r="F1583" i="3"/>
  <c r="F583" i="3"/>
  <c r="F2009" i="3"/>
  <c r="F935" i="3"/>
  <c r="F370" i="3"/>
  <c r="F220" i="3"/>
  <c r="F1157" i="3"/>
  <c r="F1842" i="3"/>
  <c r="F465" i="3"/>
  <c r="F663" i="3"/>
  <c r="F637" i="3"/>
  <c r="F1028" i="3"/>
  <c r="F646" i="3"/>
  <c r="F1730" i="3"/>
  <c r="F1896" i="3"/>
  <c r="F1325" i="3"/>
  <c r="F827" i="3"/>
  <c r="F681" i="3"/>
  <c r="F562" i="3"/>
  <c r="F2058" i="3"/>
  <c r="F863" i="3"/>
  <c r="F796" i="3"/>
  <c r="F1621" i="3"/>
  <c r="F1469" i="3"/>
  <c r="F1464" i="3"/>
  <c r="F1257" i="3"/>
  <c r="F1639" i="3"/>
  <c r="F1000" i="3"/>
  <c r="F1180" i="3"/>
  <c r="F2101" i="3"/>
  <c r="F2035" i="3"/>
  <c r="F983" i="3"/>
  <c r="F447" i="3"/>
  <c r="F356" i="3"/>
  <c r="F592" i="3"/>
  <c r="F1318" i="3"/>
  <c r="F801" i="3"/>
  <c r="F1425" i="3"/>
  <c r="F576" i="3"/>
  <c r="F1046" i="3"/>
  <c r="F728" i="3"/>
  <c r="F533" i="3"/>
  <c r="F672" i="3"/>
  <c r="F881" i="3"/>
  <c r="F885" i="3"/>
  <c r="F2006" i="3"/>
  <c r="F1855" i="3"/>
  <c r="F1951" i="3"/>
  <c r="F409" i="3"/>
  <c r="F640" i="3"/>
  <c r="F676" i="3"/>
  <c r="F1279" i="3"/>
  <c r="F1861" i="3"/>
  <c r="F1315" i="3"/>
  <c r="F2036" i="3"/>
  <c r="F1326" i="3"/>
  <c r="F917" i="3"/>
  <c r="F1836" i="3"/>
  <c r="F1614" i="3"/>
  <c r="F1483" i="3"/>
  <c r="F494" i="3"/>
  <c r="F888" i="3"/>
  <c r="F1473" i="3"/>
  <c r="F426" i="3"/>
  <c r="F1956" i="3"/>
  <c r="F586" i="3"/>
  <c r="F1133" i="3"/>
  <c r="F120" i="3"/>
</calcChain>
</file>

<file path=xl/sharedStrings.xml><?xml version="1.0" encoding="utf-8"?>
<sst xmlns="http://schemas.openxmlformats.org/spreadsheetml/2006/main" count="4615" uniqueCount="3740">
  <si>
    <t>Ga0586967_01_1002723_1005710</t>
  </si>
  <si>
    <t>Ga0586967_01_1010121_1010903</t>
  </si>
  <si>
    <t>Ga0586967_01_101514_102173</t>
  </si>
  <si>
    <t>Ga0586967_01_1020370_1021464</t>
  </si>
  <si>
    <t>Ga0586967_01_1021687_1021893</t>
  </si>
  <si>
    <t>Ga0586967_01_1021949_1023337</t>
  </si>
  <si>
    <t>Ga0586967_01_1024349_1024648</t>
  </si>
  <si>
    <t>Ga0586967_01_1024645_1025559</t>
  </si>
  <si>
    <t>Ga0586967_01_1033811_1034413</t>
  </si>
  <si>
    <t>Ga0586967_01_1043487_1043756</t>
  </si>
  <si>
    <t>Ga0586967_01_1043968_1044921</t>
  </si>
  <si>
    <t>Ga0586967_01_1045001_1045981</t>
  </si>
  <si>
    <t>Ga0586967_01_1052191_1052844</t>
  </si>
  <si>
    <t>Ga0586967_01_1053022_1053837</t>
  </si>
  <si>
    <t>Ga0586967_01_1064210_1064608</t>
  </si>
  <si>
    <t>Ga0586967_01_106546_106908</t>
  </si>
  <si>
    <t>Ga0586967_01_1067836_1069836</t>
  </si>
  <si>
    <t>Ga0586967_01_1079524_1080411</t>
  </si>
  <si>
    <t>Ga0586967_01_1082907_1084694</t>
  </si>
  <si>
    <t>Ga0586967_01_1086413_1087369</t>
  </si>
  <si>
    <t>Ga0586967_01_1098268_1099713</t>
  </si>
  <si>
    <t>Ga0586967_01_1099942_1101285</t>
  </si>
  <si>
    <t>Ga0586967_01_1104163_1104483</t>
  </si>
  <si>
    <t>Ga0586967_01_1112230_1112790</t>
  </si>
  <si>
    <t>Ga0586967_01_1113038_1113385</t>
  </si>
  <si>
    <t>Ga0586967_01_1115929_1116297</t>
  </si>
  <si>
    <t>Ga0586967_01_1118882_1121302</t>
  </si>
  <si>
    <t>Ga0586967_01_1128389_1129015</t>
  </si>
  <si>
    <t>Ga0586967_01_1129951_1131567</t>
  </si>
  <si>
    <t>Ga0586967_01_1149719_1150414</t>
  </si>
  <si>
    <t>Ga0586967_01_1162769_1164253</t>
  </si>
  <si>
    <t>Ga0586967_01_1165251_1165598</t>
  </si>
  <si>
    <t>Ga0586967_01_1165576_1166433</t>
  </si>
  <si>
    <t>Ga0586967_01_1173785_1174315</t>
  </si>
  <si>
    <t>Ga0586967_01_1175616_1177085</t>
  </si>
  <si>
    <t>Ga0586967_01_1187554_1188627</t>
  </si>
  <si>
    <t>Ga0586967_01_1189660_1191024</t>
  </si>
  <si>
    <t>Ga0586967_01_1191426_1193543</t>
  </si>
  <si>
    <t>Ga0586967_01_1193916_1194380</t>
  </si>
  <si>
    <t>Ga0586967_01_1201671_1202576</t>
  </si>
  <si>
    <t>Ga0586967_01_1203252_1204349</t>
  </si>
  <si>
    <t>Ga0586967_01_120607_124206</t>
  </si>
  <si>
    <t>Ga0586967_01_1208470_1210662</t>
  </si>
  <si>
    <t>Ga0586967_01_1218789_1219670</t>
  </si>
  <si>
    <t>Ga0586967_01_1226705_1227277</t>
  </si>
  <si>
    <t>Ga0586967_01_1227561_1228382</t>
  </si>
  <si>
    <t>Ga0586967_01_124758_126095</t>
  </si>
  <si>
    <t>Ga0586967_01_1257862_1258248</t>
  </si>
  <si>
    <t>Ga0586967_01_1265114_1267726</t>
  </si>
  <si>
    <t>Ga0586967_01_1276031_1277326</t>
  </si>
  <si>
    <t>Ga0586967_01_1280090_1281088</t>
  </si>
  <si>
    <t>Ga0586967_01_1283635_1285122</t>
  </si>
  <si>
    <t>Ga0586967_01_1285246_1286094</t>
  </si>
  <si>
    <t>Ga0586967_01_1286381_1287307</t>
  </si>
  <si>
    <t>Ga0586967_01_1288953_1290074</t>
  </si>
  <si>
    <t>Ga0586967_01_1291029_1291940</t>
  </si>
  <si>
    <t>Ga0586967_01_1292806_1293774</t>
  </si>
  <si>
    <t>Ga0586967_01_1293847_1294350</t>
  </si>
  <si>
    <t>Ga0586967_01_129648_130268</t>
  </si>
  <si>
    <t>Ga0586967_01_1301021_1302073</t>
  </si>
  <si>
    <t>Ga0586967_01_1305018_1305566</t>
  </si>
  <si>
    <t>Ga0586967_01_1307681_1308619</t>
  </si>
  <si>
    <t>Ga0586967_01_1311185_1313944</t>
  </si>
  <si>
    <t>Ga0586967_01_1319562_1320473</t>
  </si>
  <si>
    <t>Ga0586967_01_1325495_1326238</t>
  </si>
  <si>
    <t>Ga0586967_01_1328052_1332473</t>
  </si>
  <si>
    <t>Ga0586967_01_1334796_1335686</t>
  </si>
  <si>
    <t>Ga0586967_01_1338615_1338878</t>
  </si>
  <si>
    <t>Ga0586967_01_1340882_1342126</t>
  </si>
  <si>
    <t>Ga0586967_01_1356921_1358069</t>
  </si>
  <si>
    <t>Ga0586967_01_135880_136239</t>
  </si>
  <si>
    <t>Ga0586967_01_136381_136860</t>
  </si>
  <si>
    <t>Ga0586967_01_1371385_1371603</t>
  </si>
  <si>
    <t>Ga0586967_01_1372526_1373584</t>
  </si>
  <si>
    <t>Ga0586967_01_137578_138162</t>
  </si>
  <si>
    <t>Ga0586967_01_1388989_1389969</t>
  </si>
  <si>
    <t>Ga0586967_01_1402297_1404072</t>
  </si>
  <si>
    <t>Ga0586967_01_1414030_1415808</t>
  </si>
  <si>
    <t>Ga0586967_01_142403_143227</t>
  </si>
  <si>
    <t>Ga0586967_01_1426112_1427749</t>
  </si>
  <si>
    <t>Ga0586967_01_1437874_1438794</t>
  </si>
  <si>
    <t>Ga0586967_01_1439308_1440783</t>
  </si>
  <si>
    <t>Ga0586967_01_1441814_1442629</t>
  </si>
  <si>
    <t>Ga0586967_01_144351_145388</t>
  </si>
  <si>
    <t>Ga0586967_01_1448158_1448811</t>
  </si>
  <si>
    <t>Ga0586967_01_1450713_1452710</t>
  </si>
  <si>
    <t>Ga0586967_01_1452905_1453891</t>
  </si>
  <si>
    <t>Ga0586967_01_1456234_1457211</t>
  </si>
  <si>
    <t>Ga0586967_01_1457281_1458471</t>
  </si>
  <si>
    <t>Ga0586967_01_1466539_1467198</t>
  </si>
  <si>
    <t>Ga0586967_01_1467232_1467561</t>
  </si>
  <si>
    <t>Ga0586967_01_1467579_1467911</t>
  </si>
  <si>
    <t>Ga0586967_01_1470105_1471304</t>
  </si>
  <si>
    <t>Ga0586967_01_147512_148708</t>
  </si>
  <si>
    <t>Ga0586967_01_1476708_1477697</t>
  </si>
  <si>
    <t>Ga0586967_01_1477888_1480998</t>
  </si>
  <si>
    <t>Ga0586967_01_1484727_1485845</t>
  </si>
  <si>
    <t>Ga0586967_01_1490468_1492921</t>
  </si>
  <si>
    <t>Ga0586967_01_1500225_1500860</t>
  </si>
  <si>
    <t>Ga0586967_01_1509114_1509632</t>
  </si>
  <si>
    <t>Ga0586967_01_1513183_1514862</t>
  </si>
  <si>
    <t>Ga0586967_01_1518571_1519902</t>
  </si>
  <si>
    <t>Ga0586967_01_1529504_1530613</t>
  </si>
  <si>
    <t>Ga0586967_01_1530_1967</t>
  </si>
  <si>
    <t>Ga0586967_01_153023_153976</t>
  </si>
  <si>
    <t>Ga0586967_01_1533343_1534308</t>
  </si>
  <si>
    <t>Ga0586967_01_154047_155261</t>
  </si>
  <si>
    <t>Ga0586967_01_1540847_1541647</t>
  </si>
  <si>
    <t>Ga0586967_01_1541669_1542151</t>
  </si>
  <si>
    <t>Ga0586967_01_1558121_1558810</t>
  </si>
  <si>
    <t>Ga0586967_01_1559837_1560508</t>
  </si>
  <si>
    <t>Ga0586967_01_1560528_1561076</t>
  </si>
  <si>
    <t>Ga0586967_01_1563589_1564389</t>
  </si>
  <si>
    <t>Ga0586967_01_157071_158255</t>
  </si>
  <si>
    <t>Ga0586967_01_1592012_1592608</t>
  </si>
  <si>
    <t>Ga0586967_01_1594586_1595206</t>
  </si>
  <si>
    <t>Ga0586967_01_1596853_1597977</t>
  </si>
  <si>
    <t>Ga0586967_01_1607900_1609399</t>
  </si>
  <si>
    <t>Ga0586967_01_1609459_1610793</t>
  </si>
  <si>
    <t>Ga0586967_01_161098_161532</t>
  </si>
  <si>
    <t>Ga0586967_01_1612357_1614633</t>
  </si>
  <si>
    <t>Ga0586967_01_1616136_1618007</t>
  </si>
  <si>
    <t>Ga0586967_01_161725_162045</t>
  </si>
  <si>
    <t>Ga0586967_01_1618592_1619281</t>
  </si>
  <si>
    <t>Ga0586967_01_1621345_1621800</t>
  </si>
  <si>
    <t>Ga0586967_01_1636145_1637410</t>
  </si>
  <si>
    <t>Ga0586967_01_1647196_1648008</t>
  </si>
  <si>
    <t>Ga0586967_01_1659304_1659903</t>
  </si>
  <si>
    <t>Ga0586967_01_1667346_1668074</t>
  </si>
  <si>
    <t>Ga0586967_01_1686575_1688203</t>
  </si>
  <si>
    <t>Ga0586967_01_1689137_1690627</t>
  </si>
  <si>
    <t>Ga0586967_01_1690640_1691440</t>
  </si>
  <si>
    <t>Ga0586967_01_1692988_1693203</t>
  </si>
  <si>
    <t>Ga0586967_01_1696348_1698738</t>
  </si>
  <si>
    <t>Ga0586967_01_171366_172085</t>
  </si>
  <si>
    <t>Ga0586967_01_1717826_1718899</t>
  </si>
  <si>
    <t>Ga0586967_01_1720497_1721597</t>
  </si>
  <si>
    <t>Ga0586967_01_1721624_1722193</t>
  </si>
  <si>
    <t>Ga0586967_01_1726565_1727194</t>
  </si>
  <si>
    <t>Ga0586967_01_1741611_1742780</t>
  </si>
  <si>
    <t>Ga0586967_01_1753357_1754433</t>
  </si>
  <si>
    <t>Ga0586967_01_1756074_1756553</t>
  </si>
  <si>
    <t>Ga0586967_01_1756567_1756980</t>
  </si>
  <si>
    <t>Ga0586967_01_1759682_1760674</t>
  </si>
  <si>
    <t>Ga0586967_01_1761018_1761674</t>
  </si>
  <si>
    <t>Ga0586967_01_1765089_1766102</t>
  </si>
  <si>
    <t>Ga0586967_01_1771412_1772512</t>
  </si>
  <si>
    <t>Ga0586967_01_1777765_1779600</t>
  </si>
  <si>
    <t>Ga0586967_01_1787753_1788856</t>
  </si>
  <si>
    <t>Ga0586967_01_1819613_1819819</t>
  </si>
  <si>
    <t>Ga0586967_01_1844272_1844991</t>
  </si>
  <si>
    <t>Ga0586967_01_1847823_1848479</t>
  </si>
  <si>
    <t>Ga0586967_01_1848602_1849633</t>
  </si>
  <si>
    <t>Ga0586967_01_1849671_1850486</t>
  </si>
  <si>
    <t>Ga0586967_01_1850798_1851760</t>
  </si>
  <si>
    <t>Ga0586967_01_185647_186054</t>
  </si>
  <si>
    <t>Ga0586967_01_1861893_1862936</t>
  </si>
  <si>
    <t>Ga0586967_01_186783_187232</t>
  </si>
  <si>
    <t>Ga0586967_01_1869682_1870434</t>
  </si>
  <si>
    <t>Ga0586967_01_187318_188610</t>
  </si>
  <si>
    <t>Ga0586967_01_1877452_1878360</t>
  </si>
  <si>
    <t>Ga0586967_01_1878421_1879113</t>
  </si>
  <si>
    <t>Ga0586967_01_1883321_1884997</t>
  </si>
  <si>
    <t>Ga0586967_01_1885126_1886544</t>
  </si>
  <si>
    <t>Ga0586967_01_1886575_1887057</t>
  </si>
  <si>
    <t>Ga0586967_01_1904031_1904519</t>
  </si>
  <si>
    <t>Ga0586967_01_1908425_1909420</t>
  </si>
  <si>
    <t>Ga0586967_01_1909912_1911000</t>
  </si>
  <si>
    <t>Ga0586967_01_1915388_1915990</t>
  </si>
  <si>
    <t>Ga0586967_01_1916102_1916671</t>
  </si>
  <si>
    <t>Ga0586967_01_1918319_1920073</t>
  </si>
  <si>
    <t>Ga0586967_01_1922219_1923952</t>
  </si>
  <si>
    <t>Ga0586967_01_1931065_1931580</t>
  </si>
  <si>
    <t>Ga0586967_01_1932877_1934679</t>
  </si>
  <si>
    <t>Ga0586967_01_1936530_1937780</t>
  </si>
  <si>
    <t>Ga0586967_01_1937773_1938600</t>
  </si>
  <si>
    <t>Ga0586967_01_1940390_1941289</t>
  </si>
  <si>
    <t>Ga0586967_01_1950099_1951823</t>
  </si>
  <si>
    <t>Ga0586967_01_195097_196254</t>
  </si>
  <si>
    <t>Ga0586967_01_1951798_1953546</t>
  </si>
  <si>
    <t>Ga0586967_01_1954823_1956214</t>
  </si>
  <si>
    <t>Ga0586967_01_196272_197381</t>
  </si>
  <si>
    <t>Ga0586967_01_1965459_1966076</t>
  </si>
  <si>
    <t>Ga0586967_01_1966110_1967264</t>
  </si>
  <si>
    <t>Ga0586967_01_197395_198822</t>
  </si>
  <si>
    <t>Ga0586967_01_1974967_1975836</t>
  </si>
  <si>
    <t>Ga0586967_01_1977185_1977601</t>
  </si>
  <si>
    <t>Ga0586967_01_1996002_1996421</t>
  </si>
  <si>
    <t>Ga0586967_01_2011615_2013012</t>
  </si>
  <si>
    <t>Ga0586967_01_2016284_2016964</t>
  </si>
  <si>
    <t>Ga0586967_01_2023585_2024130</t>
  </si>
  <si>
    <t>Ga0586967_01_202978_203724</t>
  </si>
  <si>
    <t>Ga0586967_01_2044101_2044673</t>
  </si>
  <si>
    <t>Ga0586967_01_205638_205928</t>
  </si>
  <si>
    <t>Ga0586967_01_206061_208199</t>
  </si>
  <si>
    <t>Ga0586967_01_2066197_2067078</t>
  </si>
  <si>
    <t>Ga0586967_01_2077868_2078263</t>
  </si>
  <si>
    <t>Ga0586967_01_2083479_2087018</t>
  </si>
  <si>
    <t>Ga0586967_01_2097133_2097426</t>
  </si>
  <si>
    <t>Ga0586967_01_2100065_2100256</t>
  </si>
  <si>
    <t>Ga0586967_01_2102816_2103418</t>
  </si>
  <si>
    <t>Ga0586967_01_2107217_2108101</t>
  </si>
  <si>
    <t>Ga0586967_01_2112291_2112944</t>
  </si>
  <si>
    <t>Ga0586967_01_2112958_2114445</t>
  </si>
  <si>
    <t>Ga0586967_01_2126994_2128919</t>
  </si>
  <si>
    <t>Ga0586967_01_2134553_2134897</t>
  </si>
  <si>
    <t>Ga0586967_01_2140528_2141244</t>
  </si>
  <si>
    <t>Ga0586967_01_2151703_2152173</t>
  </si>
  <si>
    <t>Ga0586967_01_21599_22072</t>
  </si>
  <si>
    <t>Ga0586967_01_216247_216669</t>
  </si>
  <si>
    <t>Ga0586967_01_2166462_2166980</t>
  </si>
  <si>
    <t>Ga0586967_01_2169570_2170049</t>
  </si>
  <si>
    <t>Ga0586967_01_2182629_2184131</t>
  </si>
  <si>
    <t>Ga0586967_01_2185699_2186493</t>
  </si>
  <si>
    <t>Ga0586967_01_2189644_2190216</t>
  </si>
  <si>
    <t>Ga0586967_01_2198859_2199932</t>
  </si>
  <si>
    <t>Ga0586967_01_2208233_2208835</t>
  </si>
  <si>
    <t>Ga0586967_01_2220099_2220602</t>
  </si>
  <si>
    <t>Ga0586967_01_2232467_2233333</t>
  </si>
  <si>
    <t>Ga0586967_01_2235936_2236553</t>
  </si>
  <si>
    <t>Ga0586967_01_2236531_2238123</t>
  </si>
  <si>
    <t>Ga0586967_01_2238116_2238982</t>
  </si>
  <si>
    <t>Ga0586967_01_224199_224678</t>
  </si>
  <si>
    <t>Ga0586967_01_2252642_2253613</t>
  </si>
  <si>
    <t>Ga0586967_01_2258966_2259484</t>
  </si>
  <si>
    <t>Ga0586967_01_2259830_2260492</t>
  </si>
  <si>
    <t>Ga0586967_01_2264400_2264840</t>
  </si>
  <si>
    <t>Ga0586967_01_2268215_2270359</t>
  </si>
  <si>
    <t>Ga0586967_01_2270784_2271962</t>
  </si>
  <si>
    <t>Ga0586967_01_2273176_2274318</t>
  </si>
  <si>
    <t>Ga0586967_01_2280047_2281648</t>
  </si>
  <si>
    <t>Ga0586967_01_2281919_2282320</t>
  </si>
  <si>
    <t>Ga0586967_01_2282317_2283006</t>
  </si>
  <si>
    <t>Ga0586967_01_2283003_2283836</t>
  </si>
  <si>
    <t>Ga0586967_01_2290551_2291831</t>
  </si>
  <si>
    <t>Ga0586967_01_2292307_2292879</t>
  </si>
  <si>
    <t>Ga0586967_01_2298323_2298772</t>
  </si>
  <si>
    <t>Ga0586967_01_2300334_2300774</t>
  </si>
  <si>
    <t>Ga0586967_01_2305271_2305489</t>
  </si>
  <si>
    <t>Ga0586967_01_2306751_2308265</t>
  </si>
  <si>
    <t>Ga0586967_01_2308413_2309270</t>
  </si>
  <si>
    <t>Ga0586967_01_2312576_2313889</t>
  </si>
  <si>
    <t>Ga0586967_01_2321401_2321823</t>
  </si>
  <si>
    <t>Ga0586967_01_2322375_2325176</t>
  </si>
  <si>
    <t>Ga0586967_01_2333468_2334844</t>
  </si>
  <si>
    <t>Ga0586967_01_2337683_2339965</t>
  </si>
  <si>
    <t>Ga0586967_01_2340935_2341786</t>
  </si>
  <si>
    <t>Ga0586967_01_2343481_2344752</t>
  </si>
  <si>
    <t>Ga0586967_01_2344948_2346753</t>
  </si>
  <si>
    <t>Ga0586967_01_2346773_2347546</t>
  </si>
  <si>
    <t>Ga0586967_01_2349593_2350276</t>
  </si>
  <si>
    <t>Ga0586967_01_2352835_2353197</t>
  </si>
  <si>
    <t>Ga0586967_01_2356799_2357158</t>
  </si>
  <si>
    <t>Ga0586967_01_2360096_2360446</t>
  </si>
  <si>
    <t>Ga0586967_01_2377337_2378353</t>
  </si>
  <si>
    <t>Ga0586967_01_2380889_2381572</t>
  </si>
  <si>
    <t>Ga0586967_01_2389579_2390643</t>
  </si>
  <si>
    <t>Ga0586967_01_2391318_2392784</t>
  </si>
  <si>
    <t>Ga0586967_01_2398436_2399755</t>
  </si>
  <si>
    <t>Ga0586967_01_2405435_2405650</t>
  </si>
  <si>
    <t>Ga0586967_01_2410035_2410979</t>
  </si>
  <si>
    <t>Ga0586967_01_2419920_2420423</t>
  </si>
  <si>
    <t>Ga0586967_01_2451333_2451563</t>
  </si>
  <si>
    <t>Ga0586967_01_2457356_2458201</t>
  </si>
  <si>
    <t>Ga0586967_01_2458606_2460588</t>
  </si>
  <si>
    <t>Ga0586967_01_2467695_2469047</t>
  </si>
  <si>
    <t>Ga0586967_01_2470904_2471680</t>
  </si>
  <si>
    <t>Ga0586967_01_2472896_2473624</t>
  </si>
  <si>
    <t>Ga0586967_01_2473777_2474319</t>
  </si>
  <si>
    <t>Ga0586967_01_2474316_2474528</t>
  </si>
  <si>
    <t>Ga0586967_01_2474794_2475294</t>
  </si>
  <si>
    <t>Ga0586967_01_2477814_2478524</t>
  </si>
  <si>
    <t>Ga0586967_01_2478768_2479451</t>
  </si>
  <si>
    <t>Ga0586967_01_2479435_2481684</t>
  </si>
  <si>
    <t>Ga0586967_01_2481669_2483093</t>
  </si>
  <si>
    <t>Ga0586967_01_248175_249386</t>
  </si>
  <si>
    <t>Ga0586967_01_2484739_2486268</t>
  </si>
  <si>
    <t>Ga0586967_01_2490291_2491298</t>
  </si>
  <si>
    <t>Ga0586967_01_2492734_2493432</t>
  </si>
  <si>
    <t>Ga0586967_01_249413_250441</t>
  </si>
  <si>
    <t>Ga0586967_01_2496314_2497945</t>
  </si>
  <si>
    <t>Ga0586967_01_2499330_2500925</t>
  </si>
  <si>
    <t>Ga0586967_01_250467_251459</t>
  </si>
  <si>
    <t>Ga0586967_01_2509040_2509954</t>
  </si>
  <si>
    <t>Ga0586967_01_2510400_2511878</t>
  </si>
  <si>
    <t>Ga0586967_01_2529421_2529912</t>
  </si>
  <si>
    <t>Ga0586967_01_2535250_2536080</t>
  </si>
  <si>
    <t>Ga0586967_01_2541368_2541916</t>
  </si>
  <si>
    <t>Ga0586967_01_2559977_2560999</t>
  </si>
  <si>
    <t>Ga0586967_01_2561918_2563039</t>
  </si>
  <si>
    <t>Ga0586967_01_2572468_2572974</t>
  </si>
  <si>
    <t>Ga0586967_01_257418_259274</t>
  </si>
  <si>
    <t>Ga0586967_01_2576036_2576791</t>
  </si>
  <si>
    <t>Ga0586967_01_2582245_2582442</t>
  </si>
  <si>
    <t>Ga0586967_01_2588218_2588985</t>
  </si>
  <si>
    <t>Ga0586967_01_2589703_2590425</t>
  </si>
  <si>
    <t>Ga0586967_01_2594587_2595588</t>
  </si>
  <si>
    <t>Ga0586967_01_2595575_2596342</t>
  </si>
  <si>
    <t>Ga0586967_01_2598620_2599267</t>
  </si>
  <si>
    <t>Ga0586967_01_2603449_2604897</t>
  </si>
  <si>
    <t>Ga0586967_01_2604900_2606333</t>
  </si>
  <si>
    <t>Ga0586967_01_2608129_2609328</t>
  </si>
  <si>
    <t>Ga0586967_01_2609651_2610352</t>
  </si>
  <si>
    <t>Ga0586967_01_2610834_2611634</t>
  </si>
  <si>
    <t>Ga0586967_01_2612085_2613281</t>
  </si>
  <si>
    <t>Ga0586967_01_2613306_2614601</t>
  </si>
  <si>
    <t>Ga0586967_01_2614628_2615275</t>
  </si>
  <si>
    <t>Ga0586967_01_2615345_2615737</t>
  </si>
  <si>
    <t>Ga0586967_01_2618283_2620580</t>
  </si>
  <si>
    <t>Ga0586967_01_261977_262966</t>
  </si>
  <si>
    <t>Ga0586967_01_2622621_2623172</t>
  </si>
  <si>
    <t>Ga0586967_01_2650584_2651990</t>
  </si>
  <si>
    <t>Ga0586967_01_2652289_2653764</t>
  </si>
  <si>
    <t>Ga0586967_01_2653834_2654658</t>
  </si>
  <si>
    <t>Ga0586967_01_2654682_2655680</t>
  </si>
  <si>
    <t>Ga0586967_01_2655696_2657606</t>
  </si>
  <si>
    <t>Ga0586967_01_2668701_2669735</t>
  </si>
  <si>
    <t>Ga0586967_01_2673247_2675001</t>
  </si>
  <si>
    <t>Ga0586967_01_2688653_2690074</t>
  </si>
  <si>
    <t>Ga0586967_01_2693189_2694184</t>
  </si>
  <si>
    <t>Ga0586967_01_2694387_2695082</t>
  </si>
  <si>
    <t>Ga0586967_01_2695447_2696370</t>
  </si>
  <si>
    <t>Ga0586967_01_2701345_2702415</t>
  </si>
  <si>
    <t>Ga0586967_01_2703738_2705237</t>
  </si>
  <si>
    <t>Ga0586967_01_2711645_2712790</t>
  </si>
  <si>
    <t>Ga0586967_01_2719435_2719911</t>
  </si>
  <si>
    <t>Ga0586967_01_2720767_2721315</t>
  </si>
  <si>
    <t>Ga0586967_01_2727469_2727837</t>
  </si>
  <si>
    <t>Ga0586967_01_2734126_2734614</t>
  </si>
  <si>
    <t>Ga0586967_01_276618_277274</t>
  </si>
  <si>
    <t>Ga0586967_01_2780528_2781568</t>
  </si>
  <si>
    <t>Ga0586967_01_278271_279077</t>
  </si>
  <si>
    <t>Ga0586967_01_2785621_2786478</t>
  </si>
  <si>
    <t>Ga0586967_01_2796406_2796846</t>
  </si>
  <si>
    <t>Ga0586967_01_2796824_2798299</t>
  </si>
  <si>
    <t>Ga0586967_01_2798296_2799477</t>
  </si>
  <si>
    <t>Ga0586967_01_2812342_2812923</t>
  </si>
  <si>
    <t>Ga0586967_01_2827256_2828437</t>
  </si>
  <si>
    <t>Ga0586967_01_2857361_2858353</t>
  </si>
  <si>
    <t>Ga0586967_01_2858367_2858957</t>
  </si>
  <si>
    <t>Ga0586967_01_2859633_2860991</t>
  </si>
  <si>
    <t>Ga0586967_01_286569_286751</t>
  </si>
  <si>
    <t>Ga0586967_01_2871250_2872353</t>
  </si>
  <si>
    <t>Ga0586967_01_2886318_2887073</t>
  </si>
  <si>
    <t>Ga0586967_01_2887125_2889149</t>
  </si>
  <si>
    <t>Ga0586967_01_2889136_2890092</t>
  </si>
  <si>
    <t>Ga0586967_01_2890106_2890795</t>
  </si>
  <si>
    <t>Ga0586967_01_2893159_2893668</t>
  </si>
  <si>
    <t>Ga0586967_01_2893670_2894674</t>
  </si>
  <si>
    <t>Ga0586967_01_2903228_2903851</t>
  </si>
  <si>
    <t>Ga0586967_01_2922750_2924264</t>
  </si>
  <si>
    <t>Ga0586967_01_2925609_2926124</t>
  </si>
  <si>
    <t>Ga0586967_01_2927257_2928519</t>
  </si>
  <si>
    <t>Ga0586967_01_292833_293921</t>
  </si>
  <si>
    <t>Ga0586967_01_2944756_2945016</t>
  </si>
  <si>
    <t>Ga0586967_01_2951968_2952327</t>
  </si>
  <si>
    <t>Ga0586967_01_2952354_2953352</t>
  </si>
  <si>
    <t>Ga0586967_01_2953390_2954649</t>
  </si>
  <si>
    <t>Ga0586967_01_2957585_2958568</t>
  </si>
  <si>
    <t>Ga0586967_01_295841_298516</t>
  </si>
  <si>
    <t>Ga0586967_01_2965800_2967188</t>
  </si>
  <si>
    <t>Ga0586967_01_2968487_2968702</t>
  </si>
  <si>
    <t>Ga0586967_01_2974067_2976283</t>
  </si>
  <si>
    <t>Ga0586967_01_2984051_2985286</t>
  </si>
  <si>
    <t>Ga0586967_01_298513_299334</t>
  </si>
  <si>
    <t>Ga0586967_01_2987536_2988825</t>
  </si>
  <si>
    <t>Ga0586967_01_3000849_3001949</t>
  </si>
  <si>
    <t>Ga0586967_01_3002018_3003511</t>
  </si>
  <si>
    <t>Ga0586967_01_3012305_3014281</t>
  </si>
  <si>
    <t>Ga0586967_01_3014791_3017202</t>
  </si>
  <si>
    <t>Ga0586967_01_3017492_3018592</t>
  </si>
  <si>
    <t>Ga0586967_01_301800_304247</t>
  </si>
  <si>
    <t>Ga0586967_01_3036988_3038370</t>
  </si>
  <si>
    <t>Ga0586967_01_3041362_3042567</t>
  </si>
  <si>
    <t>Ga0586967_01_3042967_3043758</t>
  </si>
  <si>
    <t>Ga0586967_01_3046772_3047890</t>
  </si>
  <si>
    <t>Ga0586967_01_3061029_3061259</t>
  </si>
  <si>
    <t>Ga0586967_01_3062447_3064195</t>
  </si>
  <si>
    <t>Ga0586967_01_3081124_3082011</t>
  </si>
  <si>
    <t>Ga0586967_01_3083978_3084727</t>
  </si>
  <si>
    <t>Ga0586967_01_309804_312536</t>
  </si>
  <si>
    <t>Ga0586967_01_3113168_3113695</t>
  </si>
  <si>
    <t>Ga0586967_01_3118399_3119451</t>
  </si>
  <si>
    <t>Ga0586967_01_3122453_3123256</t>
  </si>
  <si>
    <t>Ga0586967_01_3125260_3125793</t>
  </si>
  <si>
    <t>Ga0586967_01_3126747_3127484</t>
  </si>
  <si>
    <t>Ga0586967_01_3127574_3129838</t>
  </si>
  <si>
    <t>Ga0586967_01_3130217_3131377</t>
  </si>
  <si>
    <t>Ga0586967_01_3135529_3136365</t>
  </si>
  <si>
    <t>Ga0586967_01_3139452_3140249</t>
  </si>
  <si>
    <t>Ga0586967_01_3146532_3147008</t>
  </si>
  <si>
    <t>Ga0586967_01_3152013_3153011</t>
  </si>
  <si>
    <t>Ga0586967_01_3160062_3161012</t>
  </si>
  <si>
    <t>Ga0586967_01_3169755_3170258</t>
  </si>
  <si>
    <t>Ga0586967_01_3170486_3172582</t>
  </si>
  <si>
    <t>Ga0586967_01_3172794_3173699</t>
  </si>
  <si>
    <t>Ga0586967_01_3174420_3174605</t>
  </si>
  <si>
    <t>Ga0586967_01_3179441_3179947</t>
  </si>
  <si>
    <t>Ga0586967_01_3182399_3183427</t>
  </si>
  <si>
    <t>Ga0586967_01_3183493_3184500</t>
  </si>
  <si>
    <t>Ga0586967_01_3185801_3186562</t>
  </si>
  <si>
    <t>Ga0586967_01_3186555_3188090</t>
  </si>
  <si>
    <t>Ga0586967_01_3188320_3189705</t>
  </si>
  <si>
    <t>Ga0586967_01_3197011_3197916</t>
  </si>
  <si>
    <t>Ga0586967_01_323208_323522</t>
  </si>
  <si>
    <t>Ga0586967_01_3239072_3239959</t>
  </si>
  <si>
    <t>Ga0586967_01_3249552_3251444</t>
  </si>
  <si>
    <t>Ga0586967_01_3258331_3259614</t>
  </si>
  <si>
    <t>Ga0586967_01_3259590_3260342</t>
  </si>
  <si>
    <t>Ga0586967_01_3261185_3261553</t>
  </si>
  <si>
    <t>Ga0586967_01_3275058_3277442</t>
  </si>
  <si>
    <t>Ga0586967_01_3277461_3278798</t>
  </si>
  <si>
    <t>Ga0586967_01_3279221_3281005</t>
  </si>
  <si>
    <t>Ga0586967_01_3284032_3285342</t>
  </si>
  <si>
    <t>Ga0586967_01_3301987_3303057</t>
  </si>
  <si>
    <t>Ga0586967_01_3305593_3306813</t>
  </si>
  <si>
    <t>Ga0586967_01_3318672_3319640</t>
  </si>
  <si>
    <t>Ga0586967_01_3319673_3319936</t>
  </si>
  <si>
    <t>Ga0586967_01_3324646_3325503</t>
  </si>
  <si>
    <t>Ga0586967_01_3349123_3350271</t>
  </si>
  <si>
    <t>Ga0586967_01_3350472_3352070</t>
  </si>
  <si>
    <t>Ga0586967_01_335080_335595</t>
  </si>
  <si>
    <t>Ga0586967_01_3353979_3354677</t>
  </si>
  <si>
    <t>Ga0586967_01_3354709_3356130</t>
  </si>
  <si>
    <t>Ga0586967_01_3363633_3364772</t>
  </si>
  <si>
    <t>Ga0586967_01_3370185_3371102</t>
  </si>
  <si>
    <t>Ga0586967_01_3385178_3385828</t>
  </si>
  <si>
    <t>Ga0586967_01_3386830_3387153</t>
  </si>
  <si>
    <t>Ga0586967_01_3393019_3395433</t>
  </si>
  <si>
    <t>Ga0586967_01_3405759_3406922</t>
  </si>
  <si>
    <t>Ga0586967_01_3416469_3417392</t>
  </si>
  <si>
    <t>Ga0586967_01_3417637_3418989</t>
  </si>
  <si>
    <t>Ga0586967_01_3421577_3422395</t>
  </si>
  <si>
    <t>Ga0586967_01_3438104_3438493</t>
  </si>
  <si>
    <t>Ga0586967_01_3459199_3460824</t>
  </si>
  <si>
    <t>Ga0586967_01_3463024_3464442</t>
  </si>
  <si>
    <t>Ga0586967_01_3467688_3468479</t>
  </si>
  <si>
    <t>Ga0586967_01_3470006_3471031</t>
  </si>
  <si>
    <t>Ga0586967_01_3472126_3472437</t>
  </si>
  <si>
    <t>Ga0586967_01_3472642_3473715</t>
  </si>
  <si>
    <t>Ga0586967_01_3473788_3474312</t>
  </si>
  <si>
    <t>Ga0586967_01_3482588_3483727</t>
  </si>
  <si>
    <t>Ga0586967_01_3485147_3485752</t>
  </si>
  <si>
    <t>Ga0586967_01_3490069_3491382</t>
  </si>
  <si>
    <t>Ga0586967_01_3493008_3494084</t>
  </si>
  <si>
    <t>Ga0586967_01_3496438_3497592</t>
  </si>
  <si>
    <t>Ga0586967_01_3497589_3498236</t>
  </si>
  <si>
    <t>Ga0586967_01_3498265_3498897</t>
  </si>
  <si>
    <t>Ga0586967_01_349913_350209</t>
  </si>
  <si>
    <t>Ga0586967_01_350275_351945</t>
  </si>
  <si>
    <t>Ga0586967_01_3504085_3505803</t>
  </si>
  <si>
    <t>Ga0586967_01_3505970_3506758</t>
  </si>
  <si>
    <t>Ga0586967_01_351_1262</t>
  </si>
  <si>
    <t>Ga0586967_01_3511698_3512180</t>
  </si>
  <si>
    <t>Ga0586967_01_3513362_3514363</t>
  </si>
  <si>
    <t>Ga0586967_01_3514946_3517888</t>
  </si>
  <si>
    <t>Ga0586967_01_3523985_3524980</t>
  </si>
  <si>
    <t>Ga0586967_01_3527637_3528239</t>
  </si>
  <si>
    <t>Ga0586967_01_3530815_3531294</t>
  </si>
  <si>
    <t>Ga0586967_01_3532389_3534089</t>
  </si>
  <si>
    <t>Ga0586967_01_3536902_3537105</t>
  </si>
  <si>
    <t>Ga0586967_01_3538928_3539944</t>
  </si>
  <si>
    <t>Ga0586967_01_3545040_3545834</t>
  </si>
  <si>
    <t>Ga0586967_01_3545865_3546329</t>
  </si>
  <si>
    <t>Ga0586967_01_3546635_3547750</t>
  </si>
  <si>
    <t>Ga0586967_01_3549079_3549762</t>
  </si>
  <si>
    <t>Ga0586967_01_3549967_3551283</t>
  </si>
  <si>
    <t>Ga0586967_01_3558454_3559329</t>
  </si>
  <si>
    <t>Ga0586967_01_3560760_3561722</t>
  </si>
  <si>
    <t>Ga0586967_01_3561744_3563504</t>
  </si>
  <si>
    <t>Ga0586967_01_3565679_3566794</t>
  </si>
  <si>
    <t>Ga0586967_01_3566990_3568264</t>
  </si>
  <si>
    <t>Ga0586967_01_3568336_3569271</t>
  </si>
  <si>
    <t>Ga0586967_01_3584855_3586105</t>
  </si>
  <si>
    <t>Ga0586967_01_3597845_3598297</t>
  </si>
  <si>
    <t>Ga0586967_01_360158_360823</t>
  </si>
  <si>
    <t>Ga0586967_01_3602104_3603432</t>
  </si>
  <si>
    <t>Ga0586967_01_3608177_3608545</t>
  </si>
  <si>
    <t>Ga0586967_01_362272_362883</t>
  </si>
  <si>
    <t>Ga0586967_01_364593_364757</t>
  </si>
  <si>
    <t>Ga0586967_01_364754_365374</t>
  </si>
  <si>
    <t>Ga0586967_01_3648707_3649480</t>
  </si>
  <si>
    <t>Ga0586967_01_3649545_3650492</t>
  </si>
  <si>
    <t>Ga0586967_01_3656123_3657874</t>
  </si>
  <si>
    <t>Ga0586967_01_3657947_3658714</t>
  </si>
  <si>
    <t>Ga0586967_01_3662917_3663375</t>
  </si>
  <si>
    <t>Ga0586967_01_3668085_3668555</t>
  </si>
  <si>
    <t>Ga0586967_01_3669405_3669701</t>
  </si>
  <si>
    <t>Ga0586967_01_3680232_3681563</t>
  </si>
  <si>
    <t>Ga0586967_01_3683345_3684133</t>
  </si>
  <si>
    <t>Ga0586967_01_3701827_3703488</t>
  </si>
  <si>
    <t>Ga0586967_01_3718010_3719179</t>
  </si>
  <si>
    <t>Ga0586967_01_3723177_3724022</t>
  </si>
  <si>
    <t>Ga0586967_01_3724150_3724707</t>
  </si>
  <si>
    <t>Ga0586967_01_3744563_3745003</t>
  </si>
  <si>
    <t>Ga0586967_01_3745671_3747497</t>
  </si>
  <si>
    <t>Ga0586967_01_374747_376276</t>
  </si>
  <si>
    <t>Ga0586967_01_376344_376805</t>
  </si>
  <si>
    <t>Ga0586967_01_376883_377737</t>
  </si>
  <si>
    <t>Ga0586967_01_3770501_3771640</t>
  </si>
  <si>
    <t>Ga0586967_01_3780389_3781030</t>
  </si>
  <si>
    <t>Ga0586967_01_3781036_3781671</t>
  </si>
  <si>
    <t>Ga0586967_01_3786103_3787659</t>
  </si>
  <si>
    <t>Ga0586967_01_3789955_3790866</t>
  </si>
  <si>
    <t>Ga0586967_01_3799421_3800845</t>
  </si>
  <si>
    <t>Ga0586967_01_3802332_3803354</t>
  </si>
  <si>
    <t>Ga0586967_01_3807924_3809333</t>
  </si>
  <si>
    <t>Ga0586967_01_3809330_3810670</t>
  </si>
  <si>
    <t>Ga0586967_01_3815235_3815981</t>
  </si>
  <si>
    <t>Ga0586967_01_3834264_3835016</t>
  </si>
  <si>
    <t>Ga0586967_01_3843559_3844029</t>
  </si>
  <si>
    <t>Ga0586967_01_3849045_3850850</t>
  </si>
  <si>
    <t>Ga0586967_01_3858941_3859840</t>
  </si>
  <si>
    <t>Ga0586967_01_3860104_3861474</t>
  </si>
  <si>
    <t>Ga0586967_01_386617_388101</t>
  </si>
  <si>
    <t>Ga0586967_01_3875728_3876696</t>
  </si>
  <si>
    <t>Ga0586967_01_3886954_3888075</t>
  </si>
  <si>
    <t>Ga0586967_01_3888075_3889424</t>
  </si>
  <si>
    <t>Ga0586967_01_389586_392420</t>
  </si>
  <si>
    <t>Ga0586967_01_3908323_3909216</t>
  </si>
  <si>
    <t>Ga0586967_01_3935299_3936042</t>
  </si>
  <si>
    <t>Ga0586967_01_420775_421332</t>
  </si>
  <si>
    <t>Ga0586967_01_422991_423479</t>
  </si>
  <si>
    <t>Ga0586967_01_423476_424273</t>
  </si>
  <si>
    <t>Ga0586967_01_425732_426856</t>
  </si>
  <si>
    <t>Ga0586967_01_427055_428938</t>
  </si>
  <si>
    <t>Ga0586967_01_434943_436214</t>
  </si>
  <si>
    <t>Ga0586967_01_436288_437538</t>
  </si>
  <si>
    <t>Ga0586967_01_446452_449079</t>
  </si>
  <si>
    <t>Ga0586967_01_46168_47652</t>
  </si>
  <si>
    <t>Ga0586967_01_473422_474225</t>
  </si>
  <si>
    <t>Ga0586967_01_475469_476743</t>
  </si>
  <si>
    <t>Ga0586967_01_477888_478931</t>
  </si>
  <si>
    <t>Ga0586967_01_478924_480459</t>
  </si>
  <si>
    <t>Ga0586967_01_488646_489890</t>
  </si>
  <si>
    <t>Ga0586967_01_490159_491205</t>
  </si>
  <si>
    <t>Ga0586967_01_504219_505418</t>
  </si>
  <si>
    <t>Ga0586967_01_512649_513908</t>
  </si>
  <si>
    <t>Ga0586967_01_515136_515939</t>
  </si>
  <si>
    <t>Ga0586967_01_521808_522308</t>
  </si>
  <si>
    <t>Ga0586967_01_536801_537007</t>
  </si>
  <si>
    <t>Ga0586967_01_538315_538959</t>
  </si>
  <si>
    <t>Ga0586967_01_550556_550912</t>
  </si>
  <si>
    <t>Ga0586967_01_556391_557293</t>
  </si>
  <si>
    <t>Ga0586967_01_557359_558519</t>
  </si>
  <si>
    <t>Ga0586967_01_568641_569111</t>
  </si>
  <si>
    <t>Ga0586967_01_583350_583538</t>
  </si>
  <si>
    <t>Ga0586967_01_585257_586144</t>
  </si>
  <si>
    <t>Ga0586967_01_595958_596575</t>
  </si>
  <si>
    <t>Ga0586967_01_613678_615066</t>
  </si>
  <si>
    <t>Ga0586967_01_625225_626730</t>
  </si>
  <si>
    <t>Ga0586967_01_627891_629546</t>
  </si>
  <si>
    <t>Ga0586967_01_630899_632056</t>
  </si>
  <si>
    <t>Ga0586967_01_632231_632776</t>
  </si>
  <si>
    <t>Ga0586967_01_633467_634027</t>
  </si>
  <si>
    <t>Ga0586967_01_677000_677638</t>
  </si>
  <si>
    <t>Ga0586967_01_677638_678351</t>
  </si>
  <si>
    <t>Ga0586967_01_678495_679637</t>
  </si>
  <si>
    <t>Ga0586967_01_679634_680410</t>
  </si>
  <si>
    <t>Ga0586967_01_680407_683604</t>
  </si>
  <si>
    <t>Ga0586967_01_683588_684685</t>
  </si>
  <si>
    <t>Ga0586967_01_686028_686927</t>
  </si>
  <si>
    <t>Ga0586967_01_694510_694782</t>
  </si>
  <si>
    <t>Ga0586967_01_705023_705778</t>
  </si>
  <si>
    <t>Ga0586967_01_70782_71570</t>
  </si>
  <si>
    <t>Ga0586967_01_714941_717082</t>
  </si>
  <si>
    <t>Ga0586967_01_721108_721986</t>
  </si>
  <si>
    <t>Ga0586967_01_722200_722700</t>
  </si>
  <si>
    <t>Ga0586967_01_723459_723632</t>
  </si>
  <si>
    <t>Ga0586967_01_729518_730003</t>
  </si>
  <si>
    <t>Ga0586967_01_730975_731364</t>
  </si>
  <si>
    <t>Ga0586967_01_732599_733069</t>
  </si>
  <si>
    <t>Ga0586967_01_737552_738571</t>
  </si>
  <si>
    <t>Ga0586967_01_743147_744220</t>
  </si>
  <si>
    <t>Ga0586967_01_748729_749220</t>
  </si>
  <si>
    <t>Ga0586967_01_754752_755372</t>
  </si>
  <si>
    <t>Ga0586967_01_758372_759784</t>
  </si>
  <si>
    <t>Ga0586967_01_759789_761102</t>
  </si>
  <si>
    <t>Ga0586967_01_761217_762194</t>
  </si>
  <si>
    <t>Ga0586967_01_762198_763304</t>
  </si>
  <si>
    <t>Ga0586967_01_766558_767676</t>
  </si>
  <si>
    <t>Ga0586967_01_770679_771587</t>
  </si>
  <si>
    <t>Ga0586967_01_771610_772374</t>
  </si>
  <si>
    <t>Ga0586967_01_773549_774568</t>
  </si>
  <si>
    <t>Ga0586967_01_778118_778585</t>
  </si>
  <si>
    <t>Ga0586967_01_779859_781013</t>
  </si>
  <si>
    <t>Ga0586967_01_781245_782108</t>
  </si>
  <si>
    <t>Ga0586967_01_788802_790958</t>
  </si>
  <si>
    <t>Ga0586967_01_792764_794281</t>
  </si>
  <si>
    <t>Ga0586967_01_802058_803134</t>
  </si>
  <si>
    <t>Ga0586967_01_803388_804374</t>
  </si>
  <si>
    <t>Ga0586967_01_807401_808612</t>
  </si>
  <si>
    <t>Ga0586967_01_811827_812693</t>
  </si>
  <si>
    <t>Ga0586967_01_826949_827677</t>
  </si>
  <si>
    <t>Ga0586967_01_833970_834422</t>
  </si>
  <si>
    <t>Ga0586967_01_863285_863584</t>
  </si>
  <si>
    <t>Ga0586967_01_88117_88824</t>
  </si>
  <si>
    <t>Ga0586967_01_886775_888025</t>
  </si>
  <si>
    <t>Ga0586967_01_889340_890101</t>
  </si>
  <si>
    <t>Ga0586967_01_896624_897136</t>
  </si>
  <si>
    <t>Ga0586967_01_898103_898360</t>
  </si>
  <si>
    <t>Ga0586967_01_906966_907703</t>
  </si>
  <si>
    <t>Ga0586967_01_909720_910514</t>
  </si>
  <si>
    <t>Ga0586967_01_916590_916991</t>
  </si>
  <si>
    <t>Ga0586967_01_924010_924951</t>
  </si>
  <si>
    <t>Ga0586967_01_924953_926014</t>
  </si>
  <si>
    <t>Ga0586967_01_927049_927981</t>
  </si>
  <si>
    <t>Ga0586967_01_93218_94081</t>
  </si>
  <si>
    <t>Ga0586967_01_94109_94492</t>
  </si>
  <si>
    <t>Ga0586967_01_952183_953061</t>
  </si>
  <si>
    <t>Ga0586967_01_956787_960518</t>
  </si>
  <si>
    <t>Ga0586967_01_970736_971722</t>
  </si>
  <si>
    <t>Ga0586967_01_975159_976121</t>
  </si>
  <si>
    <t>Ga0586967_01_980477_983161</t>
  </si>
  <si>
    <t>Ga0586967_01_984093_985523</t>
  </si>
  <si>
    <t>Ga0586967_01_9898_10695</t>
  </si>
  <si>
    <t>Ga0586967_01_1000383_1001255</t>
  </si>
  <si>
    <t>Ga0586967_01_1001635_1002579</t>
  </si>
  <si>
    <t>Ga0586967_01_1005707_1006936</t>
  </si>
  <si>
    <t>Ga0586967_01_1007100_1007954</t>
  </si>
  <si>
    <t>Ga0586967_01_100771_101466</t>
  </si>
  <si>
    <t>Ga0586967_01_1007967_1008896</t>
  </si>
  <si>
    <t>Ga0586967_01_1009931_1010116</t>
  </si>
  <si>
    <t>Ga0586967_01_1012030_1012377</t>
  </si>
  <si>
    <t>Ga0586967_01_1012568_1013707</t>
  </si>
  <si>
    <t>Ga0586967_01_1019048_1019935</t>
  </si>
  <si>
    <t>Ga0586967_01_102261_104987</t>
  </si>
  <si>
    <t>Ga0586967_01_1026112_1026318</t>
  </si>
  <si>
    <t>Ga0586967_01_1027260_1027478</t>
  </si>
  <si>
    <t>Ga0586967_01_1040145_1040291</t>
  </si>
  <si>
    <t>Ga0586967_01_1042815_1043405</t>
  </si>
  <si>
    <t>Ga0586967_01_1045978_1046868</t>
  </si>
  <si>
    <t>Ga0586967_01_1046905_1047363</t>
  </si>
  <si>
    <t>Ga0586967_01_1048938_1049885</t>
  </si>
  <si>
    <t>Ga0586967_01_1050068_1051579</t>
  </si>
  <si>
    <t>Ga0586967_01_105080_105685</t>
  </si>
  <si>
    <t>Ga0586967_01_1051679_1052194</t>
  </si>
  <si>
    <t>Ga0586967_01_1053901_1054854</t>
  </si>
  <si>
    <t>Ga0586967_01_1055727_1056872</t>
  </si>
  <si>
    <t>Ga0586967_01_1057172_1060768</t>
  </si>
  <si>
    <t>Ga0586967_01_1060900_1061706</t>
  </si>
  <si>
    <t>Ga0586967_01_1061703_1062890</t>
  </si>
  <si>
    <t>Ga0586967_01_1063027_1064217</t>
  </si>
  <si>
    <t>Ga0586967_01_1064985_1067849</t>
  </si>
  <si>
    <t>Ga0586967_01_1070610_1071254</t>
  </si>
  <si>
    <t>Ga0586967_01_1072034_1073848</t>
  </si>
  <si>
    <t>Ga0586967_01_1073836_1074783</t>
  </si>
  <si>
    <t>Ga0586967_01_1080632_1082044</t>
  </si>
  <si>
    <t>Ga0586967_01_108135_110435</t>
  </si>
  <si>
    <t>Ga0586967_01_1084712_1085404</t>
  </si>
  <si>
    <t>Ga0586967_01_1090333_1091532</t>
  </si>
  <si>
    <t>Ga0586967_01_1095421_1096404</t>
  </si>
  <si>
    <t>Ga0586967_01_1096659_1097957</t>
  </si>
  <si>
    <t>Ga0586967_01_1101425_1102309</t>
  </si>
  <si>
    <t>Ga0586967_01_1102299_1103069</t>
  </si>
  <si>
    <t>Ga0586967_01_110416_111714</t>
  </si>
  <si>
    <t>Ga0586967_01_1104577_1105440</t>
  </si>
  <si>
    <t>Ga0586967_01_1105579_1106562</t>
  </si>
  <si>
    <t>Ga0586967_01_1106770_1109286</t>
  </si>
  <si>
    <t>Ga0586967_01_1109823_1111433</t>
  </si>
  <si>
    <t>Ga0586967_01_1113382_1113786</t>
  </si>
  <si>
    <t>Ga0586967_01_1113805_1115916</t>
  </si>
  <si>
    <t>Ga0586967_01_1123687_1124931</t>
  </si>
  <si>
    <t>Ga0586967_01_1125215_1126420</t>
  </si>
  <si>
    <t>Ga0586967_01_1126567_1126908</t>
  </si>
  <si>
    <t>Ga0586967_01_1129043_1129936</t>
  </si>
  <si>
    <t>Ga0586967_01_113006_113308</t>
  </si>
  <si>
    <t>Ga0586967_01_1131590_1132060</t>
  </si>
  <si>
    <t>Ga0586967_01_1132073_1132339</t>
  </si>
  <si>
    <t>Ga0586967_01_1132410_1132805</t>
  </si>
  <si>
    <t>Ga0586967_01_1135202_1136044</t>
  </si>
  <si>
    <t>Ga0586967_01_1136610_1138034</t>
  </si>
  <si>
    <t>Ga0586967_01_1138387_1139070</t>
  </si>
  <si>
    <t>Ga0586967_01_114038_115183</t>
  </si>
  <si>
    <t>Ga0586967_01_1142341_1142979</t>
  </si>
  <si>
    <t>Ga0586967_01_1144861_1146867</t>
  </si>
  <si>
    <t>Ga0586967_01_1146985_1148487</t>
  </si>
  <si>
    <t>Ga0586967_01_1149166_1149681</t>
  </si>
  <si>
    <t>Ga0586967_01_1150507_1151217</t>
  </si>
  <si>
    <t>Ga0586967_01_1151210_1151938</t>
  </si>
  <si>
    <t>Ga0586967_01_1152270_1153403</t>
  </si>
  <si>
    <t>Ga0586967_01_115265_116785</t>
  </si>
  <si>
    <t>Ga0586967_01_1153603_1155081</t>
  </si>
  <si>
    <t>Ga0586967_01_1155263_1156168</t>
  </si>
  <si>
    <t>Ga0586967_01_1156260_1157207</t>
  </si>
  <si>
    <t>Ga0586967_01_1157727_1158122</t>
  </si>
  <si>
    <t>Ga0586967_01_1158122_1158982</t>
  </si>
  <si>
    <t>Ga0586967_01_1160261_1161247</t>
  </si>
  <si>
    <t>Ga0586967_01_1161267_1162307</t>
  </si>
  <si>
    <t>Ga0586967_01_1164259_1165254</t>
  </si>
  <si>
    <t>Ga0586967_01_1167448_1168104</t>
  </si>
  <si>
    <t>Ga0586967_01_1168956_1169741</t>
  </si>
  <si>
    <t>Ga0586967_01_117331_117918</t>
  </si>
  <si>
    <t>Ga0586967_01_1185218_1187221</t>
  </si>
  <si>
    <t>Ga0586967_01_1191130_1191429</t>
  </si>
  <si>
    <t>Ga0586967_01_119275_120114</t>
  </si>
  <si>
    <t>Ga0586967_01_1199788_1200681</t>
  </si>
  <si>
    <t>Ga0586967_01_1204885_1205661</t>
  </si>
  <si>
    <t>Ga0586967_01_1205985_1207376</t>
  </si>
  <si>
    <t>Ga0586967_01_1210881_1211501</t>
  </si>
  <si>
    <t>Ga0586967_01_1211988_1213166</t>
  </si>
  <si>
    <t>Ga0586967_01_1213315_1213938</t>
  </si>
  <si>
    <t>Ga0586967_01_1213952_1214653</t>
  </si>
  <si>
    <t>Ga0586967_01_1219857_1223378</t>
  </si>
  <si>
    <t>Ga0586967_01_1223375_1224649</t>
  </si>
  <si>
    <t>Ga0586967_01_1230738_1231487</t>
  </si>
  <si>
    <t>Ga0586967_01_1232579_1233538</t>
  </si>
  <si>
    <t>Ga0586967_01_1237197_1237985</t>
  </si>
  <si>
    <t>Ga0586967_01_124299_124688</t>
  </si>
  <si>
    <t>Ga0586967_01_1244621_1247140</t>
  </si>
  <si>
    <t>Ga0586967_01_1247439_1248266</t>
  </si>
  <si>
    <t>Ga0586967_01_1248263_1248592</t>
  </si>
  <si>
    <t>Ga0586967_01_1248743_1249339</t>
  </si>
  <si>
    <t>Ga0586967_01_1249660_1249866</t>
  </si>
  <si>
    <t>Ga0586967_01_1250064_1250489</t>
  </si>
  <si>
    <t>Ga0586967_01_1252532_1253359</t>
  </si>
  <si>
    <t>Ga0586967_01_1256342_1257865</t>
  </si>
  <si>
    <t>Ga0586967_01_1260488_1261231</t>
  </si>
  <si>
    <t>Ga0586967_01_1262083_1262652</t>
  </si>
  <si>
    <t>Ga0586967_01_1262989_1264119</t>
  </si>
  <si>
    <t>Ga0586967_01_1269714_1271168</t>
  </si>
  <si>
    <t>Ga0586967_01_1271857_1272741</t>
  </si>
  <si>
    <t>Ga0586967_01_1272748_1274250</t>
  </si>
  <si>
    <t>Ga0586967_01_1277331_1278395</t>
  </si>
  <si>
    <t>Ga0586967_01_1278392_1279312</t>
  </si>
  <si>
    <t>Ga0586967_01_1279344_1280093</t>
  </si>
  <si>
    <t>Ga0586967_01_1281833_1282318</t>
  </si>
  <si>
    <t>Ga0586967_01_1287323_1288780</t>
  </si>
  <si>
    <t>Ga0586967_01_1290353_1290727</t>
  </si>
  <si>
    <t>Ga0586967_01_1291960_1292769</t>
  </si>
  <si>
    <t>Ga0586967_01_1294686_1297550</t>
  </si>
  <si>
    <t>Ga0586967_01_1297988_1300711</t>
  </si>
  <si>
    <t>Ga0586967_01_1302285_1302593</t>
  </si>
  <si>
    <t>Ga0586967_01_1306101_1307315</t>
  </si>
  <si>
    <t>Ga0586967_01_130811_131464</t>
  </si>
  <si>
    <t>Ga0586967_01_131556_131789</t>
  </si>
  <si>
    <t>Ga0586967_01_1315671_1316348</t>
  </si>
  <si>
    <t>Ga0586967_01_131908_133914</t>
  </si>
  <si>
    <t>Ga0586967_01_1320525_1321184</t>
  </si>
  <si>
    <t>Ga0586967_01_1321531_1322457</t>
  </si>
  <si>
    <t>Ga0586967_01_1322482_1324431</t>
  </si>
  <si>
    <t>Ga0586967_01_1324428_1325036</t>
  </si>
  <si>
    <t>Ga0586967_01_1326448_1327260</t>
  </si>
  <si>
    <t>Ga0586967_01_1327328_1327819</t>
  </si>
  <si>
    <t>Ga0586967_01_1332877_1334622</t>
  </si>
  <si>
    <t>Ga0586967_01_1335833_1336819</t>
  </si>
  <si>
    <t>Ga0586967_01_1336836_1337243</t>
  </si>
  <si>
    <t>Ga0586967_01_1337329_1338054</t>
  </si>
  <si>
    <t>Ga0586967_01_1342312_1343526</t>
  </si>
  <si>
    <t>Ga0586967_01_1343539_1344366</t>
  </si>
  <si>
    <t>Ga0586967_01_1344575_1346866</t>
  </si>
  <si>
    <t>Ga0586967_01_134706_134924</t>
  </si>
  <si>
    <t>Ga0586967_01_1352509_1353684</t>
  </si>
  <si>
    <t>Ga0586967_01_1353681_1354865</t>
  </si>
  <si>
    <t>Ga0586967_01_1363468_1364904</t>
  </si>
  <si>
    <t>Ga0586967_01_1367140_1367463</t>
  </si>
  <si>
    <t>Ga0586967_01_1369002_1370840</t>
  </si>
  <si>
    <t>Ga0586967_01_1374037_1375254</t>
  </si>
  <si>
    <t>Ga0586967_01_1375754_1376668</t>
  </si>
  <si>
    <t>Ga0586967_01_1379692_1380402</t>
  </si>
  <si>
    <t>Ga0586967_01_1381199_1382293</t>
  </si>
  <si>
    <t>Ga0586967_01_1388790_1388957</t>
  </si>
  <si>
    <t>Ga0586967_01_1390842_1391318</t>
  </si>
  <si>
    <t>Ga0586967_01_1392519_1394108</t>
  </si>
  <si>
    <t>Ga0586967_01_1395173_1396264</t>
  </si>
  <si>
    <t>Ga0586967_01_1396536_1398176</t>
  </si>
  <si>
    <t>Ga0586967_01_1398321_1399268</t>
  </si>
  <si>
    <t>Ga0586967_01_139837_140751</t>
  </si>
  <si>
    <t>Ga0586967_01_1399384_1400187</t>
  </si>
  <si>
    <t>Ga0586967_01_1400184_1400963</t>
  </si>
  <si>
    <t>Ga0586967_01_1400963_1401733</t>
  </si>
  <si>
    <t>Ga0586967_01_1404120_1404290</t>
  </si>
  <si>
    <t>Ga0586967_01_1405137_1406132</t>
  </si>
  <si>
    <t>Ga0586967_01_14055_14978</t>
  </si>
  <si>
    <t>Ga0586967_01_141519_141719</t>
  </si>
  <si>
    <t>Ga0586967_01_1417533_1418990</t>
  </si>
  <si>
    <t>Ga0586967_01_1421997_1422851</t>
  </si>
  <si>
    <t>Ga0586967_01_1429759_1430298</t>
  </si>
  <si>
    <t>Ga0586967_01_143384_143845</t>
  </si>
  <si>
    <t>Ga0586967_01_1435624_1436706</t>
  </si>
  <si>
    <t>Ga0586967_01_1436912_1437076</t>
  </si>
  <si>
    <t>Ga0586967_01_1437389_1437619</t>
  </si>
  <si>
    <t>Ga0586967_01_143861_144187</t>
  </si>
  <si>
    <t>Ga0586967_01_1440964_1441680</t>
  </si>
  <si>
    <t>Ga0586967_01_1443060_1443632</t>
  </si>
  <si>
    <t>Ga0586967_01_1444394_1445467</t>
  </si>
  <si>
    <t>Ga0586967_01_1445696_1446256</t>
  </si>
  <si>
    <t>Ga0586967_01_1446271_1446816</t>
  </si>
  <si>
    <t>Ga0586967_01_1447001_1448146</t>
  </si>
  <si>
    <t>Ga0586967_01_1448827_1449735</t>
  </si>
  <si>
    <t>Ga0586967_01_145428_146666</t>
  </si>
  <si>
    <t>Ga0586967_01_1463340_1464731</t>
  </si>
  <si>
    <t>Ga0586967_01_1464816_1466099</t>
  </si>
  <si>
    <t>Ga0586967_01_1466112_1466552</t>
  </si>
  <si>
    <t>Ga0586967_01_1471851_1472864</t>
  </si>
  <si>
    <t>Ga0586967_01_1482856_1484232</t>
  </si>
  <si>
    <t>Ga0586967_01_1487257_1488174</t>
  </si>
  <si>
    <t>Ga0586967_01_1489022_1489990</t>
  </si>
  <si>
    <t>Ga0586967_01_149802_153005</t>
  </si>
  <si>
    <t>Ga0586967_01_1499059_1500225</t>
  </si>
  <si>
    <t>Ga0586967_01_1502962_1504116</t>
  </si>
  <si>
    <t>Ga0586967_01_1504142_1505419</t>
  </si>
  <si>
    <t>Ga0586967_01_1505610_1505912</t>
  </si>
  <si>
    <t>Ga0586967_01_1505937_1506389</t>
  </si>
  <si>
    <t>Ga0586967_01_1512258_1513181</t>
  </si>
  <si>
    <t>Ga0586967_01_1515520_1517667</t>
  </si>
  <si>
    <t>Ga0586967_01_15177_16385</t>
  </si>
  <si>
    <t>Ga0586967_01_1518343_1518555</t>
  </si>
  <si>
    <t>Ga0586967_01_1521614_1521970</t>
  </si>
  <si>
    <t>Ga0586967_01_1521973_1522956</t>
  </si>
  <si>
    <t>Ga0586967_01_1523933_1525510</t>
  </si>
  <si>
    <t>Ga0586967_01_1525510_1526604</t>
  </si>
  <si>
    <t>Ga0586967_01_1526635_1527951</t>
  </si>
  <si>
    <t>Ga0586967_01_1530838_1532499</t>
  </si>
  <si>
    <t>Ga0586967_01_1532718_1533386</t>
  </si>
  <si>
    <t>Ga0586967_01_1535947_1536222</t>
  </si>
  <si>
    <t>Ga0586967_01_1538972_1540027</t>
  </si>
  <si>
    <t>Ga0586967_01_1542129_1542569</t>
  </si>
  <si>
    <t>Ga0586967_01_155442_156830</t>
  </si>
  <si>
    <t>Ga0586967_01_1557598_1557915</t>
  </si>
  <si>
    <t>Ga0586967_01_1558846_1559211</t>
  </si>
  <si>
    <t>Ga0586967_01_1559361_1559837</t>
  </si>
  <si>
    <t>Ga0586967_01_1566615_1569284</t>
  </si>
  <si>
    <t>Ga0586967_01_1575359_1575835</t>
  </si>
  <si>
    <t>Ga0586967_01_1581648_1582403</t>
  </si>
  <si>
    <t>Ga0586967_01_158404_158688</t>
  </si>
  <si>
    <t>Ga0586967_01_1588040_1589305</t>
  </si>
  <si>
    <t>Ga0586967_01_1589442_1590599</t>
  </si>
  <si>
    <t>Ga0586967_01_1593826_1594296</t>
  </si>
  <si>
    <t>Ga0586967_01_1595432_1596571</t>
  </si>
  <si>
    <t>Ga0586967_01_1603704_1607552</t>
  </si>
  <si>
    <t>Ga0586967_01_1610853_1612250</t>
  </si>
  <si>
    <t>Ga0586967_01_161471_161680</t>
  </si>
  <si>
    <t>Ga0586967_01_1614870_1616024</t>
  </si>
  <si>
    <t>Ga0586967_01_1622001_1623338</t>
  </si>
  <si>
    <t>Ga0586967_01_1623909_1624595</t>
  </si>
  <si>
    <t>Ga0586967_01_162411_163106</t>
  </si>
  <si>
    <t>Ga0586967_01_1625583_1627445</t>
  </si>
  <si>
    <t>Ga0586967_01_1629090_1630481</t>
  </si>
  <si>
    <t>Ga0586967_01_1630511_1631308</t>
  </si>
  <si>
    <t>Ga0586967_01_1631318_1632334</t>
  </si>
  <si>
    <t>Ga0586967_01_1632520_1633059</t>
  </si>
  <si>
    <t>Ga0586967_01_163368_164054</t>
  </si>
  <si>
    <t>Ga0586967_01_1634637_1636109</t>
  </si>
  <si>
    <t>Ga0586967_01_1637609_1638697</t>
  </si>
  <si>
    <t>Ga0586967_01_16382_17032</t>
  </si>
  <si>
    <t>Ga0586967_01_1638697_1639269</t>
  </si>
  <si>
    <t>Ga0586967_01_1639284_1640561</t>
  </si>
  <si>
    <t>Ga0586967_01_1640594_1642636</t>
  </si>
  <si>
    <t>Ga0586967_01_164108_165295</t>
  </si>
  <si>
    <t>Ga0586967_01_1642647_1643345</t>
  </si>
  <si>
    <t>Ga0586967_01_1643358_1644254</t>
  </si>
  <si>
    <t>Ga0586967_01_1644590_1645354</t>
  </si>
  <si>
    <t>Ga0586967_01_1645480_1646175</t>
  </si>
  <si>
    <t>Ga0586967_01_1646165_1646902</t>
  </si>
  <si>
    <t>Ga0586967_01_1649891_1650076</t>
  </si>
  <si>
    <t>Ga0586967_01_1651120_1654584</t>
  </si>
  <si>
    <t>Ga0586967_01_165447_166628</t>
  </si>
  <si>
    <t>Ga0586967_01_1654844_1656679</t>
  </si>
  <si>
    <t>Ga0586967_01_1657355_1658152</t>
  </si>
  <si>
    <t>Ga0586967_01_1659935_1661209</t>
  </si>
  <si>
    <t>Ga0586967_01_1661942_1662124</t>
  </si>
  <si>
    <t>Ga0586967_01_1662490_1662813</t>
  </si>
  <si>
    <t>Ga0586967_01_1662858_1663943</t>
  </si>
  <si>
    <t>Ga0586967_01_1663931_1664332</t>
  </si>
  <si>
    <t>Ga0586967_01_1665957_1666772</t>
  </si>
  <si>
    <t>Ga0586967_01_166663_167112</t>
  </si>
  <si>
    <t>Ga0586967_01_1669181_1669453</t>
  </si>
  <si>
    <t>Ga0586967_01_1670437_1671273</t>
  </si>
  <si>
    <t>Ga0586967_01_1671448_1673268</t>
  </si>
  <si>
    <t>Ga0586967_01_1674771_1676309</t>
  </si>
  <si>
    <t>Ga0586967_01_1676662_1677684</t>
  </si>
  <si>
    <t>Ga0586967_01_167690_168784</t>
  </si>
  <si>
    <t>Ga0586967_01_1679378_1680496</t>
  </si>
  <si>
    <t>Ga0586967_01_1681009_1681545</t>
  </si>
  <si>
    <t>Ga0586967_01_1682054_1682758</t>
  </si>
  <si>
    <t>Ga0586967_01_1684049_1684729</t>
  </si>
  <si>
    <t>Ga0586967_01_168785_170032</t>
  </si>
  <si>
    <t>Ga0586967_01_1691910_1692470</t>
  </si>
  <si>
    <t>Ga0586967_01_1693767_1694147</t>
  </si>
  <si>
    <t>Ga0586967_01_170096_171160</t>
  </si>
  <si>
    <t>Ga0586967_01_1706051_1707208</t>
  </si>
  <si>
    <t>Ga0586967_01_1709368_1710087</t>
  </si>
  <si>
    <t>Ga0586967_01_1710111_1711541</t>
  </si>
  <si>
    <t>Ga0586967_01_1711538_1712257</t>
  </si>
  <si>
    <t>Ga0586967_01_1714586_1715977</t>
  </si>
  <si>
    <t>Ga0586967_01_1718896_1719699</t>
  </si>
  <si>
    <t>Ga0586967_01_1719709_1720500</t>
  </si>
  <si>
    <t>Ga0586967_01_1723249_1724631</t>
  </si>
  <si>
    <t>Ga0586967_01_1724982_1726475</t>
  </si>
  <si>
    <t>Ga0586967_01_1728320_1729687</t>
  </si>
  <si>
    <t>Ga0586967_01_1729918_1730484</t>
  </si>
  <si>
    <t>Ga0586967_01_1730574_1731506</t>
  </si>
  <si>
    <t>Ga0586967_01_1733054_1733605</t>
  </si>
  <si>
    <t>Ga0586967_01_1733602_1734222</t>
  </si>
  <si>
    <t>Ga0586967_01_17362_17610</t>
  </si>
  <si>
    <t>Ga0586967_01_1738902_1740257</t>
  </si>
  <si>
    <t>Ga0586967_01_1740273_1740542</t>
  </si>
  <si>
    <t>Ga0586967_01_1740846_1741493</t>
  </si>
  <si>
    <t>Ga0586967_01_174117_175166</t>
  </si>
  <si>
    <t>Ga0586967_01_1744121_1745572</t>
  </si>
  <si>
    <t>Ga0586967_01_1750266_1750997</t>
  </si>
  <si>
    <t>Ga0586967_01_1751036_1751830</t>
  </si>
  <si>
    <t>Ga0586967_01_1751866_1752588</t>
  </si>
  <si>
    <t>Ga0586967_01_175201_176247</t>
  </si>
  <si>
    <t>Ga0586967_01_1752923_1753213</t>
  </si>
  <si>
    <t>Ga0586967_01_1754436_1755275</t>
  </si>
  <si>
    <t>Ga0586967_01_1756996_1757727</t>
  </si>
  <si>
    <t>Ga0586967_01_1757724_1758464</t>
  </si>
  <si>
    <t>Ga0586967_01_1763938_1764426</t>
  </si>
  <si>
    <t>Ga0586967_01_1766609_1769383</t>
  </si>
  <si>
    <t>Ga0586967_01_176851_178215</t>
  </si>
  <si>
    <t>Ga0586967_01_1770032_1770676</t>
  </si>
  <si>
    <t>Ga0586967_01_1772861_1773841</t>
  </si>
  <si>
    <t>Ga0586967_01_1774209_1775153</t>
  </si>
  <si>
    <t>Ga0586967_01_1779898_1780836</t>
  </si>
  <si>
    <t>Ga0586967_01_17831_18742</t>
  </si>
  <si>
    <t>Ga0586967_01_1783725_1783949</t>
  </si>
  <si>
    <t>Ga0586967_01_1784240_1785280</t>
  </si>
  <si>
    <t>Ga0586967_01_1785928_1787520</t>
  </si>
  <si>
    <t>Ga0586967_01_1790108_1790638</t>
  </si>
  <si>
    <t>Ga0586967_01_1792450_1793262</t>
  </si>
  <si>
    <t>Ga0586967_01_1797645_1799063</t>
  </si>
  <si>
    <t>Ga0586967_01_180082_181494</t>
  </si>
  <si>
    <t>Ga0586967_01_1810734_1811138</t>
  </si>
  <si>
    <t>Ga0586967_01_1811202_1811765</t>
  </si>
  <si>
    <t>Ga0586967_01_1811834_1813447</t>
  </si>
  <si>
    <t>Ga0586967_01_1813534_1814307</t>
  </si>
  <si>
    <t>Ga0586967_01_1814285_1815529</t>
  </si>
  <si>
    <t>Ga0586967_01_1815715_1816734</t>
  </si>
  <si>
    <t>Ga0586967_01_182101_182610</t>
  </si>
  <si>
    <t>Ga0586967_01_182603_183514</t>
  </si>
  <si>
    <t>Ga0586967_01_184069_185007</t>
  </si>
  <si>
    <t>Ga0586967_01_185004_185687</t>
  </si>
  <si>
    <t>Ga0586967_01_1855668_1856450</t>
  </si>
  <si>
    <t>Ga0586967_01_1858666_1859619</t>
  </si>
  <si>
    <t>Ga0586967_01_1859888_1860973</t>
  </si>
  <si>
    <t>Ga0586967_01_1862881_1863360</t>
  </si>
  <si>
    <t>Ga0586967_01_1863348_1865582</t>
  </si>
  <si>
    <t>Ga0586967_01_1867289_1867510</t>
  </si>
  <si>
    <t>Ga0586967_01_1870941_1871876</t>
  </si>
  <si>
    <t>Ga0586967_01_1872720_1873436</t>
  </si>
  <si>
    <t>Ga0586967_01_1876231_1876692</t>
  </si>
  <si>
    <t>Ga0586967_01_1879264_1880820</t>
  </si>
  <si>
    <t>Ga0586967_01_1881139_1882467</t>
  </si>
  <si>
    <t>Ga0586967_01_1882561_1883280</t>
  </si>
  <si>
    <t>Ga0586967_01_1887589_1889118</t>
  </si>
  <si>
    <t>Ga0586967_01_1889111_1890067</t>
  </si>
  <si>
    <t>Ga0586967_01_188919_189545</t>
  </si>
  <si>
    <t>Ga0586967_01_1891389_1892366</t>
  </si>
  <si>
    <t>Ga0586967_01_1893117_1893455</t>
  </si>
  <si>
    <t>Ga0586967_01_1893731_1894909</t>
  </si>
  <si>
    <t>Ga0586967_01_1895084_1896256</t>
  </si>
  <si>
    <t>Ga0586967_01_1896555_1897208</t>
  </si>
  <si>
    <t>Ga0586967_01_1897180_1897845</t>
  </si>
  <si>
    <t>Ga0586967_01_189764_190273</t>
  </si>
  <si>
    <t>Ga0586967_01_1901936_1902556</t>
  </si>
  <si>
    <t>Ga0586967_01_190297_190803</t>
  </si>
  <si>
    <t>Ga0586967_01_19030_19578</t>
  </si>
  <si>
    <t>Ga0586967_01_1903239_1903643</t>
  </si>
  <si>
    <t>Ga0586967_01_1904833_1905372</t>
  </si>
  <si>
    <t>Ga0586967_01_1909417_1909734</t>
  </si>
  <si>
    <t>Ga0586967_01_1911016_1912203</t>
  </si>
  <si>
    <t>Ga0586967_01_1920730_1921290</t>
  </si>
  <si>
    <t>Ga0586967_01_1921283_1922140</t>
  </si>
  <si>
    <t>Ga0586967_01_1924305_1925036</t>
  </si>
  <si>
    <t>Ga0586967_01_1928137_1929063</t>
  </si>
  <si>
    <t>Ga0586967_01_1930117_1930869</t>
  </si>
  <si>
    <t>Ga0586967_01_193157_195097</t>
  </si>
  <si>
    <t>Ga0586967_01_1935141_1936493</t>
  </si>
  <si>
    <t>Ga0586967_01_1939374_1939937</t>
  </si>
  <si>
    <t>Ga0586967_01_1953813_1954823</t>
  </si>
  <si>
    <t>Ga0586967_01_19575_20750</t>
  </si>
  <si>
    <t>Ga0586967_01_1957743_1958810</t>
  </si>
  <si>
    <t>Ga0586967_01_1961272_1961736</t>
  </si>
  <si>
    <t>Ga0586967_01_1961705_1962325</t>
  </si>
  <si>
    <t>Ga0586967_01_1967910_1969862</t>
  </si>
  <si>
    <t>Ga0586967_01_1972375_1972767</t>
  </si>
  <si>
    <t>Ga0586967_01_1972789_1973226</t>
  </si>
  <si>
    <t>Ga0586967_01_1973427_1974164</t>
  </si>
  <si>
    <t>Ga0586967_01_1974161_1974970</t>
  </si>
  <si>
    <t>Ga0586967_01_1975812_1976660</t>
  </si>
  <si>
    <t>Ga0586967_01_1977650_1978594</t>
  </si>
  <si>
    <t>Ga0586967_01_1978776_1979165</t>
  </si>
  <si>
    <t>Ga0586967_01_1979187_1979552</t>
  </si>
  <si>
    <t>Ga0586967_01_1979790_1980008</t>
  </si>
  <si>
    <t>Ga0586967_01_1980576_1981226</t>
  </si>
  <si>
    <t>Ga0586967_01_1981276_1982568</t>
  </si>
  <si>
    <t>Ga0586967_01_1982568_1983008</t>
  </si>
  <si>
    <t>Ga0586967_01_1983039_1983218</t>
  </si>
  <si>
    <t>Ga0586967_01_1983232_1983732</t>
  </si>
  <si>
    <t>Ga0586967_01_1983756_1984118</t>
  </si>
  <si>
    <t>Ga0586967_01_1984150_1984686</t>
  </si>
  <si>
    <t>Ga0586967_01_1984716_1985114</t>
  </si>
  <si>
    <t>Ga0586967_01_1985144_1985329</t>
  </si>
  <si>
    <t>Ga0586967_01_1985358_1985897</t>
  </si>
  <si>
    <t>Ga0586967_01_1985923_1986207</t>
  </si>
  <si>
    <t>Ga0586967_01_1986274_1986642</t>
  </si>
  <si>
    <t>Ga0586967_01_1986690_1986953</t>
  </si>
  <si>
    <t>Ga0586967_01_1986974_1987177</t>
  </si>
  <si>
    <t>Ga0586967_01_1987167_1987601</t>
  </si>
  <si>
    <t>Ga0586967_01_1987604_1988260</t>
  </si>
  <si>
    <t>Ga0586967_01_1988264_1988605</t>
  </si>
  <si>
    <t>Ga0586967_01_1988623_1988901</t>
  </si>
  <si>
    <t>Ga0586967_01_1988962_1989792</t>
  </si>
  <si>
    <t>Ga0586967_01_1989828_1990112</t>
  </si>
  <si>
    <t>Ga0586967_01_1990112_1990735</t>
  </si>
  <si>
    <t>Ga0586967_01_1990760_1991389</t>
  </si>
  <si>
    <t>Ga0586967_01_1991427_1991735</t>
  </si>
  <si>
    <t>Ga0586967_01_199184_200053</t>
  </si>
  <si>
    <t>Ga0586967_01_1992055_1993242</t>
  </si>
  <si>
    <t>Ga0586967_01_1993367_1995445</t>
  </si>
  <si>
    <t>Ga0586967_01_1995495_1995965</t>
  </si>
  <si>
    <t>Ga0586967_01_1996518_1996766</t>
  </si>
  <si>
    <t>Ga0586967_01_1996925_2000518</t>
  </si>
  <si>
    <t>Ga0586967_01_2000651_2004211</t>
  </si>
  <si>
    <t>Ga0586967_01_200077_200832</t>
  </si>
  <si>
    <t>Ga0586967_01_2004448_2005050</t>
  </si>
  <si>
    <t>Ga0586967_01_2005139_2005504</t>
  </si>
  <si>
    <t>Ga0586967_01_2005552_2006052</t>
  </si>
  <si>
    <t>Ga0586967_01_2006281_2006982</t>
  </si>
  <si>
    <t>Ga0586967_01_2007090_2007515</t>
  </si>
  <si>
    <t>Ga0586967_01_2007875_2008408</t>
  </si>
  <si>
    <t>Ga0586967_01_2008558_2008743</t>
  </si>
  <si>
    <t>Ga0586967_01_2009234_2009884</t>
  </si>
  <si>
    <t>Ga0586967_01_2010462_2011205</t>
  </si>
  <si>
    <t>Ga0586967_01_2012993_2013661</t>
  </si>
  <si>
    <t>Ga0586967_01_2014063_2015523</t>
  </si>
  <si>
    <t>Ga0586967_01_2015805_2016281</t>
  </si>
  <si>
    <t>Ga0586967_01_2017031_2018116</t>
  </si>
  <si>
    <t>Ga0586967_01_2018463_2020028</t>
  </si>
  <si>
    <t>Ga0586967_01_2020051_2022501</t>
  </si>
  <si>
    <t>Ga0586967_01_2022518_2023585</t>
  </si>
  <si>
    <t>Ga0586967_01_2024150_2024611</t>
  </si>
  <si>
    <t>Ga0586967_01_2034212_2034424</t>
  </si>
  <si>
    <t>Ga0586967_01_2034445_2035041</t>
  </si>
  <si>
    <t>Ga0586967_01_2035056_2035382</t>
  </si>
  <si>
    <t>Ga0586967_01_2035399_2037090</t>
  </si>
  <si>
    <t>Ga0586967_01_2037599_2038108</t>
  </si>
  <si>
    <t>Ga0586967_01_2040534_2041172</t>
  </si>
  <si>
    <t>Ga0586967_01_2041159_2041827</t>
  </si>
  <si>
    <t>Ga0586967_01_2042508_2043782</t>
  </si>
  <si>
    <t>Ga0586967_01_2044685_2045566</t>
  </si>
  <si>
    <t>Ga0586967_01_2045711_2047030</t>
  </si>
  <si>
    <t>Ga0586967_01_2047236_2048702</t>
  </si>
  <si>
    <t>Ga0586967_01_2061219_2062706</t>
  </si>
  <si>
    <t>Ga0586967_01_2063014_2063532</t>
  </si>
  <si>
    <t>Ga0586967_01_2063525_2063893</t>
  </si>
  <si>
    <t>Ga0586967_01_2063871_2064707</t>
  </si>
  <si>
    <t>Ga0586967_01_2064937_2065863</t>
  </si>
  <si>
    <t>Ga0586967_01_2067094_2067945</t>
  </si>
  <si>
    <t>Ga0586967_01_2068015_2070027</t>
  </si>
  <si>
    <t>Ga0586967_01_2070194_2070742</t>
  </si>
  <si>
    <t>Ga0586967_01_2070726_2072162</t>
  </si>
  <si>
    <t>Ga0586967_01_2077373_2077795</t>
  </si>
  <si>
    <t>Ga0586967_01_2079496_2079777</t>
  </si>
  <si>
    <t>Ga0586967_01_2079781_2080854</t>
  </si>
  <si>
    <t>Ga0586967_01_208223_208627</t>
  </si>
  <si>
    <t>Ga0586967_01_2082642_2083178</t>
  </si>
  <si>
    <t>Ga0586967_01_2087522_2088079</t>
  </si>
  <si>
    <t>Ga0586967_01_2088593_2089222</t>
  </si>
  <si>
    <t>Ga0586967_01_2089413_2090375</t>
  </si>
  <si>
    <t>Ga0586967_01_2090389_2091765</t>
  </si>
  <si>
    <t>Ga0586967_01_2097551_2097925</t>
  </si>
  <si>
    <t>Ga0586967_01_2097930_2098802</t>
  </si>
  <si>
    <t>Ga0586967_01_2098930_2099796</t>
  </si>
  <si>
    <t>Ga0586967_01_2100228_2100452</t>
  </si>
  <si>
    <t>Ga0586967_01_2101974_2102861</t>
  </si>
  <si>
    <t>Ga0586967_01_2103437_2104222</t>
  </si>
  <si>
    <t>Ga0586967_01_2104365_2106332</t>
  </si>
  <si>
    <t>Ga0586967_01_2106788_2107150</t>
  </si>
  <si>
    <t>Ga0586967_01_2108341_2109087</t>
  </si>
  <si>
    <t>Ga0586967_01_2109167_2109550</t>
  </si>
  <si>
    <t>Ga0586967_01_2109566_2110393</t>
  </si>
  <si>
    <t>Ga0586967_01_2110386_2111387</t>
  </si>
  <si>
    <t>Ga0586967_01_2111404_2111844</t>
  </si>
  <si>
    <t>Ga0586967_01_2111860_2112189</t>
  </si>
  <si>
    <t>Ga0586967_01_2123342_2124412</t>
  </si>
  <si>
    <t>Ga0586967_01_2124500_2126974</t>
  </si>
  <si>
    <t>Ga0586967_01_2129431_2130543</t>
  </si>
  <si>
    <t>Ga0586967_01_2130577_2130795</t>
  </si>
  <si>
    <t>Ga0586967_01_2130946_2132091</t>
  </si>
  <si>
    <t>Ga0586967_01_2132293_2133642</t>
  </si>
  <si>
    <t>Ga0586967_01_2135004_2135792</t>
  </si>
  <si>
    <t>Ga0586967_01_2135789_2136412</t>
  </si>
  <si>
    <t>Ga0586967_01_2136716_2138101</t>
  </si>
  <si>
    <t>Ga0586967_01_2138574_2140463</t>
  </si>
  <si>
    <t>Ga0586967_01_2141389_2142246</t>
  </si>
  <si>
    <t>Ga0586967_01_2142615_2143376</t>
  </si>
  <si>
    <t>Ga0586967_01_2143369_2144229</t>
  </si>
  <si>
    <t>Ga0586967_01_2146048_2146959</t>
  </si>
  <si>
    <t>Ga0586967_01_2146949_2147149</t>
  </si>
  <si>
    <t>Ga0586967_01_2147308_2148408</t>
  </si>
  <si>
    <t>Ga0586967_01_2150497_2151690</t>
  </si>
  <si>
    <t>Ga0586967_01_2152428_2152715</t>
  </si>
  <si>
    <t>Ga0586967_01_2152777_2153277</t>
  </si>
  <si>
    <t>Ga0586967_01_2153322_2153561</t>
  </si>
  <si>
    <t>Ga0586967_01_2154934_2155899</t>
  </si>
  <si>
    <t>Ga0586967_01_2157927_2158370</t>
  </si>
  <si>
    <t>Ga0586967_01_2158595_2159950</t>
  </si>
  <si>
    <t>Ga0586967_01_2160125_2161414</t>
  </si>
  <si>
    <t>Ga0586967_01_2162395_2163105</t>
  </si>
  <si>
    <t>Ga0586967_01_2163110_2164930</t>
  </si>
  <si>
    <t>Ga0586967_01_2164927_2166210</t>
  </si>
  <si>
    <t>Ga0586967_01_2166197_2166493</t>
  </si>
  <si>
    <t>Ga0586967_01_216690_217751</t>
  </si>
  <si>
    <t>Ga0586967_01_2166997_2167791</t>
  </si>
  <si>
    <t>Ga0586967_01_2168009_2169271</t>
  </si>
  <si>
    <t>Ga0586967_01_2170437_2173316</t>
  </si>
  <si>
    <t>Ga0586967_01_217779_218126</t>
  </si>
  <si>
    <t>Ga0586967_01_2184404_2185639</t>
  </si>
  <si>
    <t>Ga0586967_01_2188454_2189632</t>
  </si>
  <si>
    <t>Ga0586967_01_2190278_2191057</t>
  </si>
  <si>
    <t>Ga0586967_01_2191320_2192360</t>
  </si>
  <si>
    <t>Ga0586967_01_2192350_2193012</t>
  </si>
  <si>
    <t>Ga0586967_01_2193074_2193916</t>
  </si>
  <si>
    <t>Ga0586967_01_2200908_2201657</t>
  </si>
  <si>
    <t>Ga0586967_01_2204919_2205464</t>
  </si>
  <si>
    <t>Ga0586967_01_2209503_2209982</t>
  </si>
  <si>
    <t>Ga0586967_01_2211916_2212455</t>
  </si>
  <si>
    <t>Ga0586967_01_2215649_2215831</t>
  </si>
  <si>
    <t>Ga0586967_01_2227926_2228867</t>
  </si>
  <si>
    <t>Ga0586967_01_2230337_2230822</t>
  </si>
  <si>
    <t>Ga0586967_01_223080_224063</t>
  </si>
  <si>
    <t>Ga0586967_01_2230897_2231073</t>
  </si>
  <si>
    <t>Ga0586967_01_2233589_2234437</t>
  </si>
  <si>
    <t>Ga0586967_01_2234562_2235833</t>
  </si>
  <si>
    <t>Ga0586967_01_2239105_2239788</t>
  </si>
  <si>
    <t>Ga0586967_01_2239802_2240149</t>
  </si>
  <si>
    <t>Ga0586967_01_2240269_2241087</t>
  </si>
  <si>
    <t>Ga0586967_01_2242995_2243675</t>
  </si>
  <si>
    <t>Ga0586967_01_22440_23333</t>
  </si>
  <si>
    <t>Ga0586967_01_2244698_2244865</t>
  </si>
  <si>
    <t>Ga0586967_01_2244862_2245548</t>
  </si>
  <si>
    <t>Ga0586967_01_224659_225045</t>
  </si>
  <si>
    <t>Ga0586967_01_2248672_2249019</t>
  </si>
  <si>
    <t>Ga0586967_01_2249169_2249855</t>
  </si>
  <si>
    <t>Ga0586967_01_2250254_2250514</t>
  </si>
  <si>
    <t>Ga0586967_01_2251717_2252472</t>
  </si>
  <si>
    <t>Ga0586967_01_225189_225749</t>
  </si>
  <si>
    <t>Ga0586967_01_2254302_2255135</t>
  </si>
  <si>
    <t>Ga0586967_01_2257632_2258948</t>
  </si>
  <si>
    <t>Ga0586967_01_225902_226696</t>
  </si>
  <si>
    <t>Ga0586967_01_2259499_2259684</t>
  </si>
  <si>
    <t>Ga0586967_01_2260523_2261035</t>
  </si>
  <si>
    <t>Ga0586967_01_2263372_2264244</t>
  </si>
  <si>
    <t>Ga0586967_01_2264837_2266507</t>
  </si>
  <si>
    <t>Ga0586967_01_2272004_2273140</t>
  </si>
  <si>
    <t>Ga0586967_01_2275039_2278293</t>
  </si>
  <si>
    <t>Ga0586967_01_2279213_2279818</t>
  </si>
  <si>
    <t>Ga0586967_01_2283849_2284994</t>
  </si>
  <si>
    <t>Ga0586967_01_2285189_2285461</t>
  </si>
  <si>
    <t>Ga0586967_01_2285767_2286624</t>
  </si>
  <si>
    <t>Ga0586967_01_2286927_2287574</t>
  </si>
  <si>
    <t>Ga0586967_01_2287754_2289040</t>
  </si>
  <si>
    <t>Ga0586967_01_2289151_2290116</t>
  </si>
  <si>
    <t>Ga0586967_01_2291991_2292191</t>
  </si>
  <si>
    <t>Ga0586967_01_2293485_2294555</t>
  </si>
  <si>
    <t>Ga0586967_01_2294555_2295418</t>
  </si>
  <si>
    <t>Ga0586967_01_2295493_2296254</t>
  </si>
  <si>
    <t>Ga0586967_01_2296454_2297509</t>
  </si>
  <si>
    <t>Ga0586967_01_2298776_2300065</t>
  </si>
  <si>
    <t>Ga0586967_01_2300789_2301352</t>
  </si>
  <si>
    <t>Ga0586967_01_2301488_2302732</t>
  </si>
  <si>
    <t>Ga0586967_01_2302982_2303611</t>
  </si>
  <si>
    <t>Ga0586967_01_2305673_2306194</t>
  </si>
  <si>
    <t>Ga0586967_01_2306191_2306727</t>
  </si>
  <si>
    <t>Ga0586967_01_2309346_2310767</t>
  </si>
  <si>
    <t>Ga0586967_01_2310790_2311200</t>
  </si>
  <si>
    <t>Ga0586967_01_2311803_2312543</t>
  </si>
  <si>
    <t>Ga0586967_01_2317136_2318137</t>
  </si>
  <si>
    <t>Ga0586967_01_2318993_2319823</t>
  </si>
  <si>
    <t>Ga0586967_01_2319951_2320376</t>
  </si>
  <si>
    <t>Ga0586967_01_2325160_2326755</t>
  </si>
  <si>
    <t>Ga0586967_01_2327345_2328727</t>
  </si>
  <si>
    <t>Ga0586967_01_2329399_2330712</t>
  </si>
  <si>
    <t>Ga0586967_01_2332340_2333407</t>
  </si>
  <si>
    <t>Ga0586967_01_2336019_2337686</t>
  </si>
  <si>
    <t>Ga0586967_01_2341788_2343095</t>
  </si>
  <si>
    <t>Ga0586967_01_2347705_2348469</t>
  </si>
  <si>
    <t>Ga0586967_01_2348630_2349586</t>
  </si>
  <si>
    <t>Ga0586967_01_235166_235543</t>
  </si>
  <si>
    <t>Ga0586967_01_2354083_2355510</t>
  </si>
  <si>
    <t>Ga0586967_01_2358509_2359660</t>
  </si>
  <si>
    <t>Ga0586967_01_2360933_2361760</t>
  </si>
  <si>
    <t>Ga0586967_01_2361764_2362120</t>
  </si>
  <si>
    <t>Ga0586967_01_2362125_2362526</t>
  </si>
  <si>
    <t>Ga0586967_01_2362541_2363551</t>
  </si>
  <si>
    <t>Ga0586967_01_2363582_2363956</t>
  </si>
  <si>
    <t>Ga0586967_01_2363960_2364430</t>
  </si>
  <si>
    <t>Ga0586967_01_2364408_2365187</t>
  </si>
  <si>
    <t>Ga0586967_01_2365193_2365786</t>
  </si>
  <si>
    <t>Ga0586967_01_2365861_2368038</t>
  </si>
  <si>
    <t>Ga0586967_01_237553_238704</t>
  </si>
  <si>
    <t>Ga0586967_01_2375725_2376180</t>
  </si>
  <si>
    <t>Ga0586967_01_2376177_2376878</t>
  </si>
  <si>
    <t>Ga0586967_01_2378657_2380576</t>
  </si>
  <si>
    <t>Ga0586967_01_2383815_2384099</t>
  </si>
  <si>
    <t>Ga0586967_01_2384153_2385778</t>
  </si>
  <si>
    <t>Ga0586967_01_2386654_2387658</t>
  </si>
  <si>
    <t>Ga0586967_01_2387689_2389365</t>
  </si>
  <si>
    <t>Ga0586967_01_238970_239725</t>
  </si>
  <si>
    <t>Ga0586967_01_2390735_2391289</t>
  </si>
  <si>
    <t>Ga0586967_01_2392856_2393683</t>
  </si>
  <si>
    <t>Ga0586967_01_2394587_2396140</t>
  </si>
  <si>
    <t>Ga0586967_01_2396563_2397081</t>
  </si>
  <si>
    <t>Ga0586967_01_240134_240700</t>
  </si>
  <si>
    <t>Ga0586967_01_2408364_2409425</t>
  </si>
  <si>
    <t>Ga0586967_01_2409439_2409663</t>
  </si>
  <si>
    <t>Ga0586967_01_2415514_2416212</t>
  </si>
  <si>
    <t>Ga0586967_01_2417557_2418186</t>
  </si>
  <si>
    <t>Ga0586967_01_2418517_2418954</t>
  </si>
  <si>
    <t>Ga0586967_01_2419102_2419743</t>
  </si>
  <si>
    <t>Ga0586967_01_2420537_2421097</t>
  </si>
  <si>
    <t>Ga0586967_01_2421380_2421745</t>
  </si>
  <si>
    <t>Ga0586967_01_2421738_2422445</t>
  </si>
  <si>
    <t>Ga0586967_01_2426648_2428336</t>
  </si>
  <si>
    <t>Ga0586967_01_2428531_2429469</t>
  </si>
  <si>
    <t>Ga0586967_01_2429508_2430989</t>
  </si>
  <si>
    <t>Ga0586967_01_243682_244737</t>
  </si>
  <si>
    <t>Ga0586967_01_2437583_2438764</t>
  </si>
  <si>
    <t>Ga0586967_01_2447332_2448117</t>
  </si>
  <si>
    <t>Ga0586967_01_2453083_2454795</t>
  </si>
  <si>
    <t>Ga0586967_01_2454936_2455418</t>
  </si>
  <si>
    <t>Ga0586967_01_2455911_2457239</t>
  </si>
  <si>
    <t>Ga0586967_01_2460780_2462030</t>
  </si>
  <si>
    <t>Ga0586967_01_2469219_2470826</t>
  </si>
  <si>
    <t>Ga0586967_01_2472151_2472639</t>
  </si>
  <si>
    <t>Ga0586967_01_2475275_2476435</t>
  </si>
  <si>
    <t>Ga0586967_01_2476428_2477723</t>
  </si>
  <si>
    <t>Ga0586967_01_2478517_2478771</t>
  </si>
  <si>
    <t>Ga0586967_01_2483113_2484156</t>
  </si>
  <si>
    <t>Ga0586967_01_2484149_2484742</t>
  </si>
  <si>
    <t>Ga0586967_01_2486736_2487986</t>
  </si>
  <si>
    <t>Ga0586967_01_24881_25231</t>
  </si>
  <si>
    <t>Ga0586967_01_2488418_2490160</t>
  </si>
  <si>
    <t>Ga0586967_01_2491367_2491699</t>
  </si>
  <si>
    <t>Ga0586967_01_2491998_2492696</t>
  </si>
  <si>
    <t>Ga0586967_01_2494252_2495868</t>
  </si>
  <si>
    <t>Ga0586967_01_2495941_2496369</t>
  </si>
  <si>
    <t>Ga0586967_01_2497988_2499154</t>
  </si>
  <si>
    <t>Ga0586967_01_2502774_2503064</t>
  </si>
  <si>
    <t>Ga0586967_01_2503077_2504534</t>
  </si>
  <si>
    <t>Ga0586967_01_2504547_2505980</t>
  </si>
  <si>
    <t>Ga0586967_01_2506527_2506913</t>
  </si>
  <si>
    <t>Ga0586967_01_2507781_2508689</t>
  </si>
  <si>
    <t>Ga0586967_01_2512070_2513443</t>
  </si>
  <si>
    <t>Ga0586967_01_2514922_2516463</t>
  </si>
  <si>
    <t>Ga0586967_01_25232_25675</t>
  </si>
  <si>
    <t>Ga0586967_01_2523584_2524120</t>
  </si>
  <si>
    <t>Ga0586967_01_252672_254051</t>
  </si>
  <si>
    <t>Ga0586967_01_2528969_2529409</t>
  </si>
  <si>
    <t>Ga0586967_01_2529925_2530725</t>
  </si>
  <si>
    <t>Ga0586967_01_2530722_2531543</t>
  </si>
  <si>
    <t>Ga0586967_01_2531567_2533816</t>
  </si>
  <si>
    <t>Ga0586967_01_2533861_2534979</t>
  </si>
  <si>
    <t>Ga0586967_01_2536607_2537380</t>
  </si>
  <si>
    <t>Ga0586967_01_2537963_2538583</t>
  </si>
  <si>
    <t>Ga0586967_01_2540389_2540646</t>
  </si>
  <si>
    <t>Ga0586967_01_254178_254924</t>
  </si>
  <si>
    <t>Ga0586967_01_2545446_2546879</t>
  </si>
  <si>
    <t>Ga0586967_01_2547999_2548772</t>
  </si>
  <si>
    <t>Ga0586967_01_254970_255569</t>
  </si>
  <si>
    <t>Ga0586967_01_255688_257400</t>
  </si>
  <si>
    <t>Ga0586967_01_2557037_2557822</t>
  </si>
  <si>
    <t>Ga0586967_01_2559412_2559777</t>
  </si>
  <si>
    <t>Ga0586967_01_2561498_2561914</t>
  </si>
  <si>
    <t>Ga0586967_01_2563082_2563687</t>
  </si>
  <si>
    <t>Ga0586967_01_2564963_2565889</t>
  </si>
  <si>
    <t>Ga0586967_01_2565879_2566763</t>
  </si>
  <si>
    <t>Ga0586967_01_2567671_2568567</t>
  </si>
  <si>
    <t>Ga0586967_01_2568580_2569581</t>
  </si>
  <si>
    <t>Ga0586967_01_25688_26446</t>
  </si>
  <si>
    <t>Ga0586967_01_2569593_2570693</t>
  </si>
  <si>
    <t>Ga0586967_01_2573000_2573902</t>
  </si>
  <si>
    <t>Ga0586967_01_2573899_2574342</t>
  </si>
  <si>
    <t>Ga0586967_01_2576798_2578237</t>
  </si>
  <si>
    <t>Ga0586967_01_2578604_2580481</t>
  </si>
  <si>
    <t>Ga0586967_01_2581032_2581610</t>
  </si>
  <si>
    <t>Ga0586967_01_2586919_2588100</t>
  </si>
  <si>
    <t>Ga0586967_01_2589051_2589710</t>
  </si>
  <si>
    <t>Ga0586967_01_2591457_2591906</t>
  </si>
  <si>
    <t>Ga0586967_01_2593883_2594590</t>
  </si>
  <si>
    <t>Ga0586967_01_2596890_2597579</t>
  </si>
  <si>
    <t>Ga0586967_01_2597576_2598529</t>
  </si>
  <si>
    <t>Ga0586967_01_2601312_2603372</t>
  </si>
  <si>
    <t>Ga0586967_01_2615991_2616359</t>
  </si>
  <si>
    <t>Ga0586967_01_2624845_2625828</t>
  </si>
  <si>
    <t>Ga0586967_01_2631456_2632997</t>
  </si>
  <si>
    <t>Ga0586967_01_2634428_2634709</t>
  </si>
  <si>
    <t>Ga0586967_01_2647132_2648343</t>
  </si>
  <si>
    <t>Ga0586967_01_265733_266176</t>
  </si>
  <si>
    <t>Ga0586967_01_2657642_2658514</t>
  </si>
  <si>
    <t>Ga0586967_01_2667046_2668476</t>
  </si>
  <si>
    <t>Ga0586967_01_2669762_2670640</t>
  </si>
  <si>
    <t>Ga0586967_01_2670666_2671520</t>
  </si>
  <si>
    <t>Ga0586967_01_2671745_2672509</t>
  </si>
  <si>
    <t>Ga0586967_01_2672747_2673205</t>
  </si>
  <si>
    <t>Ga0586967_01_2674976_2676838</t>
  </si>
  <si>
    <t>Ga0586967_01_2678357_2680015</t>
  </si>
  <si>
    <t>Ga0586967_01_2686884_2687084</t>
  </si>
  <si>
    <t>Ga0586967_01_2687421_2688620</t>
  </si>
  <si>
    <t>Ga0586967_01_2691177_2692565</t>
  </si>
  <si>
    <t>Ga0586967_01_2696782_2698428</t>
  </si>
  <si>
    <t>Ga0586967_01_2698722_2699324</t>
  </si>
  <si>
    <t>Ga0586967_01_2699704_2700654</t>
  </si>
  <si>
    <t>Ga0586967_01_2702418_2703299</t>
  </si>
  <si>
    <t>Ga0586967_01_2706181_2707101</t>
  </si>
  <si>
    <t>Ga0586967_01_2710337_2711632</t>
  </si>
  <si>
    <t>Ga0586967_01_2713034_2714059</t>
  </si>
  <si>
    <t>Ga0586967_01_2714517_2715566</t>
  </si>
  <si>
    <t>Ga0586967_01_2717567_2719438</t>
  </si>
  <si>
    <t>Ga0586967_01_27275_27700</t>
  </si>
  <si>
    <t>Ga0586967_01_2727830_2729965</t>
  </si>
  <si>
    <t>Ga0586967_01_2730154_2730729</t>
  </si>
  <si>
    <t>Ga0586967_01_2734771_2735244</t>
  </si>
  <si>
    <t>Ga0586967_01_2739836_2741167</t>
  </si>
  <si>
    <t>Ga0586967_01_2743242_2743949</t>
  </si>
  <si>
    <t>Ga0586967_01_2750695_2751144</t>
  </si>
  <si>
    <t>Ga0586967_01_2754339_2756903</t>
  </si>
  <si>
    <t>Ga0586967_01_2756903_2758141</t>
  </si>
  <si>
    <t>Ga0586967_01_2758157_2761240</t>
  </si>
  <si>
    <t>Ga0586967_01_2761288_2763702</t>
  </si>
  <si>
    <t>Ga0586967_01_2765692_2766102</t>
  </si>
  <si>
    <t>Ga0586967_01_277630_278274</t>
  </si>
  <si>
    <t>Ga0586967_01_2782314_2784365</t>
  </si>
  <si>
    <t>Ga0586967_01_2787198_2787722</t>
  </si>
  <si>
    <t>Ga0586967_01_2788666_2789433</t>
  </si>
  <si>
    <t>Ga0586967_01_2789655_2790764</t>
  </si>
  <si>
    <t>Ga0586967_01_279083_279895</t>
  </si>
  <si>
    <t>Ga0586967_01_2792243_2793247</t>
  </si>
  <si>
    <t>Ga0586967_01_2793259_2793915</t>
  </si>
  <si>
    <t>Ga0586967_01_2794951_2796339</t>
  </si>
  <si>
    <t>Ga0586967_01_2800949_2801626</t>
  </si>
  <si>
    <t>Ga0586967_01_2802489_2803265</t>
  </si>
  <si>
    <t>Ga0586967_01_2803697_2804590</t>
  </si>
  <si>
    <t>Ga0586967_01_2806596_2808293</t>
  </si>
  <si>
    <t>Ga0586967_01_2819330_2820055</t>
  </si>
  <si>
    <t>Ga0586967_01_2820153_2821376</t>
  </si>
  <si>
    <t>Ga0586967_01_2821390_2822043</t>
  </si>
  <si>
    <t>Ga0586967_01_2825716_2827062</t>
  </si>
  <si>
    <t>Ga0586967_01_2833413_2835368</t>
  </si>
  <si>
    <t>Ga0586967_01_2835620_2836762</t>
  </si>
  <si>
    <t>Ga0586967_01_2836826_2838181</t>
  </si>
  <si>
    <t>Ga0586967_01_2840456_2841235</t>
  </si>
  <si>
    <t>Ga0586967_01_2841240_2842757</t>
  </si>
  <si>
    <t>Ga0586967_01_2842906_2843352</t>
  </si>
  <si>
    <t>Ga0586967_01_2843456_2843914</t>
  </si>
  <si>
    <t>Ga0586967_01_2844085_2844648</t>
  </si>
  <si>
    <t>Ga0586967_01_284641_285135</t>
  </si>
  <si>
    <t>Ga0586967_01_285135_285626</t>
  </si>
  <si>
    <t>Ga0586967_01_2852151_2853485</t>
  </si>
  <si>
    <t>Ga0586967_01_2853813_2854556</t>
  </si>
  <si>
    <t>Ga0586967_01_2858950_2859327</t>
  </si>
  <si>
    <t>Ga0586967_01_2861279_2862037</t>
  </si>
  <si>
    <t>Ga0586967_01_2862688_2862933</t>
  </si>
  <si>
    <t>Ga0586967_01_2863100_2864167</t>
  </si>
  <si>
    <t>Ga0586967_01_2864332_2865861</t>
  </si>
  <si>
    <t>Ga0586967_01_2866041_2866523</t>
  </si>
  <si>
    <t>Ga0586967_01_2866689_2867006</t>
  </si>
  <si>
    <t>Ga0586967_01_2867117_2867926</t>
  </si>
  <si>
    <t>Ga0586967_01_2870665_2871195</t>
  </si>
  <si>
    <t>Ga0586967_01_2872618_2873376</t>
  </si>
  <si>
    <t>Ga0586967_01_2873508_2875406</t>
  </si>
  <si>
    <t>Ga0586967_01_2875771_2877810</t>
  </si>
  <si>
    <t>Ga0586967_01_2878034_2878264</t>
  </si>
  <si>
    <t>Ga0586967_01_2878286_2878954</t>
  </si>
  <si>
    <t>Ga0586967_01_2879005_2880087</t>
  </si>
  <si>
    <t>Ga0586967_01_2880757_2880876</t>
  </si>
  <si>
    <t>Ga0586967_01_2880999_2881493</t>
  </si>
  <si>
    <t>Ga0586967_01_2881748_2882335</t>
  </si>
  <si>
    <t>Ga0586967_01_2882485_2885730</t>
  </si>
  <si>
    <t>Ga0586967_01_2883_4004</t>
  </si>
  <si>
    <t>Ga0586967_01_2890783_2893146</t>
  </si>
  <si>
    <t>Ga0586967_01_2902050_2902469</t>
  </si>
  <si>
    <t>Ga0586967_01_2906377_2907684</t>
  </si>
  <si>
    <t>Ga0586967_01_2910269_2911183</t>
  </si>
  <si>
    <t>Ga0586967_01_2913452_2914987</t>
  </si>
  <si>
    <t>Ga0586967_01_2917278_2917628</t>
  </si>
  <si>
    <t>Ga0586967_01_2917933_2918496</t>
  </si>
  <si>
    <t>Ga0586967_01_2919303_2919773</t>
  </si>
  <si>
    <t>Ga0586967_01_2919792_2920706</t>
  </si>
  <si>
    <t>Ga0586967_01_2920723_2921853</t>
  </si>
  <si>
    <t>Ga0586967_01_2922177_2922737</t>
  </si>
  <si>
    <t>Ga0586967_01_2924336_2925346</t>
  </si>
  <si>
    <t>Ga0586967_01_2926303_2927070</t>
  </si>
  <si>
    <t>Ga0586967_01_2928635_2928985</t>
  </si>
  <si>
    <t>Ga0586967_01_2929276_2929650</t>
  </si>
  <si>
    <t>Ga0586967_01_2929905_2930708</t>
  </si>
  <si>
    <t>Ga0586967_01_2930701_2931525</t>
  </si>
  <si>
    <t>Ga0586967_01_2931659_2932174</t>
  </si>
  <si>
    <t>Ga0586967_01_2932323_2933075</t>
  </si>
  <si>
    <t>Ga0586967_01_2933264_2933491</t>
  </si>
  <si>
    <t>Ga0586967_01_2933614_2934456</t>
  </si>
  <si>
    <t>Ga0586967_01_2936000_2937061</t>
  </si>
  <si>
    <t>Ga0586967_01_2937242_2938036</t>
  </si>
  <si>
    <t>Ga0586967_01_2938207_2938404</t>
  </si>
  <si>
    <t>Ga0586967_01_2940078_2940941</t>
  </si>
  <si>
    <t>Ga0586967_01_2940955_2942334</t>
  </si>
  <si>
    <t>Ga0586967_01_2943404_2944003</t>
  </si>
  <si>
    <t>Ga0586967_01_2945303_2945902</t>
  </si>
  <si>
    <t>Ga0586967_01_2945902_2947680</t>
  </si>
  <si>
    <t>Ga0586967_01_294686_294832</t>
  </si>
  <si>
    <t>Ga0586967_01_2949071_2950399</t>
  </si>
  <si>
    <t>Ga0586967_01_2955849_2957102</t>
  </si>
  <si>
    <t>Ga0586967_01_2960943_2961560</t>
  </si>
  <si>
    <t>Ga0586967_01_2963225_2963719</t>
  </si>
  <si>
    <t>Ga0586967_01_2963716_2965176</t>
  </si>
  <si>
    <t>Ga0586967_01_2967994_2968476</t>
  </si>
  <si>
    <t>Ga0586967_01_2969763_2971454</t>
  </si>
  <si>
    <t>Ga0586967_01_2973358_2974017</t>
  </si>
  <si>
    <t>Ga0586967_01_2979171_2980187</t>
  </si>
  <si>
    <t>Ga0586967_01_2981196_2982896</t>
  </si>
  <si>
    <t>Ga0586967_01_2982856_2983605</t>
  </si>
  <si>
    <t>Ga0586967_01_2985407_2986510</t>
  </si>
  <si>
    <t>Ga0586967_01_2989058_2990317</t>
  </si>
  <si>
    <t>Ga0586967_01_29904_31220</t>
  </si>
  <si>
    <t>Ga0586967_01_2990769_2991626</t>
  </si>
  <si>
    <t>Ga0586967_01_2993958_2995658</t>
  </si>
  <si>
    <t>Ga0586967_01_2998273_2999301</t>
  </si>
  <si>
    <t>Ga0586967_01_2999288_3000829</t>
  </si>
  <si>
    <t>Ga0586967_01_3_137</t>
  </si>
  <si>
    <t>Ga0586967_01_3003596_3004186</t>
  </si>
  <si>
    <t>Ga0586967_01_3005340_3006470</t>
  </si>
  <si>
    <t>Ga0586967_01_3007931_3009556</t>
  </si>
  <si>
    <t>Ga0586967_01_3009549_3010709</t>
  </si>
  <si>
    <t>Ga0586967_01_3011095_3012057</t>
  </si>
  <si>
    <t>Ga0586967_01_3038934_3039959</t>
  </si>
  <si>
    <t>Ga0586967_01_3039960_3041384</t>
  </si>
  <si>
    <t>Ga0586967_01_304244_306289</t>
  </si>
  <si>
    <t>Ga0586967_01_3044019_3044201</t>
  </si>
  <si>
    <t>Ga0586967_01_3044660_3045475</t>
  </si>
  <si>
    <t>Ga0586967_01_3045456_3045773</t>
  </si>
  <si>
    <t>Ga0586967_01_3048069_3049049</t>
  </si>
  <si>
    <t>Ga0586967_01_3052563_3054020</t>
  </si>
  <si>
    <t>Ga0586967_01_3054299_3058606</t>
  </si>
  <si>
    <t>Ga0586967_01_3058987_3059901</t>
  </si>
  <si>
    <t>Ga0586967_01_3060184_3060933</t>
  </si>
  <si>
    <t>Ga0586967_01_3061409_3061660</t>
  </si>
  <si>
    <t>Ga0586967_01_3061812_3062345</t>
  </si>
  <si>
    <t>Ga0586967_01_306480_306893</t>
  </si>
  <si>
    <t>Ga0586967_01_3066804_3068273</t>
  </si>
  <si>
    <t>Ga0586967_01_3068273_3069142</t>
  </si>
  <si>
    <t>Ga0586967_01_3069297_3070571</t>
  </si>
  <si>
    <t>Ga0586967_01_307072_307671</t>
  </si>
  <si>
    <t>Ga0586967_01_3075764_3076789</t>
  </si>
  <si>
    <t>Ga0586967_01_3077577_3078869</t>
  </si>
  <si>
    <t>Ga0586967_01_307801_308094</t>
  </si>
  <si>
    <t>Ga0586967_01_3079723_3080277</t>
  </si>
  <si>
    <t>Ga0586967_01_3080486_3080935</t>
  </si>
  <si>
    <t>Ga0586967_01_3082205_3083893</t>
  </si>
  <si>
    <t>Ga0586967_01_308466_308885</t>
  </si>
  <si>
    <t>Ga0586967_01_3085338_3086210</t>
  </si>
  <si>
    <t>Ga0586967_01_3094119_3095138</t>
  </si>
  <si>
    <t>Ga0586967_01_3095633_3096313</t>
  </si>
  <si>
    <t>Ga0586967_01_3097080_3098207</t>
  </si>
  <si>
    <t>Ga0586967_01_3105987_3107006</t>
  </si>
  <si>
    <t>Ga0586967_01_3108881_3109345</t>
  </si>
  <si>
    <t>Ga0586967_01_3111674_3112636</t>
  </si>
  <si>
    <t>Ga0586967_01_3116158_3116856</t>
  </si>
  <si>
    <t>Ga0586967_01_3120176_3121156</t>
  </si>
  <si>
    <t>Ga0586967_01_3123253_3124164</t>
  </si>
  <si>
    <t>Ga0586967_01_3125812_3126369</t>
  </si>
  <si>
    <t>Ga0586967_01_313021_314265</t>
  </si>
  <si>
    <t>Ga0586967_01_3132368_3132997</t>
  </si>
  <si>
    <t>Ga0586967_01_31369_31728</t>
  </si>
  <si>
    <t>Ga0586967_01_3138023_3138760</t>
  </si>
  <si>
    <t>Ga0586967_01_3138773_3139465</t>
  </si>
  <si>
    <t>Ga0586967_01_3140400_3141257</t>
  </si>
  <si>
    <t>Ga0586967_01_3141903_3142832</t>
  </si>
  <si>
    <t>Ga0586967_01_3144162_3145292</t>
  </si>
  <si>
    <t>Ga0586967_01_3151054_3151290</t>
  </si>
  <si>
    <t>Ga0586967_01_3153024_3153644</t>
  </si>
  <si>
    <t>Ga0586967_01_3154439_3154921</t>
  </si>
  <si>
    <t>Ga0586967_01_3154941_3155369</t>
  </si>
  <si>
    <t>Ga0586967_01_3155819_3156520</t>
  </si>
  <si>
    <t>Ga0586967_01_316061_317680</t>
  </si>
  <si>
    <t>Ga0586967_01_3173696_3173929</t>
  </si>
  <si>
    <t>Ga0586967_01_3173931_3174179</t>
  </si>
  <si>
    <t>Ga0586967_01_3174574_3175719</t>
  </si>
  <si>
    <t>Ga0586967_01_3180496_3181830</t>
  </si>
  <si>
    <t>Ga0586967_01_3184590_3185774</t>
  </si>
  <si>
    <t>Ga0586967_01_319276_321294</t>
  </si>
  <si>
    <t>Ga0586967_01_3192814_3193047</t>
  </si>
  <si>
    <t>Ga0586967_01_3193242_3193991</t>
  </si>
  <si>
    <t>Ga0586967_01_3194019_3196313</t>
  </si>
  <si>
    <t>Ga0586967_01_3196353_3196817</t>
  </si>
  <si>
    <t>Ga0586967_01_3199773_3200249</t>
  </si>
  <si>
    <t>Ga0586967_01_3201944_3202333</t>
  </si>
  <si>
    <t>Ga0586967_01_3208701_3208922</t>
  </si>
  <si>
    <t>Ga0586967_01_3210922_3211278</t>
  </si>
  <si>
    <t>Ga0586967_01_3212692_3214245</t>
  </si>
  <si>
    <t>Ga0586967_01_321294_323045</t>
  </si>
  <si>
    <t>Ga0586967_01_3215878_3216648</t>
  </si>
  <si>
    <t>Ga0586967_01_3216798_3217475</t>
  </si>
  <si>
    <t>Ga0586967_01_3218889_3219911</t>
  </si>
  <si>
    <t>Ga0586967_01_3219908_3220927</t>
  </si>
  <si>
    <t>Ga0586967_01_3221184_3221591</t>
  </si>
  <si>
    <t>Ga0586967_01_3230184_3231407</t>
  </si>
  <si>
    <t>Ga0586967_01_3231666_3232412</t>
  </si>
  <si>
    <t>Ga0586967_01_3239992_3241344</t>
  </si>
  <si>
    <t>Ga0586967_01_3246047_3246733</t>
  </si>
  <si>
    <t>Ga0586967_01_3248069_3249085</t>
  </si>
  <si>
    <t>Ga0586967_01_3254579_3255748</t>
  </si>
  <si>
    <t>Ga0586967_01_3256629_3257135</t>
  </si>
  <si>
    <t>Ga0586967_01_3257139_3258017</t>
  </si>
  <si>
    <t>Ga0586967_01_3261561_3262679</t>
  </si>
  <si>
    <t>Ga0586967_01_3262987_3264018</t>
  </si>
  <si>
    <t>Ga0586967_01_3264440_3264781</t>
  </si>
  <si>
    <t>Ga0586967_01_3266683_3269844</t>
  </si>
  <si>
    <t>Ga0586967_01_327073_328167</t>
  </si>
  <si>
    <t>Ga0586967_01_3271975_3272295</t>
  </si>
  <si>
    <t>Ga0586967_01_32793_33395</t>
  </si>
  <si>
    <t>Ga0586967_01_3281109_3281468</t>
  </si>
  <si>
    <t>Ga0586967_01_3281539_3281922</t>
  </si>
  <si>
    <t>Ga0586967_01_328195_329604</t>
  </si>
  <si>
    <t>Ga0586967_01_3281981_3282289</t>
  </si>
  <si>
    <t>Ga0586967_01_3282538_3282894</t>
  </si>
  <si>
    <t>Ga0586967_01_3283230_3284015</t>
  </si>
  <si>
    <t>Ga0586967_01_3285342_3286571</t>
  </si>
  <si>
    <t>Ga0586967_01_3286561_3287004</t>
  </si>
  <si>
    <t>Ga0586967_01_3287011_3288408</t>
  </si>
  <si>
    <t>Ga0586967_01_3288625_3290043</t>
  </si>
  <si>
    <t>Ga0586967_01_3293582_3294502</t>
  </si>
  <si>
    <t>Ga0586967_01_3294633_3294926</t>
  </si>
  <si>
    <t>Ga0586967_01_3294976_3295416</t>
  </si>
  <si>
    <t>Ga0586967_01_3295443_3296207</t>
  </si>
  <si>
    <t>Ga0586967_01_3296330_3296833</t>
  </si>
  <si>
    <t>Ga0586967_01_3298320_3298556</t>
  </si>
  <si>
    <t>Ga0586967_01_329844_329981</t>
  </si>
  <si>
    <t>Ga0586967_01_3298698_3299042</t>
  </si>
  <si>
    <t>Ga0586967_01_3301043_3301405</t>
  </si>
  <si>
    <t>Ga0586967_01_330176_331207</t>
  </si>
  <si>
    <t>Ga0586967_01_3303061_3304197</t>
  </si>
  <si>
    <t>Ga0586967_01_3304243_3305238</t>
  </si>
  <si>
    <t>Ga0586967_01_3308159_3310189</t>
  </si>
  <si>
    <t>Ga0586967_01_3316237_3316623</t>
  </si>
  <si>
    <t>Ga0586967_01_3320291_3320674</t>
  </si>
  <si>
    <t>Ga0586967_01_3320808_3321407</t>
  </si>
  <si>
    <t>Ga0586967_01_3322104_3323354</t>
  </si>
  <si>
    <t>Ga0586967_01_3323629_3324471</t>
  </si>
  <si>
    <t>Ga0586967_01_3325702_3326733</t>
  </si>
  <si>
    <t>Ga0586967_01_3327240_3327449</t>
  </si>
  <si>
    <t>Ga0586967_01_3327714_3328100</t>
  </si>
  <si>
    <t>Ga0586967_01_332840_333259</t>
  </si>
  <si>
    <t>Ga0586967_01_3328537_3329007</t>
  </si>
  <si>
    <t>Ga0586967_01_3329545_3330894</t>
  </si>
  <si>
    <t>Ga0586967_01_3338509_3339660</t>
  </si>
  <si>
    <t>Ga0586967_01_3339713_3340183</t>
  </si>
  <si>
    <t>Ga0586967_01_3343670_3344452</t>
  </si>
  <si>
    <t>Ga0586967_01_3346800_3348851</t>
  </si>
  <si>
    <t>Ga0586967_01_3352088_3353494</t>
  </si>
  <si>
    <t>Ga0586967_01_3356764_3358758</t>
  </si>
  <si>
    <t>Ga0586967_01_3358761_3360164</t>
  </si>
  <si>
    <t>Ga0586967_01_3365399_3366673</t>
  </si>
  <si>
    <t>Ga0586967_01_337167_337880</t>
  </si>
  <si>
    <t>Ga0586967_01_3373505_3375019</t>
  </si>
  <si>
    <t>Ga0586967_01_3377023_3377532</t>
  </si>
  <si>
    <t>Ga0586967_01_3377642_3378430</t>
  </si>
  <si>
    <t>Ga0586967_01_3379360_3379656</t>
  </si>
  <si>
    <t>Ga0586967_01_3384243_3385178</t>
  </si>
  <si>
    <t>Ga0586967_01_3387690_3389159</t>
  </si>
  <si>
    <t>Ga0586967_01_3389472_3390599</t>
  </si>
  <si>
    <t>Ga0586967_01_3392359_3392703</t>
  </si>
  <si>
    <t>Ga0586967_01_3392719_3392925</t>
  </si>
  <si>
    <t>Ga0586967_01_3402583_3404772</t>
  </si>
  <si>
    <t>Ga0586967_01_3404774_3405424</t>
  </si>
  <si>
    <t>Ga0586967_01_340977_341669</t>
  </si>
  <si>
    <t>Ga0586967_01_341666_342670</t>
  </si>
  <si>
    <t>Ga0586967_01_3418991_3420736</t>
  </si>
  <si>
    <t>Ga0586967_01_3420733_3421536</t>
  </si>
  <si>
    <t>Ga0586967_01_3423129_3424583</t>
  </si>
  <si>
    <t>Ga0586967_01_3424580_3425683</t>
  </si>
  <si>
    <t>Ga0586967_01_3426169_3427059</t>
  </si>
  <si>
    <t>Ga0586967_01_342770_343528</t>
  </si>
  <si>
    <t>Ga0586967_01_3427752_3428201</t>
  </si>
  <si>
    <t>Ga0586967_01_3428690_3429151</t>
  </si>
  <si>
    <t>Ga0586967_01_3434212_3435747</t>
  </si>
  <si>
    <t>Ga0586967_01_3435963_3436505</t>
  </si>
  <si>
    <t>Ga0586967_01_3436512_3437564</t>
  </si>
  <si>
    <t>Ga0586967_01_3438708_3440297</t>
  </si>
  <si>
    <t>Ga0586967_01_3440762_3441970</t>
  </si>
  <si>
    <t>Ga0586967_01_3442204_3444438</t>
  </si>
  <si>
    <t>Ga0586967_01_3445150_3445956</t>
  </si>
  <si>
    <t>Ga0586967_01_3447493_3448065</t>
  </si>
  <si>
    <t>Ga0586967_01_3455223_3457637</t>
  </si>
  <si>
    <t>Ga0586967_01_3464533_3465399</t>
  </si>
  <si>
    <t>Ga0586967_01_3465768_3466337</t>
  </si>
  <si>
    <t>Ga0586967_01_3466350_3467297</t>
  </si>
  <si>
    <t>Ga0586967_01_3469031_3469723</t>
  </si>
  <si>
    <t>Ga0586967_01_347372_348019</t>
  </si>
  <si>
    <t>Ga0586967_01_3474892_3475464</t>
  </si>
  <si>
    <t>Ga0586967_01_3475711_3476343</t>
  </si>
  <si>
    <t>Ga0586967_01_3478572_3481337</t>
  </si>
  <si>
    <t>Ga0586967_01_3481633_3482484</t>
  </si>
  <si>
    <t>Ga0586967_01_3483871_3484185</t>
  </si>
  <si>
    <t>Ga0586967_01_348421_348624</t>
  </si>
  <si>
    <t>Ga0586967_01_3484334_3485128</t>
  </si>
  <si>
    <t>Ga0586967_01_3486638_3489778</t>
  </si>
  <si>
    <t>Ga0586967_01_3491582_3492112</t>
  </si>
  <si>
    <t>Ga0586967_01_3492131_3492508</t>
  </si>
  <si>
    <t>Ga0586967_01_349285_349815</t>
  </si>
  <si>
    <t>Ga0586967_01_3495344_3496342</t>
  </si>
  <si>
    <t>Ga0586967_01_3502546_3503832</t>
  </si>
  <si>
    <t>Ga0586967_01_3508350_3509360</t>
  </si>
  <si>
    <t>Ga0586967_01_3509366_3509866</t>
  </si>
  <si>
    <t>Ga0586967_01_3509863_3510543</t>
  </si>
  <si>
    <t>Ga0586967_01_3510485_3511738</t>
  </si>
  <si>
    <t>Ga0586967_01_3512185_3512640</t>
  </si>
  <si>
    <t>Ga0586967_01_3512637_3512867</t>
  </si>
  <si>
    <t>Ga0586967_01_3512871_3513359</t>
  </si>
  <si>
    <t>Ga0586967_01_3514405_3514932</t>
  </si>
  <si>
    <t>Ga0586967_01_3518134_3518943</t>
  </si>
  <si>
    <t>Ga0586967_01_3519505_3520764</t>
  </si>
  <si>
    <t>Ga0586967_01_3522421_3523968</t>
  </si>
  <si>
    <t>Ga0586967_01_3525181_3525618</t>
  </si>
  <si>
    <t>Ga0586967_01_3525685_3526218</t>
  </si>
  <si>
    <t>Ga0586967_01_3526674_3527450</t>
  </si>
  <si>
    <t>Ga0586967_01_3528742_3530610</t>
  </si>
  <si>
    <t>Ga0586967_01_3534454_3535608</t>
  </si>
  <si>
    <t>Ga0586967_01_3535605_3536813</t>
  </si>
  <si>
    <t>Ga0586967_01_3537239_3538813</t>
  </si>
  <si>
    <t>Ga0586967_01_3539958_3540482</t>
  </si>
  <si>
    <t>Ga0586967_01_3541831_3542334</t>
  </si>
  <si>
    <t>Ga0586967_01_3542444_3543445</t>
  </si>
  <si>
    <t>Ga0586967_01_3543655_3544845</t>
  </si>
  <si>
    <t>Ga0586967_01_354405_355157</t>
  </si>
  <si>
    <t>Ga0586967_01_3547830_3548924</t>
  </si>
  <si>
    <t>Ga0586967_01_3551695_3552633</t>
  </si>
  <si>
    <t>Ga0586967_01_355293_355970</t>
  </si>
  <si>
    <t>Ga0586967_01_3553658_3557002</t>
  </si>
  <si>
    <t>Ga0586967_01_3557096_3558328</t>
  </si>
  <si>
    <t>Ga0586967_01_3559323_3560297</t>
  </si>
  <si>
    <t>Ga0586967_01_3563547_3564665</t>
  </si>
  <si>
    <t>Ga0586967_01_3569492_3572119</t>
  </si>
  <si>
    <t>Ga0586967_01_3572155_3572988</t>
  </si>
  <si>
    <t>Ga0586967_01_3573708_3574310</t>
  </si>
  <si>
    <t>Ga0586967_01_3574442_3575476</t>
  </si>
  <si>
    <t>Ga0586967_01_3575992_3577461</t>
  </si>
  <si>
    <t>Ga0586967_01_3578869_3580458</t>
  </si>
  <si>
    <t>Ga0586967_01_358602_359837</t>
  </si>
  <si>
    <t>Ga0586967_01_3588275_3588733</t>
  </si>
  <si>
    <t>Ga0586967_01_3588748_3590145</t>
  </si>
  <si>
    <t>Ga0586967_01_35889_36626</t>
  </si>
  <si>
    <t>Ga0586967_01_3590142_3591086</t>
  </si>
  <si>
    <t>Ga0586967_01_3592510_3594432</t>
  </si>
  <si>
    <t>Ga0586967_01_3596263_3596904</t>
  </si>
  <si>
    <t>Ga0586967_01_3596928_3597125</t>
  </si>
  <si>
    <t>Ga0586967_01_3597159_3597512</t>
  </si>
  <si>
    <t>Ga0586967_01_359853_360095</t>
  </si>
  <si>
    <t>Ga0586967_01_3600472_3600963</t>
  </si>
  <si>
    <t>Ga0586967_01_3600978_3601964</t>
  </si>
  <si>
    <t>Ga0586967_01_3603681_3604235</t>
  </si>
  <si>
    <t>Ga0586967_01_3605108_3605566</t>
  </si>
  <si>
    <t>Ga0586967_01_360813_361574</t>
  </si>
  <si>
    <t>Ga0586967_01_3608556_3608894</t>
  </si>
  <si>
    <t>Ga0586967_01_3609293_3609988</t>
  </si>
  <si>
    <t>Ga0586967_01_3609981_3610316</t>
  </si>
  <si>
    <t>Ga0586967_01_3610922_3611587</t>
  </si>
  <si>
    <t>Ga0586967_01_3611636_3612568</t>
  </si>
  <si>
    <t>Ga0586967_01_3613726_3615201</t>
  </si>
  <si>
    <t>Ga0586967_01_361571_362275</t>
  </si>
  <si>
    <t>Ga0586967_01_3626724_3627587</t>
  </si>
  <si>
    <t>Ga0586967_01_3627626_3628387</t>
  </si>
  <si>
    <t>Ga0586967_01_362880_363476</t>
  </si>
  <si>
    <t>Ga0586967_01_3633532_3634287</t>
  </si>
  <si>
    <t>Ga0586967_01_363473_364585</t>
  </si>
  <si>
    <t>Ga0586967_01_3634985_3636022</t>
  </si>
  <si>
    <t>Ga0586967_01_3636035_3638449</t>
  </si>
  <si>
    <t>Ga0586967_01_3638890_3639825</t>
  </si>
  <si>
    <t>Ga0586967_01_3639926_3640216</t>
  </si>
  <si>
    <t>Ga0586967_01_3641019_3642737</t>
  </si>
  <si>
    <t>Ga0586967_01_3642813_3645167</t>
  </si>
  <si>
    <t>Ga0586967_01_3645404_3647101</t>
  </si>
  <si>
    <t>Ga0586967_01_3647244_3647837</t>
  </si>
  <si>
    <t>Ga0586967_01_3647871_3648644</t>
  </si>
  <si>
    <t>Ga0586967_01_3650679_3650993</t>
  </si>
  <si>
    <t>Ga0586967_01_3651099_3652871</t>
  </si>
  <si>
    <t>Ga0586967_01_3653288_3654517</t>
  </si>
  <si>
    <t>Ga0586967_01_365371_366060</t>
  </si>
  <si>
    <t>Ga0586967_01_3654550_3655014</t>
  </si>
  <si>
    <t>Ga0586967_01_3655443_3656051</t>
  </si>
  <si>
    <t>Ga0586967_01_3658812_3659288</t>
  </si>
  <si>
    <t>Ga0586967_01_366089_366496</t>
  </si>
  <si>
    <t>Ga0586967_01_3663386_3664195</t>
  </si>
  <si>
    <t>Ga0586967_01_3668552_3669061</t>
  </si>
  <si>
    <t>Ga0586967_01_3670419_3671411</t>
  </si>
  <si>
    <t>Ga0586967_01_3671575_3672861</t>
  </si>
  <si>
    <t>Ga0586967_01_3673231_3674499</t>
  </si>
  <si>
    <t>Ga0586967_01_36744_37283</t>
  </si>
  <si>
    <t>Ga0586967_01_3676472_3678796</t>
  </si>
  <si>
    <t>Ga0586967_01_3678793_3679377</t>
  </si>
  <si>
    <t>Ga0586967_01_3679552_3680046</t>
  </si>
  <si>
    <t>Ga0586967_01_3682416_3683348</t>
  </si>
  <si>
    <t>Ga0586967_01_3684371_3685348</t>
  </si>
  <si>
    <t>Ga0586967_01_3685364_3686653</t>
  </si>
  <si>
    <t>Ga0586967_01_3690924_3693569</t>
  </si>
  <si>
    <t>Ga0586967_01_3693632_3694954</t>
  </si>
  <si>
    <t>Ga0586967_01_3695072_3695491</t>
  </si>
  <si>
    <t>Ga0586967_01_3695994_3697604</t>
  </si>
  <si>
    <t>Ga0586967_01_3697732_3699555</t>
  </si>
  <si>
    <t>Ga0586967_01_3699604_3700311</t>
  </si>
  <si>
    <t>Ga0586967_01_3700328_3701782</t>
  </si>
  <si>
    <t>Ga0586967_01_3703498_3704550</t>
  </si>
  <si>
    <t>Ga0586967_01_3704537_3705742</t>
  </si>
  <si>
    <t>Ga0586967_01_3705824_3706297</t>
  </si>
  <si>
    <t>Ga0586967_01_3706390_3707391</t>
  </si>
  <si>
    <t>Ga0586967_01_3707392_3708267</t>
  </si>
  <si>
    <t>Ga0586967_01_3708264_3708968</t>
  </si>
  <si>
    <t>Ga0586967_01_3711994_3713010</t>
  </si>
  <si>
    <t>Ga0586967_01_3713117_3713983</t>
  </si>
  <si>
    <t>Ga0586967_01_3714726_3715418</t>
  </si>
  <si>
    <t>Ga0586967_01_3715411_3716220</t>
  </si>
  <si>
    <t>Ga0586967_01_3719145_3719489</t>
  </si>
  <si>
    <t>Ga0586967_01_3719632_3719940</t>
  </si>
  <si>
    <t>Ga0586967_01_3720295_3720585</t>
  </si>
  <si>
    <t>Ga0586967_01_3720794_3721324</t>
  </si>
  <si>
    <t>Ga0586967_01_3721359_3722651</t>
  </si>
  <si>
    <t>Ga0586967_01_3722699_3723151</t>
  </si>
  <si>
    <t>Ga0586967_01_3727224_3727943</t>
  </si>
  <si>
    <t>Ga0586967_01_3728443_3729045</t>
  </si>
  <si>
    <t>Ga0586967_01_3729062_3730060</t>
  </si>
  <si>
    <t>Ga0586967_01_37299_38939</t>
  </si>
  <si>
    <t>Ga0586967_01_3730057_3730263</t>
  </si>
  <si>
    <t>Ga0586967_01_3730299_3731327</t>
  </si>
  <si>
    <t>Ga0586967_01_3731345_3732484</t>
  </si>
  <si>
    <t>Ga0586967_01_3732514_3732849</t>
  </si>
  <si>
    <t>Ga0586967_01_3735757_3736077</t>
  </si>
  <si>
    <t>Ga0586967_01_3736223_3738487</t>
  </si>
  <si>
    <t>Ga0586967_01_3738576_3740939</t>
  </si>
  <si>
    <t>Ga0586967_01_3740930_3741451</t>
  </si>
  <si>
    <t>Ga0586967_01_3741673_3743862</t>
  </si>
  <si>
    <t>Ga0586967_01_3743876_3744316</t>
  </si>
  <si>
    <t>Ga0586967_01_3745011_3745661</t>
  </si>
  <si>
    <t>Ga0586967_01_3749809_3751092</t>
  </si>
  <si>
    <t>Ga0586967_01_3751089_3752861</t>
  </si>
  <si>
    <t>Ga0586967_01_3754317_3755093</t>
  </si>
  <si>
    <t>Ga0586967_01_3755127_3756404</t>
  </si>
  <si>
    <t>Ga0586967_01_3756672_3757415</t>
  </si>
  <si>
    <t>Ga0586967_01_3758431_3759099</t>
  </si>
  <si>
    <t>Ga0586967_01_3759412_3759831</t>
  </si>
  <si>
    <t>Ga0586967_01_3759852_3760997</t>
  </si>
  <si>
    <t>Ga0586967_01_3761013_3762128</t>
  </si>
  <si>
    <t>Ga0586967_01_3762541_3763209</t>
  </si>
  <si>
    <t>Ga0586967_01_3763220_3765643</t>
  </si>
  <si>
    <t>Ga0586967_01_3775204_3777849</t>
  </si>
  <si>
    <t>Ga0586967_01_3777994_3778266</t>
  </si>
  <si>
    <t>Ga0586967_01_3778263_3778679</t>
  </si>
  <si>
    <t>Ga0586967_01_3779187_3780287</t>
  </si>
  <si>
    <t>Ga0586967_01_3781825_3782295</t>
  </si>
  <si>
    <t>Ga0586967_01_3782467_3783081</t>
  </si>
  <si>
    <t>Ga0586967_01_3783099_3783305</t>
  </si>
  <si>
    <t>Ga0586967_01_3783422_3784114</t>
  </si>
  <si>
    <t>Ga0586967_01_3785525_3786088</t>
  </si>
  <si>
    <t>Ga0586967_01_3791069_3791767</t>
  </si>
  <si>
    <t>Ga0586967_01_3792786_3793364</t>
  </si>
  <si>
    <t>Ga0586967_01_3793364_3794146</t>
  </si>
  <si>
    <t>Ga0586967_01_3795619_3796419</t>
  </si>
  <si>
    <t>Ga0586967_01_379784_380758</t>
  </si>
  <si>
    <t>Ga0586967_01_3798815_3799252</t>
  </si>
  <si>
    <t>Ga0586967_01_3801165_3802313</t>
  </si>
  <si>
    <t>Ga0586967_01_3803371_3804396</t>
  </si>
  <si>
    <t>Ga0586967_01_380963_383050</t>
  </si>
  <si>
    <t>Ga0586967_01_3810959_3811477</t>
  </si>
  <si>
    <t>Ga0586967_01_3811480_3812586</t>
  </si>
  <si>
    <t>Ga0586967_01_3812618_3813460</t>
  </si>
  <si>
    <t>Ga0586967_01_3813454_3813744</t>
  </si>
  <si>
    <t>Ga0586967_01_3814315_3814884</t>
  </si>
  <si>
    <t>Ga0586967_01_3814885_3815238</t>
  </si>
  <si>
    <t>Ga0586967_01_3816998_3817714</t>
  </si>
  <si>
    <t>Ga0586967_01_3817741_3818343</t>
  </si>
  <si>
    <t>Ga0586967_01_3821095_3822120</t>
  </si>
  <si>
    <t>Ga0586967_01_3822159_3822419</t>
  </si>
  <si>
    <t>Ga0586967_01_3825205_3827040</t>
  </si>
  <si>
    <t>Ga0586967_01_3827132_3828265</t>
  </si>
  <si>
    <t>Ga0586967_01_3828365_3829390</t>
  </si>
  <si>
    <t>Ga0586967_01_3829504_3830166</t>
  </si>
  <si>
    <t>Ga0586967_01_3830201_3832027</t>
  </si>
  <si>
    <t>Ga0586967_01_3832160_3833296</t>
  </si>
  <si>
    <t>Ga0586967_01_3833319_3834257</t>
  </si>
  <si>
    <t>Ga0586967_01_3835022_3836374</t>
  </si>
  <si>
    <t>Ga0586967_01_3837524_3837808</t>
  </si>
  <si>
    <t>Ga0586967_01_3838010_3838195</t>
  </si>
  <si>
    <t>Ga0586967_01_3838207_3838656</t>
  </si>
  <si>
    <t>Ga0586967_01_3840338_3841291</t>
  </si>
  <si>
    <t>Ga0586967_01_3841428_3843524</t>
  </si>
  <si>
    <t>Ga0586967_01_3844906_3845814</t>
  </si>
  <si>
    <t>Ga0586967_01_3846116_3846883</t>
  </si>
  <si>
    <t>Ga0586967_01_3847122_3847763</t>
  </si>
  <si>
    <t>Ga0586967_01_3847781_3848581</t>
  </si>
  <si>
    <t>Ga0586967_01_384862_385638</t>
  </si>
  <si>
    <t>Ga0586967_01_3850928_3852061</t>
  </si>
  <si>
    <t>Ga0586967_01_3853429_3854127</t>
  </si>
  <si>
    <t>Ga0586967_01_3854124_3855242</t>
  </si>
  <si>
    <t>Ga0586967_01_3855508_3856473</t>
  </si>
  <si>
    <t>Ga0586967_01_385758_386318</t>
  </si>
  <si>
    <t>Ga0586967_01_3857615_3858925</t>
  </si>
  <si>
    <t>Ga0586967_01_3861976_3862734</t>
  </si>
  <si>
    <t>Ga0586967_01_3863609_3864040</t>
  </si>
  <si>
    <t>Ga0586967_01_3864299_3864892</t>
  </si>
  <si>
    <t>Ga0586967_01_3865016_3866125</t>
  </si>
  <si>
    <t>Ga0586967_01_3866739_3867347</t>
  </si>
  <si>
    <t>Ga0586967_01_3868787_3870964</t>
  </si>
  <si>
    <t>Ga0586967_01_3871011_3871367</t>
  </si>
  <si>
    <t>Ga0586967_01_3871641_3871790</t>
  </si>
  <si>
    <t>Ga0586967_01_3872288_3873442</t>
  </si>
  <si>
    <t>Ga0586967_01_3875514_3875735</t>
  </si>
  <si>
    <t>Ga0586967_01_3877326_3877955</t>
  </si>
  <si>
    <t>Ga0586967_01_3878344_3879051</t>
  </si>
  <si>
    <t>Ga0586967_01_388154_389422</t>
  </si>
  <si>
    <t>Ga0586967_01_3883258_3883815</t>
  </si>
  <si>
    <t>Ga0586967_01_3889414_3890874</t>
  </si>
  <si>
    <t>Ga0586967_01_3890909_3891295</t>
  </si>
  <si>
    <t>Ga0586967_01_3893371_3894207</t>
  </si>
  <si>
    <t>Ga0586967_01_3894553_3897111</t>
  </si>
  <si>
    <t>Ga0586967_01_3902660_3902965</t>
  </si>
  <si>
    <t>Ga0586967_01_3904536_3906053</t>
  </si>
  <si>
    <t>Ga0586967_01_3909247_3910197</t>
  </si>
  <si>
    <t>Ga0586967_01_3913533_3913988</t>
  </si>
  <si>
    <t>Ga0586967_01_3913982_3915043</t>
  </si>
  <si>
    <t>Ga0586967_01_3915093_3915650</t>
  </si>
  <si>
    <t>Ga0586967_01_3921316_3921798</t>
  </si>
  <si>
    <t>Ga0586967_01_3921812_3923161</t>
  </si>
  <si>
    <t>Ga0586967_01_3923187_3923597</t>
  </si>
  <si>
    <t>Ga0586967_01_3923701_3924099</t>
  </si>
  <si>
    <t>Ga0586967_01_3924113_3924964</t>
  </si>
  <si>
    <t>Ga0586967_01_3925119_3926459</t>
  </si>
  <si>
    <t>Ga0586967_01_3926452_3926679</t>
  </si>
  <si>
    <t>Ga0586967_01_3926682_3927551</t>
  </si>
  <si>
    <t>Ga0586967_01_3927700_3929601</t>
  </si>
  <si>
    <t>Ga0586967_01_3929602_3930426</t>
  </si>
  <si>
    <t>Ga0586967_01_3930596_3931045</t>
  </si>
  <si>
    <t>Ga0586967_01_3931063_3932766</t>
  </si>
  <si>
    <t>Ga0586967_01_393325_394755</t>
  </si>
  <si>
    <t>Ga0586967_01_3934395_3935180</t>
  </si>
  <si>
    <t>Ga0586967_01_3938765_3939868</t>
  </si>
  <si>
    <t>Ga0586967_01_3939891_3941303</t>
  </si>
  <si>
    <t>Ga0586967_01_3941327_3942316</t>
  </si>
  <si>
    <t>Ga0586967_01_3942328_3943311</t>
  </si>
  <si>
    <t>Ga0586967_01_3943336_3944475</t>
  </si>
  <si>
    <t>Ga0586967_01_394752_395435</t>
  </si>
  <si>
    <t>Ga0586967_01_397046_399115</t>
  </si>
  <si>
    <t>Ga0586967_01_399235_401220</t>
  </si>
  <si>
    <t>Ga0586967_01_4011_4538</t>
  </si>
  <si>
    <t>Ga0586967_01_40333_41049</t>
  </si>
  <si>
    <t>Ga0586967_01_404998_405993</t>
  </si>
  <si>
    <t>Ga0586967_01_409588_410025</t>
  </si>
  <si>
    <t>Ga0586967_01_410134_411627</t>
  </si>
  <si>
    <t>Ga0586967_01_41046_42815</t>
  </si>
  <si>
    <t>Ga0586967_01_416104_417900</t>
  </si>
  <si>
    <t>Ga0586967_01_418234_418656</t>
  </si>
  <si>
    <t>Ga0586967_01_419317_420693</t>
  </si>
  <si>
    <t>Ga0586967_01_421359_422141</t>
  </si>
  <si>
    <t>Ga0586967_01_425276_425713</t>
  </si>
  <si>
    <t>Ga0586967_01_428935_429585</t>
  </si>
  <si>
    <t>Ga0586967_01_429670_430170</t>
  </si>
  <si>
    <t>Ga0586967_01_430185_431870</t>
  </si>
  <si>
    <t>Ga0586967_01_432183_432602</t>
  </si>
  <si>
    <t>Ga0586967_01_432910_433113</t>
  </si>
  <si>
    <t>Ga0586967_01_433905_434804</t>
  </si>
  <si>
    <t>Ga0586967_01_437821_438762</t>
  </si>
  <si>
    <t>Ga0586967_01_439032_439262</t>
  </si>
  <si>
    <t>Ga0586967_01_439437_440483</t>
  </si>
  <si>
    <t>Ga0586967_01_442480_442662</t>
  </si>
  <si>
    <t>Ga0586967_01_443327_443686</t>
  </si>
  <si>
    <t>Ga0586967_01_444520_446436</t>
  </si>
  <si>
    <t>Ga0586967_01_44606_44854</t>
  </si>
  <si>
    <t>Ga0586967_01_450085_450513</t>
  </si>
  <si>
    <t>Ga0586967_01_450513_452060</t>
  </si>
  <si>
    <t>Ga0586967_01_454613_455986</t>
  </si>
  <si>
    <t>Ga0586967_01_461751_463022</t>
  </si>
  <si>
    <t>Ga0586967_01_463033_463944</t>
  </si>
  <si>
    <t>Ga0586967_01_464767_465567</t>
  </si>
  <si>
    <t>Ga0586967_01_465655_466074</t>
  </si>
  <si>
    <t>Ga0586967_01_466016_467218</t>
  </si>
  <si>
    <t>Ga0586967_01_467703_468770</t>
  </si>
  <si>
    <t>Ga0586967_01_469038_470270</t>
  </si>
  <si>
    <t>Ga0586967_01_470434_471012</t>
  </si>
  <si>
    <t>Ga0586967_01_471069_471971</t>
  </si>
  <si>
    <t>Ga0586967_01_471988_472779</t>
  </si>
  <si>
    <t>Ga0586967_01_474182_475468</t>
  </si>
  <si>
    <t>Ga0586967_01_480623_481687</t>
  </si>
  <si>
    <t>Ga0586967_01_481885_484236</t>
  </si>
  <si>
    <t>Ga0586967_01_485521_487191</t>
  </si>
  <si>
    <t>Ga0586967_01_487670_488542</t>
  </si>
  <si>
    <t>Ga0586967_01_493246_494484</t>
  </si>
  <si>
    <t>Ga0586967_01_495615_497729</t>
  </si>
  <si>
    <t>Ga0586967_01_497962_498231</t>
  </si>
  <si>
    <t>Ga0586967_01_498344_499306</t>
  </si>
  <si>
    <t>Ga0586967_01_499375_500277</t>
  </si>
  <si>
    <t>Ga0586967_01_500372_500719</t>
  </si>
  <si>
    <t>Ga0586967_01_500734_501012</t>
  </si>
  <si>
    <t>Ga0586967_01_501009_501602</t>
  </si>
  <si>
    <t>Ga0586967_01_501541_503592</t>
  </si>
  <si>
    <t>Ga0586967_01_503608_503916</t>
  </si>
  <si>
    <t>Ga0586967_01_50361_51140</t>
  </si>
  <si>
    <t>Ga0586967_01_503913_504206</t>
  </si>
  <si>
    <t>Ga0586967_01_505461_505928</t>
  </si>
  <si>
    <t>Ga0586967_01_506075_510403</t>
  </si>
  <si>
    <t>Ga0586967_01_510596_512305</t>
  </si>
  <si>
    <t>Ga0586967_01_513972_515117</t>
  </si>
  <si>
    <t>Ga0586967_01_515936_516730</t>
  </si>
  <si>
    <t>Ga0586967_01_517096_517656</t>
  </si>
  <si>
    <t>Ga0586967_01_517653_518378</t>
  </si>
  <si>
    <t>Ga0586967_01_51843_53120</t>
  </si>
  <si>
    <t>Ga0586967_01_518508_519392</t>
  </si>
  <si>
    <t>Ga0586967_01_519524_520279</t>
  </si>
  <si>
    <t>Ga0586967_01_520979_521752</t>
  </si>
  <si>
    <t>Ga0586967_01_522301_522939</t>
  </si>
  <si>
    <t>Ga0586967_01_522951_523379</t>
  </si>
  <si>
    <t>Ga0586967_01_523432_525486</t>
  </si>
  <si>
    <t>Ga0586967_01_525499_526158</t>
  </si>
  <si>
    <t>Ga0586967_01_527075_528202</t>
  </si>
  <si>
    <t>Ga0586967_01_528199_530241</t>
  </si>
  <si>
    <t>Ga0586967_01_532419_533084</t>
  </si>
  <si>
    <t>Ga0586967_01_53278_54261</t>
  </si>
  <si>
    <t>Ga0586967_01_533077_533760</t>
  </si>
  <si>
    <t>Ga0586967_01_533785_534147</t>
  </si>
  <si>
    <t>Ga0586967_01_534163_535275</t>
  </si>
  <si>
    <t>Ga0586967_01_535272_536273</t>
  </si>
  <si>
    <t>Ga0586967_01_536382_536804</t>
  </si>
  <si>
    <t>Ga0586967_01_537056_537820</t>
  </si>
  <si>
    <t>Ga0586967_01_538965_541076</t>
  </si>
  <si>
    <t>Ga0586967_01_541109_541732</t>
  </si>
  <si>
    <t>Ga0586967_01_542186_543511</t>
  </si>
  <si>
    <t>Ga0586967_01_543508_544260</t>
  </si>
  <si>
    <t>Ga0586967_01_544253_545266</t>
  </si>
  <si>
    <t>Ga0586967_01_545279_546868</t>
  </si>
  <si>
    <t>Ga0586967_01_547019_547330</t>
  </si>
  <si>
    <t>Ga0586967_01_547367_547816</t>
  </si>
  <si>
    <t>Ga0586967_01_547818_548207</t>
  </si>
  <si>
    <t>Ga0586967_01_548598_549377</t>
  </si>
  <si>
    <t>Ga0586967_01_549492_550595</t>
  </si>
  <si>
    <t>Ga0586967_01_550960_551502</t>
  </si>
  <si>
    <t>Ga0586967_01_551545_552447</t>
  </si>
  <si>
    <t>Ga0586967_01_553021_555096</t>
  </si>
  <si>
    <t>Ga0586967_01_555367_556245</t>
  </si>
  <si>
    <t>Ga0586967_01_559021_560265</t>
  </si>
  <si>
    <t>Ga0586967_01_561117_561956</t>
  </si>
  <si>
    <t>Ga0586967_01_562011_562562</t>
  </si>
  <si>
    <t>Ga0586967_01_562733_563077</t>
  </si>
  <si>
    <t>Ga0586967_01_563217_563951</t>
  </si>
  <si>
    <t>Ga0586967_01_563948_564466</t>
  </si>
  <si>
    <t>Ga0586967_01_565022_565267</t>
  </si>
  <si>
    <t>Ga0586967_01_565270_565542</t>
  </si>
  <si>
    <t>Ga0586967_01_565638_566981</t>
  </si>
  <si>
    <t>Ga0586967_01_566993_567319</t>
  </si>
  <si>
    <t>Ga0586967_01_567485_568483</t>
  </si>
  <si>
    <t>Ga0586967_01_569098_572214</t>
  </si>
  <si>
    <t>Ga0586967_01_572234_572974</t>
  </si>
  <si>
    <t>Ga0586967_01_573196_573429</t>
  </si>
  <si>
    <t>Ga0586967_01_573513_574256</t>
  </si>
  <si>
    <t>Ga0586967_01_574273_575211</t>
  </si>
  <si>
    <t>Ga0586967_01_57443_58087</t>
  </si>
  <si>
    <t>Ga0586967_01_575228_576379</t>
  </si>
  <si>
    <t>Ga0586967_01_576336_576917</t>
  </si>
  <si>
    <t>Ga0586967_01_577026_579083</t>
  </si>
  <si>
    <t>Ga0586967_01_579067_579954</t>
  </si>
  <si>
    <t>Ga0586967_01_580076_580738</t>
  </si>
  <si>
    <t>Ga0586967_01_581017_582702</t>
  </si>
  <si>
    <t>Ga0586967_01_58209_58913</t>
  </si>
  <si>
    <t>Ga0586967_01_582718_583080</t>
  </si>
  <si>
    <t>Ga0586967_01_583844_584500</t>
  </si>
  <si>
    <t>Ga0586967_01_5840_7339</t>
  </si>
  <si>
    <t>Ga0586967_01_584604_585254</t>
  </si>
  <si>
    <t>Ga0586967_01_586313_588409</t>
  </si>
  <si>
    <t>Ga0586967_01_588409_589161</t>
  </si>
  <si>
    <t>Ga0586967_01_589209_590552</t>
  </si>
  <si>
    <t>Ga0586967_01_59026_60162</t>
  </si>
  <si>
    <t>Ga0586967_01_590545_591498</t>
  </si>
  <si>
    <t>Ga0586967_01_591495_591980</t>
  </si>
  <si>
    <t>Ga0586967_01_592094_594406</t>
  </si>
  <si>
    <t>Ga0586967_01_594403_595614</t>
  </si>
  <si>
    <t>Ga0586967_01_595750_595956</t>
  </si>
  <si>
    <t>Ga0586967_01_596575_596880</t>
  </si>
  <si>
    <t>Ga0586967_01_596877_597752</t>
  </si>
  <si>
    <t>Ga0586967_01_600797_602206</t>
  </si>
  <si>
    <t>Ga0586967_01_605379_606104</t>
  </si>
  <si>
    <t>Ga0586967_01_606094_606585</t>
  </si>
  <si>
    <t>Ga0586967_01_609898_611193</t>
  </si>
  <si>
    <t>Ga0586967_01_61170_62480</t>
  </si>
  <si>
    <t>Ga0586967_01_616543_617697</t>
  </si>
  <si>
    <t>Ga0586967_01_617898_618275</t>
  </si>
  <si>
    <t>Ga0586967_01_618268_618858</t>
  </si>
  <si>
    <t>Ga0586967_01_618877_619869</t>
  </si>
  <si>
    <t>Ga0586967_01_619990_621132</t>
  </si>
  <si>
    <t>Ga0586967_01_621433_622470</t>
  </si>
  <si>
    <t>Ga0586967_01_624570_625208</t>
  </si>
  <si>
    <t>Ga0586967_01_62501_63541</t>
  </si>
  <si>
    <t>Ga0586967_01_629981_630838</t>
  </si>
  <si>
    <t>Ga0586967_01_637055_637630</t>
  </si>
  <si>
    <t>Ga0586967_01_655096_656361</t>
  </si>
  <si>
    <t>Ga0586967_01_656519_657649</t>
  </si>
  <si>
    <t>Ga0586967_01_660566_662269</t>
  </si>
  <si>
    <t>Ga0586967_01_662290_665097</t>
  </si>
  <si>
    <t>Ga0586967_01_665440_666999</t>
  </si>
  <si>
    <t>Ga0586967_01_667073_667495</t>
  </si>
  <si>
    <t>Ga0586967_01_66737_67009</t>
  </si>
  <si>
    <t>Ga0586967_01_667815_668651</t>
  </si>
  <si>
    <t>Ga0586967_01_668670_669935</t>
  </si>
  <si>
    <t>Ga0586967_01_67255_67485</t>
  </si>
  <si>
    <t>Ga0586967_01_672667_673776</t>
  </si>
  <si>
    <t>Ga0586967_01_67582_68391</t>
  </si>
  <si>
    <t>Ga0586967_01_68394_69098</t>
  </si>
  <si>
    <t>Ga0586967_01_684682_685968</t>
  </si>
  <si>
    <t>Ga0586967_01_687157_687699</t>
  </si>
  <si>
    <t>Ga0586967_01_687870_688781</t>
  </si>
  <si>
    <t>Ga0586967_01_688753_689250</t>
  </si>
  <si>
    <t>Ga0586967_01_689920_692688</t>
  </si>
  <si>
    <t>Ga0586967_01_69117_70079</t>
  </si>
  <si>
    <t>Ga0586967_01_693051_693566</t>
  </si>
  <si>
    <t>Ga0586967_01_693674_694450</t>
  </si>
  <si>
    <t>Ga0586967_01_694788_695237</t>
  </si>
  <si>
    <t>Ga0586967_01_695264_695941</t>
  </si>
  <si>
    <t>Ga0586967_01_695938_696762</t>
  </si>
  <si>
    <t>Ga0586967_01_697039_697575</t>
  </si>
  <si>
    <t>Ga0586967_01_702192_703325</t>
  </si>
  <si>
    <t>Ga0586967_01_70231_70677</t>
  </si>
  <si>
    <t>Ga0586967_01_703414_704703</t>
  </si>
  <si>
    <t>Ga0586967_01_705806_706972</t>
  </si>
  <si>
    <t>Ga0586967_01_708269_709624</t>
  </si>
  <si>
    <t>Ga0586967_01_710597_711037</t>
  </si>
  <si>
    <t>Ga0586967_01_711043_712500</t>
  </si>
  <si>
    <t>Ga0586967_01_71653_72822</t>
  </si>
  <si>
    <t>Ga0586967_01_717460_718389</t>
  </si>
  <si>
    <t>Ga0586967_01_718417_718848</t>
  </si>
  <si>
    <t>Ga0586967_01_719323_720942</t>
  </si>
  <si>
    <t>Ga0586967_01_723685_724230</t>
  </si>
  <si>
    <t>Ga0586967_01_724415_725725</t>
  </si>
  <si>
    <t>Ga0586967_01_726057_727106</t>
  </si>
  <si>
    <t>Ga0586967_01_72823_73905</t>
  </si>
  <si>
    <t>Ga0586967_01_729969_730565</t>
  </si>
  <si>
    <t>Ga0586967_01_734327_735343</t>
  </si>
  <si>
    <t>Ga0586967_01_736972_737451</t>
  </si>
  <si>
    <t>Ga0586967_01_73902_74264</t>
  </si>
  <si>
    <t>Ga0586967_01_74356_75450</t>
  </si>
  <si>
    <t>Ga0586967_01_744307_745221</t>
  </si>
  <si>
    <t>Ga0586967_01_745702_746649</t>
  </si>
  <si>
    <t>Ga0586967_01_746808_748025</t>
  </si>
  <si>
    <t>Ga0586967_01_748205_748486</t>
  </si>
  <si>
    <t>Ga0586967_01_751198_753042</t>
  </si>
  <si>
    <t>Ga0586967_01_753365_754159</t>
  </si>
  <si>
    <t>Ga0586967_01_75514_76614</t>
  </si>
  <si>
    <t>Ga0586967_01_755496_755783</t>
  </si>
  <si>
    <t>Ga0586967_01_756096_757565</t>
  </si>
  <si>
    <t>Ga0586967_01_7609_8025</t>
  </si>
  <si>
    <t>Ga0586967_01_764053_764259</t>
  </si>
  <si>
    <t>Ga0586967_01_764264_765931</t>
  </si>
  <si>
    <t>Ga0586967_01_76630_77913</t>
  </si>
  <si>
    <t>Ga0586967_01_767744_768454</t>
  </si>
  <si>
    <t>Ga0586967_01_768516_769355</t>
  </si>
  <si>
    <t>Ga0586967_01_769476_769922</t>
  </si>
  <si>
    <t>Ga0586967_01_770090_770341</t>
  </si>
  <si>
    <t>Ga0586967_01_772888_773613</t>
  </si>
  <si>
    <t>Ga0586967_01_774826_777942</t>
  </si>
  <si>
    <t>Ga0586967_01_778717_779619</t>
  </si>
  <si>
    <t>Ga0586967_01_782244_783029</t>
  </si>
  <si>
    <t>Ga0586967_01_78313_79578</t>
  </si>
  <si>
    <t>Ga0586967_01_783368_785089</t>
  </si>
  <si>
    <t>Ga0586967_01_785089_785355</t>
  </si>
  <si>
    <t>Ga0586967_01_785750_785974</t>
  </si>
  <si>
    <t>Ga0586967_01_786111_786299</t>
  </si>
  <si>
    <t>Ga0586967_01_79714_80259</t>
  </si>
  <si>
    <t>Ga0586967_01_7985_8527</t>
  </si>
  <si>
    <t>Ga0586967_01_800267_801835</t>
  </si>
  <si>
    <t>Ga0586967_01_80287_80766</t>
  </si>
  <si>
    <t>Ga0586967_01_804738_805184</t>
  </si>
  <si>
    <t>Ga0586967_01_808787_809221</t>
  </si>
  <si>
    <t>Ga0586967_01_80929_81441</t>
  </si>
  <si>
    <t>Ga0586967_01_810141_810902</t>
  </si>
  <si>
    <t>Ga0586967_01_832963_833460</t>
  </si>
  <si>
    <t>Ga0586967_01_840265_841077</t>
  </si>
  <si>
    <t>Ga0586967_01_84584_85270</t>
  </si>
  <si>
    <t>Ga0586967_01_85423_85905</t>
  </si>
  <si>
    <t>Ga0586967_01_8569_9396</t>
  </si>
  <si>
    <t>Ga0586967_01_858596_859084</t>
  </si>
  <si>
    <t>Ga0586967_01_859059_862769</t>
  </si>
  <si>
    <t>Ga0586967_01_85932_86795</t>
  </si>
  <si>
    <t>Ga0586967_01_864424_865527</t>
  </si>
  <si>
    <t>Ga0586967_01_865613_866836</t>
  </si>
  <si>
    <t>Ga0586967_01_86947_87291</t>
  </si>
  <si>
    <t>Ga0586967_01_87298_88098</t>
  </si>
  <si>
    <t>Ga0586967_01_875234_875710</t>
  </si>
  <si>
    <t>Ga0586967_01_876923_878914</t>
  </si>
  <si>
    <t>Ga0586967_01_880386_882197</t>
  </si>
  <si>
    <t>Ga0586967_01_884486_885826</t>
  </si>
  <si>
    <t>Ga0586967_01_886058_886243</t>
  </si>
  <si>
    <t>Ga0586967_01_888018_888917</t>
  </si>
  <si>
    <t>Ga0586967_01_88821_90005</t>
  </si>
  <si>
    <t>Ga0586967_01_890980_891855</t>
  </si>
  <si>
    <t>Ga0586967_01_895825_896556</t>
  </si>
  <si>
    <t>Ga0586967_01_897142_897570</t>
  </si>
  <si>
    <t>Ga0586967_01_89959_90537</t>
  </si>
  <si>
    <t>Ga0586967_01_90563_91162</t>
  </si>
  <si>
    <t>Ga0586967_01_905976_906758</t>
  </si>
  <si>
    <t>Ga0586967_01_908839_909711</t>
  </si>
  <si>
    <t>Ga0586967_01_910551_911222</t>
  </si>
  <si>
    <t>Ga0586967_01_911209_911592</t>
  </si>
  <si>
    <t>Ga0586967_01_91135_92112</t>
  </si>
  <si>
    <t>Ga0586967_01_911730_912314</t>
  </si>
  <si>
    <t>Ga0586967_01_916988_917845</t>
  </si>
  <si>
    <t>Ga0586967_01_918950_920764</t>
  </si>
  <si>
    <t>Ga0586967_01_922317_922976</t>
  </si>
  <si>
    <t>Ga0586967_01_923336_923731</t>
  </si>
  <si>
    <t>Ga0586967_01_92382_93221</t>
  </si>
  <si>
    <t>Ga0586967_01_926033_927052</t>
  </si>
  <si>
    <t>Ga0586967_01_928110_929780</t>
  </si>
  <si>
    <t>Ga0586967_01_930943_931935</t>
  </si>
  <si>
    <t>Ga0586967_01_932965_934752</t>
  </si>
  <si>
    <t>Ga0586967_01_939935_941176</t>
  </si>
  <si>
    <t>Ga0586967_01_941246_942184</t>
  </si>
  <si>
    <t>Ga0586967_01_944009_946591</t>
  </si>
  <si>
    <t>Ga0586967_01_94628_97420</t>
  </si>
  <si>
    <t>Ga0586967_01_946999_947307</t>
  </si>
  <si>
    <t>Ga0586967_01_947472_948293</t>
  </si>
  <si>
    <t>Ga0586967_01_949037_949894</t>
  </si>
  <si>
    <t>Ga0586967_01_950025_950897</t>
  </si>
  <si>
    <t>Ga0586967_01_951762_952133</t>
  </si>
  <si>
    <t>Ga0586967_01_960496_963999</t>
  </si>
  <si>
    <t>Ga0586967_01_964333_965121</t>
  </si>
  <si>
    <t>Ga0586967_01_969067_970614</t>
  </si>
  <si>
    <t>Ga0586967_01_973192_974640</t>
  </si>
  <si>
    <t>Ga0586967_01_97613_98065</t>
  </si>
  <si>
    <t>Ga0586967_01_978274_979080</t>
  </si>
  <si>
    <t>Ga0586967_01_979117_980100</t>
  </si>
  <si>
    <t>Ga0586967_01_98088_99275</t>
  </si>
  <si>
    <t>Ga0586967_01_983191_983763</t>
  </si>
  <si>
    <t>Ga0586967_01_985591_986541</t>
  </si>
  <si>
    <t>Ga0586967_01_986541_987596</t>
  </si>
  <si>
    <t>Ga0586967_01_989831_990343</t>
  </si>
  <si>
    <t>Ga0586967_01_992122_993303</t>
  </si>
  <si>
    <t>Ga0586967_01_99332_100663</t>
  </si>
  <si>
    <t>Ga0586967_01_993602_994816</t>
  </si>
  <si>
    <t>Ga0586967_01_994803_995549</t>
  </si>
  <si>
    <t>Ga0586967_01_996023_996454</t>
  </si>
  <si>
    <t>Ga0586967_01_998020_998382</t>
  </si>
  <si>
    <t>ID</t>
  </si>
  <si>
    <t>Product</t>
  </si>
  <si>
    <t>Significant?</t>
  </si>
  <si>
    <t>Regulation</t>
  </si>
  <si>
    <t>glyoxylase-like metal-dependent hydrolase (beta-lactamase superfamily II)</t>
  </si>
  <si>
    <t>6-phospho-beta-glucosidase</t>
  </si>
  <si>
    <t>diguanylate cyclase (GGDEF)-like protein</t>
  </si>
  <si>
    <t>hypothetical protein</t>
  </si>
  <si>
    <t>ABC-2 type transport system permease protein</t>
  </si>
  <si>
    <t>LacI family transcriptional regulator</t>
  </si>
  <si>
    <t>L-ribulose-5-phosphate 4-epimerase</t>
  </si>
  <si>
    <t>methyl-accepting chemotaxis protein</t>
  </si>
  <si>
    <t>shikimate kinase</t>
  </si>
  <si>
    <t>HAD superfamily hydrolase (TIGR01509 family)</t>
  </si>
  <si>
    <t>sugar (pentulose or hexulose) kinase</t>
  </si>
  <si>
    <t>FMN reductase</t>
  </si>
  <si>
    <t>flotillin</t>
  </si>
  <si>
    <t>ribonuclease P protein component</t>
  </si>
  <si>
    <t>nitronate monooxygenase</t>
  </si>
  <si>
    <t>molybdopterin-guanine dinucleotide biosynthesis protein B</t>
  </si>
  <si>
    <t>lysophospholipase L1-like esterase</t>
  </si>
  <si>
    <t>putative transcriptional regulator</t>
  </si>
  <si>
    <t>fatty-acid peroxygenase</t>
  </si>
  <si>
    <t>regulatory protein YycI of two-component signal transduction system YycFG</t>
  </si>
  <si>
    <t>L-arabinose isomerase</t>
  </si>
  <si>
    <t>WXG100 family type VII secretion target</t>
  </si>
  <si>
    <t>phosphatidate cytidylyltransferase</t>
  </si>
  <si>
    <t>arabinogalactan oligomer/maltooligosaccharide transport system substrate-binding protein</t>
  </si>
  <si>
    <t>3-oxoacyl-[acyl-carrier-protein] synthase-3</t>
  </si>
  <si>
    <t>adenylylsulfate kinase</t>
  </si>
  <si>
    <t>cytochrome c551</t>
  </si>
  <si>
    <t>1,4-dihydroxy-2-naphthoate octaprenyltransferase</t>
  </si>
  <si>
    <t>glucose-1-phosphate adenylyltransferase</t>
  </si>
  <si>
    <t>DHA3 family macrolide efflux protein-like MFS transporter</t>
  </si>
  <si>
    <t>cation diffusion facilitator family transporter</t>
  </si>
  <si>
    <t>glycolate oxidase iron-sulfur subunit</t>
  </si>
  <si>
    <t>TetR/AcrR family transcriptional repressor of lmrAB and yxaGH operons</t>
  </si>
  <si>
    <t>superfamily II DNA helicase RecQ</t>
  </si>
  <si>
    <t>nitrate reductase delta subunit</t>
  </si>
  <si>
    <t>ATP-dependent Clp protease ATP-binding subunit ClpE</t>
  </si>
  <si>
    <t>EmrB/QacA subfamily drug resistance transporter</t>
  </si>
  <si>
    <t>protein-tyrosine-phosphatase</t>
  </si>
  <si>
    <t>phenylacetic acid degradation operon negative regulatory protein</t>
  </si>
  <si>
    <t>ECF transporter S component (folate family)</t>
  </si>
  <si>
    <t>stage II sporulation protein SB</t>
  </si>
  <si>
    <t>galactokinase</t>
  </si>
  <si>
    <t>sodium/proline symporter</t>
  </si>
  <si>
    <t>cytoskeletal protein RodZ</t>
  </si>
  <si>
    <t>ATP-binding cassette subfamily B multidrug efflux pump</t>
  </si>
  <si>
    <t>glycine/D-amino acid oxidase-like deaminating enzyme/nitrite reductase/ring-hydroxylating ferredoxin subunit</t>
  </si>
  <si>
    <t>lysozyme</t>
  </si>
  <si>
    <t>DNA-binding transcriptional ArsR family regulator</t>
  </si>
  <si>
    <t>small subunit ribosomal protein S12</t>
  </si>
  <si>
    <t>CRP-like cAMP-binding protein</t>
  </si>
  <si>
    <t>DNA-binding MarR family transcriptional regulator</t>
  </si>
  <si>
    <t>peptidoglycan hydrolase CwlO-like protein</t>
  </si>
  <si>
    <t>ATP-dependent DNA helicase RecQ</t>
  </si>
  <si>
    <t>maltose-6'-phosphate glucosidase</t>
  </si>
  <si>
    <t>regulator of PEP synthase PpsR (kinase-PPPase family)</t>
  </si>
  <si>
    <t>DNA-binding transcriptional LysR family regulator</t>
  </si>
  <si>
    <t>hydroxymethylpyrimidine/phosphomethylpyrimidine kinase</t>
  </si>
  <si>
    <t>anthranilate synthase component 1</t>
  </si>
  <si>
    <t>GntR family transcriptional regulator of arabinose operon</t>
  </si>
  <si>
    <t>ornithine carbamoyltransferase</t>
  </si>
  <si>
    <t>acetoin utilization protein AcuA</t>
  </si>
  <si>
    <t>beta-galactosidase</t>
  </si>
  <si>
    <t>Cu+-exporting ATPase</t>
  </si>
  <si>
    <t>flagellar protein FliT</t>
  </si>
  <si>
    <t>molybdopterin/thiamine biosynthesis adenylyltransferase</t>
  </si>
  <si>
    <t>16S rRNA (uracil1498-N3)-methyltransferase</t>
  </si>
  <si>
    <t>DNA helicase-2/ATP-dependent DNA helicase PcrA</t>
  </si>
  <si>
    <t>phosphatidylglycerol:prolipoprotein diacylglycerol transferase</t>
  </si>
  <si>
    <t>electron transfer flavoprotein beta subunit</t>
  </si>
  <si>
    <t>citrate synthase</t>
  </si>
  <si>
    <t>thiamine kinase-like enzyme</t>
  </si>
  <si>
    <t>peptidoglycan/xylan/chitin deacetylase (PgdA/CDA1 family)</t>
  </si>
  <si>
    <t>ribosome biogenesis GTPase</t>
  </si>
  <si>
    <t>acetylornithine/N-succinyldiaminopimelate aminotransferase</t>
  </si>
  <si>
    <t>probable rRNA maturation factor</t>
  </si>
  <si>
    <t>uncharacterized protein YpmS</t>
  </si>
  <si>
    <t>malate dehydrogenase</t>
  </si>
  <si>
    <t>protein phosphatase</t>
  </si>
  <si>
    <t>large subunit ribosomal protein L28</t>
  </si>
  <si>
    <t>AcrR family transcriptional regulator</t>
  </si>
  <si>
    <t>phosphoribosylformylglycinamidine synthase I</t>
  </si>
  <si>
    <t>DNA mismatch repair protein MutS</t>
  </si>
  <si>
    <t>prephenate dehydratase</t>
  </si>
  <si>
    <t>polyhydroxyalkanoate synthesis regulator phasin</t>
  </si>
  <si>
    <t>OFA family oxalate/formate antiporter-like MFS transporter</t>
  </si>
  <si>
    <t>propanol-preferring alcohol dehydrogenase</t>
  </si>
  <si>
    <t>acyl-CoA hydrolase</t>
  </si>
  <si>
    <t>streptothricin acetyltransferase</t>
  </si>
  <si>
    <t>penicillin-binding protein 2B</t>
  </si>
  <si>
    <t>YbbR domain-containing protein</t>
  </si>
  <si>
    <t>putative phosphoesterase</t>
  </si>
  <si>
    <t>XTP/dITP diphosphohydrolase</t>
  </si>
  <si>
    <t>N-acetyldiaminopimelate deacetylase</t>
  </si>
  <si>
    <t>N utilization substance protein A</t>
  </si>
  <si>
    <t>glyceraldehyde 3-phosphate dehydrogenase</t>
  </si>
  <si>
    <t>F-type H+-transporting ATPase subunit alpha</t>
  </si>
  <si>
    <t>predicted dehydrogenase</t>
  </si>
  <si>
    <t>Cof subfamily protein (haloacid dehalogenase superfamily)</t>
  </si>
  <si>
    <t>DNA ligase (NAD+)</t>
  </si>
  <si>
    <t>colanic acid/amylovoran biosynthesis glycosyltransferase</t>
  </si>
  <si>
    <t>glucosamine--fructose-6-phosphate aminotransferase (isomerizing)</t>
  </si>
  <si>
    <t>cysteinyl-tRNA synthetase</t>
  </si>
  <si>
    <t>CTP synthase</t>
  </si>
  <si>
    <t>ATP-dependent protease HslVU (ClpYQ) ATPase subunit</t>
  </si>
  <si>
    <t>putative sigma-54 modulation protein</t>
  </si>
  <si>
    <t>triosephosphate isomerase</t>
  </si>
  <si>
    <t>2,3-bisphosphoglycerate-independent phosphoglycerate mutase</t>
  </si>
  <si>
    <t>Fur family ferric uptake transcriptional regulator</t>
  </si>
  <si>
    <t>2-enoate reductase</t>
  </si>
  <si>
    <t>oxygen-dependent protoporphyrinogen oxidase</t>
  </si>
  <si>
    <t>predicted transposase YdaD</t>
  </si>
  <si>
    <t>deoxyribose-phosphate aldolase</t>
  </si>
  <si>
    <t>PTS system mannose-specific IID component</t>
  </si>
  <si>
    <t>2-keto-4-pentenoate hydratase/2-oxohepta-3-ene-1,7-dioic acid hydratase in catechol pathway</t>
  </si>
  <si>
    <t>glycine C-acetyltransferase</t>
  </si>
  <si>
    <t>3-hydroxyisobutyrate dehydrogenase</t>
  </si>
  <si>
    <t>argininosuccinate synthase</t>
  </si>
  <si>
    <t>phosphate acetyltransferase</t>
  </si>
  <si>
    <t>superfamily I DNA/RNA helicase</t>
  </si>
  <si>
    <t>L-ascorbate metabolism protein UlaG (beta-lactamase superfamily)</t>
  </si>
  <si>
    <t>diketogulonate reductase-like aldo/keto reductase</t>
  </si>
  <si>
    <t>aldehyde dehydrogenase (NAD+)</t>
  </si>
  <si>
    <t>NAD(P)-dependent dehydrogenase (short-subunit alcohol dehydrogenase family)</t>
  </si>
  <si>
    <t>formate C-acetyltransferase</t>
  </si>
  <si>
    <t>anaerobic ribonucleoside-triphosphate reductase activating protein</t>
  </si>
  <si>
    <t>glucokinase</t>
  </si>
  <si>
    <t>nucleotide-binding universal stress UspA family protein</t>
  </si>
  <si>
    <t>PTS system mannose-specific IIB component</t>
  </si>
  <si>
    <t>ornithine--oxo-acid transaminase</t>
  </si>
  <si>
    <t>ATP-dependent helicase/nuclease subunit A</t>
  </si>
  <si>
    <t>acetaldehyde dehydrogenase/alcohol dehydrogenase</t>
  </si>
  <si>
    <t>uncharacterized protein YktB (UPF0637 family)</t>
  </si>
  <si>
    <t>alcohol dehydrogenase</t>
  </si>
  <si>
    <t>pyruvate dehydrogenase E1 component beta subunit</t>
  </si>
  <si>
    <t>xylose isomerase</t>
  </si>
  <si>
    <t>alkylation response protein AidB-like acyl-CoA dehydrogenase</t>
  </si>
  <si>
    <t>iron complex transport system substrate-binding protein</t>
  </si>
  <si>
    <t>PTS system trehalose-specific IIC component</t>
  </si>
  <si>
    <t>glutamine synthetase</t>
  </si>
  <si>
    <t>PTS system glucose-specific IIA component</t>
  </si>
  <si>
    <t>Fe-S cluster assembly protein SufD</t>
  </si>
  <si>
    <t>trehalose-6-phosphate hydrolase</t>
  </si>
  <si>
    <t>uncharacterized protein YwgA</t>
  </si>
  <si>
    <t>large subunit ribosomal protein L17</t>
  </si>
  <si>
    <t>alpha-D-xyloside xylohydrolase</t>
  </si>
  <si>
    <t>bacillithiol biosynthesis deacetylase BshB1</t>
  </si>
  <si>
    <t>PTS system cellobiose-specific IIA component</t>
  </si>
  <si>
    <t>small subunit ribosomal protein S4</t>
  </si>
  <si>
    <t>succinate dehydrogenase / fumarate reductase iron-sulfur subunit</t>
  </si>
  <si>
    <t>amidophosphoribosyltransferase</t>
  </si>
  <si>
    <t>NAD+ kinase</t>
  </si>
  <si>
    <t>two-component system phosphate regulon sensor histidine kinase PhoR</t>
  </si>
  <si>
    <t>aminotransferase</t>
  </si>
  <si>
    <t>GTP-binding protein HflX</t>
  </si>
  <si>
    <t>pantoate--beta-alanine ligase</t>
  </si>
  <si>
    <t>glucose 1-dehydrogenase</t>
  </si>
  <si>
    <t>uncharacterized protein YhaN</t>
  </si>
  <si>
    <t>ABC-2 type transport system ATP-binding protein</t>
  </si>
  <si>
    <t>aspartate 1-decarboxylase</t>
  </si>
  <si>
    <t>LysM repeat protein/cell wall-associated NlpC family hydrolase</t>
  </si>
  <si>
    <t>1-acyl-sn-glycerol-3-phosphate acyltransferase</t>
  </si>
  <si>
    <t>malate synthase</t>
  </si>
  <si>
    <t>D-amino-acid dehydrogenase</t>
  </si>
  <si>
    <t>fructoselysine and glucoselysine-specific PTS system IIB component</t>
  </si>
  <si>
    <t>glucoselysine-6-phosphate deglycase</t>
  </si>
  <si>
    <t>acetyl-CoA acyltransferase</t>
  </si>
  <si>
    <t>predicted PurR-regulated permease PerM</t>
  </si>
  <si>
    <t>uncharacterized membrane protein YqiK</t>
  </si>
  <si>
    <t>cell division protein FtsQ</t>
  </si>
  <si>
    <t>osmoprotectant transport system permease protein</t>
  </si>
  <si>
    <t>(R,R)-butanediol dehydrogenase/meso-butanediol dehydrogenase/diacetyl reductase</t>
  </si>
  <si>
    <t>signal transduction histidine kinase</t>
  </si>
  <si>
    <t>mannose/fructose/N-acetylgalactosamine-specific phosphotransferase system component IIB</t>
  </si>
  <si>
    <t>PTS system ascorbate-specific IIC component</t>
  </si>
  <si>
    <t>maltose phosphorylase</t>
  </si>
  <si>
    <t>signal peptidase I</t>
  </si>
  <si>
    <t>ABC-type transport system involved in multi-copper enzyme maturation permease subunit</t>
  </si>
  <si>
    <t>manganese transport protein</t>
  </si>
  <si>
    <t>alpha-mannosidase</t>
  </si>
  <si>
    <t>SpoVK/Ycf46/Vps4 family AAA+-type ATPase</t>
  </si>
  <si>
    <t>glutamine amidotransferase</t>
  </si>
  <si>
    <t>3-hydroxyacyl-CoA dehydrogenase</t>
  </si>
  <si>
    <t>tryptophan synthase beta chain</t>
  </si>
  <si>
    <t>TPP-dependent pyruvate/acetoin dehydrogenase alpha subunit</t>
  </si>
  <si>
    <t>fructoselysine-6-phosphate deglycase</t>
  </si>
  <si>
    <t>2-dehydropantoate 2-reductase</t>
  </si>
  <si>
    <t>acetyl-CoA C-acetyltransferase</t>
  </si>
  <si>
    <t>YggT family protein</t>
  </si>
  <si>
    <t>catalase</t>
  </si>
  <si>
    <t>chromosome segregation ATPase</t>
  </si>
  <si>
    <t>short-subunit dehydrogenase</t>
  </si>
  <si>
    <t>iron complex transport system ATP-binding protein</t>
  </si>
  <si>
    <t>ABC-type multidrug transport system fused ATPase/permease subunit</t>
  </si>
  <si>
    <t>RNA polymerase sporulation-specific sigma factor</t>
  </si>
  <si>
    <t>CRISPR-associated exonuclease Cas4</t>
  </si>
  <si>
    <t>6-pyruvoyltetrahydropterin/6-carboxytetrahydropterin synthase</t>
  </si>
  <si>
    <t>AbrB family transcriptional regulator (stage V sporulation protein T)</t>
  </si>
  <si>
    <t>1-pyrroline-5-carboxylate dehydrogenase</t>
  </si>
  <si>
    <t>phosphomevalonate kinase</t>
  </si>
  <si>
    <t>transcriptional regulator with XRE-family HTH domain</t>
  </si>
  <si>
    <t>DUF917 family protein</t>
  </si>
  <si>
    <t>transcriptional regulator CtsR</t>
  </si>
  <si>
    <t>RNA-binding protein</t>
  </si>
  <si>
    <t>negative regulator of flagellin synthesis FlgM</t>
  </si>
  <si>
    <t>tRNA pseudouridine38-40 synthase</t>
  </si>
  <si>
    <t>cystathionine beta-lyase</t>
  </si>
  <si>
    <t>mevalonate kinase</t>
  </si>
  <si>
    <t>GntP family gluconate:H+ symporter</t>
  </si>
  <si>
    <t>tetratricopeptide (TPR) repeat protein</t>
  </si>
  <si>
    <t>lactose/raffinose/galactose permease</t>
  </si>
  <si>
    <t>flagellar protein FlbD</t>
  </si>
  <si>
    <t>GntR family transcriptional regulator</t>
  </si>
  <si>
    <t>spermidine/putrescine transport system permease protein</t>
  </si>
  <si>
    <t>thioredoxin reductase</t>
  </si>
  <si>
    <t>membrane protein</t>
  </si>
  <si>
    <t>photosystem II stability/assembly factor-like uncharacterized protein</t>
  </si>
  <si>
    <t>OmpR family two-component system bacitracin resistance sensor histidine kinase BceS</t>
  </si>
  <si>
    <t>phosphonate transport system permease protein</t>
  </si>
  <si>
    <t>DNA invertase Pin-like site-specific DNA recombinase</t>
  </si>
  <si>
    <t>methionyl aminopeptidase</t>
  </si>
  <si>
    <t>CRISPR-associated endonuclease/helicase Cas3</t>
  </si>
  <si>
    <t>2',3'-cyclic-nucleotide 2'-phosphodiesterase/3'-nucleotidase</t>
  </si>
  <si>
    <t>disulfide oxidoreductase YuzD</t>
  </si>
  <si>
    <t>5-methyltetrahydrofolate--homocysteine methyltransferase</t>
  </si>
  <si>
    <t>uncharacterized membrane protein YvbJ</t>
  </si>
  <si>
    <t>homoserine kinase</t>
  </si>
  <si>
    <t>PTS system galactitol-specific IIB component</t>
  </si>
  <si>
    <t>integrase</t>
  </si>
  <si>
    <t>arginine utilization regulatory protein</t>
  </si>
  <si>
    <t>DNA-binding LacI/PurR family transcriptional regulator</t>
  </si>
  <si>
    <t>uncharacterized membrane protein YraQ (UPF0718 family)</t>
  </si>
  <si>
    <t>(p)ppGpp synthase/HD superfamily hydrolase</t>
  </si>
  <si>
    <t>ribosomal protein S18 acetylase RimI-like enzyme</t>
  </si>
  <si>
    <t>small subunit ribosomal protein S21</t>
  </si>
  <si>
    <t>acetate kinase</t>
  </si>
  <si>
    <t>galactitol-specific phosphotransferase system IIC component</t>
  </si>
  <si>
    <t>uncharacterized membrane protein YedE/YeeE</t>
  </si>
  <si>
    <t>ribose transport system ATP-binding protein</t>
  </si>
  <si>
    <t>MraZ protein</t>
  </si>
  <si>
    <t>PTS system arbutin-like IIC component</t>
  </si>
  <si>
    <t>Rrf2 family nitric oxide-sensitive transcriptional repressor</t>
  </si>
  <si>
    <t>replicative DNA helicase</t>
  </si>
  <si>
    <t>uncharacterized membrane protein YfcA</t>
  </si>
  <si>
    <t>DNA-binding HxlR family transcriptional regulator</t>
  </si>
  <si>
    <t>sulfonate transport system substrate-binding protein</t>
  </si>
  <si>
    <t>acyl-CoA dehydrogenase</t>
  </si>
  <si>
    <t>lactocepin</t>
  </si>
  <si>
    <t>tartrate dehydrogenase/decarboxylase/D-malate dehydrogenase</t>
  </si>
  <si>
    <t>excinuclease ABC subunit C</t>
  </si>
  <si>
    <t>replication initiation and membrane attachment protein</t>
  </si>
  <si>
    <t>16S rRNA (guanine1207-N2)-methyltransferase</t>
  </si>
  <si>
    <t>DNA-binding PucR family transcriptional regulator</t>
  </si>
  <si>
    <t>LysR family transcriptional activator of glutamate synthase operon</t>
  </si>
  <si>
    <t>flagellar protein FliO/FliZ</t>
  </si>
  <si>
    <t>small subunit ribosomal protein S9</t>
  </si>
  <si>
    <t>tyrosyl-tRNA synthetase</t>
  </si>
  <si>
    <t>3-dehydroquinate dehydratase-1</t>
  </si>
  <si>
    <t>O-antigen/teichoic acid export membrane protein</t>
  </si>
  <si>
    <t>arabinogalactan oligomer/maltooligosaccharide transport system permease protein</t>
  </si>
  <si>
    <t>pyruvate dehydrogenase E2 component (dihydrolipoamide acetyltransferase)</t>
  </si>
  <si>
    <t>tRNA pseudouridine55 synthase</t>
  </si>
  <si>
    <t>gamma-glutamyltranspeptidase/glutathione hydrolase</t>
  </si>
  <si>
    <t>glutamyl-tRNA reductase</t>
  </si>
  <si>
    <t>membrane-bound ClpP family serine protease</t>
  </si>
  <si>
    <t>dihydroxyacetone kinase-like protein</t>
  </si>
  <si>
    <t>sugar porter (SP) family MFS transporter</t>
  </si>
  <si>
    <t>molybdopterin synthase catalytic subunit</t>
  </si>
  <si>
    <t>putative membrane protein</t>
  </si>
  <si>
    <t>large subunit ribosomal protein L20</t>
  </si>
  <si>
    <t>sporulation integral membrane protein YtvI</t>
  </si>
  <si>
    <t>cell division protein ZapA</t>
  </si>
  <si>
    <t>putative Holliday junction resolvase</t>
  </si>
  <si>
    <t>DNA-binding transcriptional MerR regulator</t>
  </si>
  <si>
    <t>GNAT superfamily N-acetyltransferase</t>
  </si>
  <si>
    <t>recombination protein U</t>
  </si>
  <si>
    <t>zinc transport system ATP-binding protein</t>
  </si>
  <si>
    <t>OmpR family two-component system bacitracin resistance response regulator BceR</t>
  </si>
  <si>
    <t>ATP phosphoribosyltransferase regulatory subunit HisZ</t>
  </si>
  <si>
    <t>DNA-binding XRE family transcriptional regulator</t>
  </si>
  <si>
    <t>fermentation-respiration switch protein FrsA (DUF1100 family)</t>
  </si>
  <si>
    <t>uncharacterized membrane protein YjjP (DUF1212 family)</t>
  </si>
  <si>
    <t>uncharacterized protein</t>
  </si>
  <si>
    <t>sulfate adenylyltransferase</t>
  </si>
  <si>
    <t>type I site-specific restriction-modification system R (restriction) subunit</t>
  </si>
  <si>
    <t>mannitol-specific phosphotransferase system IIBC component</t>
  </si>
  <si>
    <t>nitric oxide dioxygenase</t>
  </si>
  <si>
    <t>LuxR family glucitol operon transcriptional activator</t>
  </si>
  <si>
    <t>uncharacterized protein YebE (UPF0316 family)</t>
  </si>
  <si>
    <t>AAT family amino acid transporter</t>
  </si>
  <si>
    <t>beta-glucosidase</t>
  </si>
  <si>
    <t>amidase</t>
  </si>
  <si>
    <t>uncharacterized membrane protein</t>
  </si>
  <si>
    <t>homoserine dehydrogenase</t>
  </si>
  <si>
    <t>PTS system glucitol/sorbitol-specific IIA component</t>
  </si>
  <si>
    <t>putative ABC transport system ATP-binding protein</t>
  </si>
  <si>
    <t>D-methionine transport system permease protein</t>
  </si>
  <si>
    <t>cystine transport system permease protein</t>
  </si>
  <si>
    <t>GTP cyclohydrolase I</t>
  </si>
  <si>
    <t>pyruvate/2-oxoglutarate/acetoin dehydrogenase E1 component</t>
  </si>
  <si>
    <t>sigma-54 dependent transcriptional regulator of gfr operon</t>
  </si>
  <si>
    <t>S-DNA-T family DNA segregation ATPase FtsK/SpoIIIE</t>
  </si>
  <si>
    <t>acetyl-CoA acyltransferase 2</t>
  </si>
  <si>
    <t>D-tyrosyl-tRNA(Tyr) deacylase</t>
  </si>
  <si>
    <t>uncharacterized oxidoreductase</t>
  </si>
  <si>
    <t>SNF2 family DNA or RNA helicase</t>
  </si>
  <si>
    <t>beta-N-acetylglucosaminidase</t>
  </si>
  <si>
    <t>acetyl esterase</t>
  </si>
  <si>
    <t>ATP-binding cassette subfamily B protein AbcA/BmrA</t>
  </si>
  <si>
    <t>cytoskeletal protein CcmA (bactofilin family)/competence protein ComGC</t>
  </si>
  <si>
    <t>16S rRNA (guanine966-N2)-methyltransferase</t>
  </si>
  <si>
    <t>5-deoxy-glucuronate isomerase</t>
  </si>
  <si>
    <t>bacitracin transport system ATP-binding protein</t>
  </si>
  <si>
    <t>chorismate mutase</t>
  </si>
  <si>
    <t>Na+/H+ antiporter</t>
  </si>
  <si>
    <t>uncharacterized protein (TIGR01741 family)</t>
  </si>
  <si>
    <t>cobalt-zinc-cadmium efflux system protein</t>
  </si>
  <si>
    <t>YidC/Oxa1 family membrane protein insertase</t>
  </si>
  <si>
    <t>exodeoxyribonuclease V alpha subunit</t>
  </si>
  <si>
    <t>nicotinamidase-related amidase</t>
  </si>
  <si>
    <t>2-desacetyl-2-hydroxyethyl bacteriochlorophyllide A dehydrogenase</t>
  </si>
  <si>
    <t>2-keto-4-pentenoate hydratase</t>
  </si>
  <si>
    <t>5-methyltetrahydropteroyltriglutamate--homocysteine methyltransferase</t>
  </si>
  <si>
    <t>septum site-determining protein MinC</t>
  </si>
  <si>
    <t>threonine synthase</t>
  </si>
  <si>
    <t>starch synthase</t>
  </si>
  <si>
    <t>acid phosphatase family membrane protein YuiD</t>
  </si>
  <si>
    <t>thioester reductase-like protein</t>
  </si>
  <si>
    <t>galactonate dehydratase</t>
  </si>
  <si>
    <t>oligopeptide transport system permease protein</t>
  </si>
  <si>
    <t>mannitol/fructose-specific phosphotransferase system IIA component (Ntr-type)/galactitol-specific phosphotransferase system IIB component</t>
  </si>
  <si>
    <t>uncharacterized protein with PIN domain</t>
  </si>
  <si>
    <t>Mn-containing catalase</t>
  </si>
  <si>
    <t>putative ABC transport system permease protein</t>
  </si>
  <si>
    <t>geranylgeranyl diphosphate synthase type II</t>
  </si>
  <si>
    <t>prepilin-type N-terminal cleavage/methylation domain-containing protein</t>
  </si>
  <si>
    <t>flagellar biosynthesis protein FlhF</t>
  </si>
  <si>
    <t>membrane protein CcdC involved in cytochrome C biogenesis</t>
  </si>
  <si>
    <t>His/Glu/Gln/Arg/opine family amino acid ABC transporter permease subunit</t>
  </si>
  <si>
    <t>flagellar basal-body rod protein FlgG</t>
  </si>
  <si>
    <t>two-component system cell cycle response regulator</t>
  </si>
  <si>
    <t>ATP-binding cassette subfamily F protein uup</t>
  </si>
  <si>
    <t>ATP-binding cassette subfamily C protein CydC</t>
  </si>
  <si>
    <t>type IV pilus assembly protein PilO</t>
  </si>
  <si>
    <t>anaerobic ribonucleoside-triphosphate reductase</t>
  </si>
  <si>
    <t>dihydroorotate dehydrogenase electron transfer subunit</t>
  </si>
  <si>
    <t>two-component system response regulator DegU</t>
  </si>
  <si>
    <t>inner membrane protein</t>
  </si>
  <si>
    <t>3-oxoacyl-(acyl-carrier-protein) synthase</t>
  </si>
  <si>
    <t>N-acetylglucosamine repressor</t>
  </si>
  <si>
    <t>SSS family solute:Na+ symporter</t>
  </si>
  <si>
    <t>predicted NBD/HSP70 family sugar kinase</t>
  </si>
  <si>
    <t>small-conductance mechanosensitive channel</t>
  </si>
  <si>
    <t>sodium-dependent dicarboxylate transporter 2/3/5</t>
  </si>
  <si>
    <t>CBS domain containing-hemolysin-like protein</t>
  </si>
  <si>
    <t>proline iminopeptidase</t>
  </si>
  <si>
    <t>effector-binding domain-containing protein</t>
  </si>
  <si>
    <t>dihydroorotate dehydrogenase (NAD+) catalytic subunit</t>
  </si>
  <si>
    <t>sorbitol-specific phosphotransferase system component IIBC</t>
  </si>
  <si>
    <t>GPH family glycoside/pentoside/hexuronide:cation symporter</t>
  </si>
  <si>
    <t>Rrf2 family protein</t>
  </si>
  <si>
    <t>nitrite transporter NirC</t>
  </si>
  <si>
    <t>L-rhamnose isomerase</t>
  </si>
  <si>
    <t>carbamoyl-phosphate synthase large subunit</t>
  </si>
  <si>
    <t>rsbT antagonist protein RsbS</t>
  </si>
  <si>
    <t>uncharacterized protein YlxW (UPF0749 family)</t>
  </si>
  <si>
    <t>dihydrofolate synthase/folylpolyglutamate synthase</t>
  </si>
  <si>
    <t>ATP-dependent helicase/nuclease subunit B</t>
  </si>
  <si>
    <t>acetyltransferase-like isoleucine patch superfamily enzyme</t>
  </si>
  <si>
    <t>riboflavin kinase/FMN adenylyltransferase</t>
  </si>
  <si>
    <t>uncharacterized protein YlxP (DUF503 family)</t>
  </si>
  <si>
    <t>lipopolysaccharide/colanic/teichoic acid biosynthesis glycosyltransferase</t>
  </si>
  <si>
    <t>lysine-specific permease</t>
  </si>
  <si>
    <t>PTS hybrid protein</t>
  </si>
  <si>
    <t>1,3-propanediol dehydrogenase</t>
  </si>
  <si>
    <t>ATP-binding cassette subfamily C protein CydD</t>
  </si>
  <si>
    <t>predicted transcriptional regulator YdeE</t>
  </si>
  <si>
    <t>ribonuclease Z</t>
  </si>
  <si>
    <t>uncharacterized YigZ family protein</t>
  </si>
  <si>
    <t>aspartate aminotransferase-like enzyme</t>
  </si>
  <si>
    <t>FMN-dependent oxidoreductase (nitrilotriacetate monooxygenase family)</t>
  </si>
  <si>
    <t>uncharacterized alpha/beta hydrolase family protein</t>
  </si>
  <si>
    <t>type I restriction enzyme M protein</t>
  </si>
  <si>
    <t>myo-inositol catabolism protein IolH</t>
  </si>
  <si>
    <t>copper chaperone</t>
  </si>
  <si>
    <t>CRISPR-associated protein Csd2</t>
  </si>
  <si>
    <t>cell fate (sporulation/competence/biofilm development) regulator YmcA (YheA/YmcA/DUF963 family)</t>
  </si>
  <si>
    <t>6-phospho-5-dehydro-2-deoxy-D-gluconate aldolase</t>
  </si>
  <si>
    <t>type I restriction enzyme S subunit</t>
  </si>
  <si>
    <t>carbohydrate diacid regulator</t>
  </si>
  <si>
    <t>D-3-phosphoglycerate dehydrogenase</t>
  </si>
  <si>
    <t>predicted helicase</t>
  </si>
  <si>
    <t>enoyl-[acyl-carrier protein] reductase II</t>
  </si>
  <si>
    <t>putative ATPase</t>
  </si>
  <si>
    <t>protoheme IX farnesyltransferase</t>
  </si>
  <si>
    <t>CRISPR-associated protein Cas5h</t>
  </si>
  <si>
    <t>flagellar operon protein (TIGR03826 family)</t>
  </si>
  <si>
    <t>uncharacterized protein YeaO (DUF488 family)</t>
  </si>
  <si>
    <t>tRNA (cytidine/uridine-2'-O-)-methyltransferase</t>
  </si>
  <si>
    <t>acetyl-CoA synthetase</t>
  </si>
  <si>
    <t>UDPglucose--hexose-1-phosphate uridylyltransferase</t>
  </si>
  <si>
    <t>uroporphyrin-III C-methyltransferase</t>
  </si>
  <si>
    <t>flagellum-specific ATP synthase</t>
  </si>
  <si>
    <t>Lrp/AsnC family leucine-responsive transcriptional regulator</t>
  </si>
  <si>
    <t>RNA polymerase sigma factor for flagellar operon FliA</t>
  </si>
  <si>
    <t>glucarate dehydratase</t>
  </si>
  <si>
    <t>A/G-specific adenine glycosylase</t>
  </si>
  <si>
    <t>UDP-N-acetylmuramate dehydrogenase</t>
  </si>
  <si>
    <t>dihydroxy-acid dehydratase</t>
  </si>
  <si>
    <t>uncharacterized membrane protein YcaP (DUF421 family)</t>
  </si>
  <si>
    <t>two-component system chemotaxis sensor kinase CheA</t>
  </si>
  <si>
    <t>c-di-GMP-binding flagellar brake protein YcgR</t>
  </si>
  <si>
    <t>transcriptional regulator of NAD metabolism</t>
  </si>
  <si>
    <t>stage V sporulation protein K</t>
  </si>
  <si>
    <t>para-nitrobenzyl esterase</t>
  </si>
  <si>
    <t>PAS domain S-box-containing protein</t>
  </si>
  <si>
    <t>flagellar assembly protein FliH</t>
  </si>
  <si>
    <t>4-aminobutyrate aminotransferase/(S)-3-amino-2-methylpropionate transaminase</t>
  </si>
  <si>
    <t>DUF4097 and DUF4098 domain-containing protein YvlB</t>
  </si>
  <si>
    <t>predicted ArsR family transcriptional regulator</t>
  </si>
  <si>
    <t>diacylglycerol kinase (ATP)</t>
  </si>
  <si>
    <t>PTS system cellobiose-specific IIB component</t>
  </si>
  <si>
    <t>ribonucleoside-diphosphate reductase beta chain</t>
  </si>
  <si>
    <t>lipopolysaccharide biosynthesis glycosyltransferase</t>
  </si>
  <si>
    <t>heme-degrading monooxygenase HmoA</t>
  </si>
  <si>
    <t>S-adenosylmethionine hydrolase</t>
  </si>
  <si>
    <t>aspartate kinase</t>
  </si>
  <si>
    <t>predicted RNA-binding protein YlqC (UPF0109 family)</t>
  </si>
  <si>
    <t>ribonuclease Y</t>
  </si>
  <si>
    <t>23S rRNA pseudouridine2605 synthase</t>
  </si>
  <si>
    <t>16S rRNA processing protein RimM</t>
  </si>
  <si>
    <t>tRNA (adenine22-N1)-methyltransferase</t>
  </si>
  <si>
    <t>putative nucleotidyltransferase with HDIG domain</t>
  </si>
  <si>
    <t>ATP-dependent DNA helicase RecG</t>
  </si>
  <si>
    <t>D-methionine transport system ATP-binding protein</t>
  </si>
  <si>
    <t>Na+/H+-dicarboxylate symporter</t>
  </si>
  <si>
    <t>primosomal protein DnaI</t>
  </si>
  <si>
    <t>tRNA threonylcarbamoyladenosine biosynthesis protein TsaE</t>
  </si>
  <si>
    <t>L-serine dehydratase</t>
  </si>
  <si>
    <t>alpha,alpha-trehalose phosphorylase</t>
  </si>
  <si>
    <t>gluconokinase</t>
  </si>
  <si>
    <t>coenzyme A diphosphatase NUDT7</t>
  </si>
  <si>
    <t>S-(hydroxymethyl)glutathione dehydrogenase/alcohol dehydrogenase</t>
  </si>
  <si>
    <t>processive 1,2-diacylglycerol beta-glucosyltransferase</t>
  </si>
  <si>
    <t>uncharacterized cofD-like protein</t>
  </si>
  <si>
    <t>penicillin-binding protein 2A</t>
  </si>
  <si>
    <t>FMN-dependent NADH-azoreductase</t>
  </si>
  <si>
    <t>leucyl aminopeptidase</t>
  </si>
  <si>
    <t>large subunit ribosomal protein L32</t>
  </si>
  <si>
    <t>methylmalonyl-CoA mutase</t>
  </si>
  <si>
    <t>aldose 1-epimerase</t>
  </si>
  <si>
    <t>single-stranded-DNA-specific exonuclease</t>
  </si>
  <si>
    <t>mannose/fructose/sorbose-specific phosphotransferase system IIA component</t>
  </si>
  <si>
    <t>heptaprenyl diphosphate synthase</t>
  </si>
  <si>
    <t>major inositol transporter-like SP family MFS transporter</t>
  </si>
  <si>
    <t>large subunit ribosomal protein L19</t>
  </si>
  <si>
    <t>spermidine/putrescine transport system ATP-binding protein</t>
  </si>
  <si>
    <t>metal-sulfur cluster biosynthetic enzyme</t>
  </si>
  <si>
    <t>zinc transport system substrate-binding protein</t>
  </si>
  <si>
    <t>molybdate transport system substrate-binding protein</t>
  </si>
  <si>
    <t>regulatory protein</t>
  </si>
  <si>
    <t>thioredoxin-like negative regulator of GroEL</t>
  </si>
  <si>
    <t>uncharacterized protein YtpQ (UPF0354 family)</t>
  </si>
  <si>
    <t>cystine transport system substrate-binding protein</t>
  </si>
  <si>
    <t>flagellar basal-body rod modification protein FlgD</t>
  </si>
  <si>
    <t>HD superfamily phosphodiesterase</t>
  </si>
  <si>
    <t>drug/metabolite transporter (DMT)-like permease</t>
  </si>
  <si>
    <t>biotin carboxylase</t>
  </si>
  <si>
    <t>thymidine kinase</t>
  </si>
  <si>
    <t>acylphosphatase</t>
  </si>
  <si>
    <t>cell wall-associated protease</t>
  </si>
  <si>
    <t>glycine dehydrogenase subunit 1</t>
  </si>
  <si>
    <t>agmatinase</t>
  </si>
  <si>
    <t>ribonuclease M5</t>
  </si>
  <si>
    <t>hemoglobin</t>
  </si>
  <si>
    <t>carboxyl-terminal processing protease</t>
  </si>
  <si>
    <t>uncharacterized protein (TIGR02271 family)</t>
  </si>
  <si>
    <t>acetylornithine deacetylase/succinyl-diaminopimelate desuccinylase-like protein</t>
  </si>
  <si>
    <t>tRNA-2-methylthio-N6-dimethylallyladenosine synthase</t>
  </si>
  <si>
    <t>cystine transport system ATP-binding protein</t>
  </si>
  <si>
    <t>myo-inositol-1(or 4)-monophosphatase</t>
  </si>
  <si>
    <t>NAD-dependent deacetylase</t>
  </si>
  <si>
    <t>tRNA nucleotidyltransferase/poly(A) polymerase</t>
  </si>
  <si>
    <t>peptide chain release factor 3</t>
  </si>
  <si>
    <t>predicted DNA-binding protein YlxM (UPF0122 family)</t>
  </si>
  <si>
    <t>diaminopimelate epimerase</t>
  </si>
  <si>
    <t>ribonuclease-3</t>
  </si>
  <si>
    <t>deoxyribonuclease-4</t>
  </si>
  <si>
    <t>diaminopimelate decarboxylase</t>
  </si>
  <si>
    <t>arsenate reductase</t>
  </si>
  <si>
    <t>DNA processing protein</t>
  </si>
  <si>
    <t>aspartyl-tRNA(Asn)/glutamyl-tRNA(Gln) amidotransferase subunit C</t>
  </si>
  <si>
    <t>uncharacterized protein (TIGR00255 family)</t>
  </si>
  <si>
    <t>menaquinol-cytochrome c reductase iron-sulfur subunit</t>
  </si>
  <si>
    <t>putative YphP/YqiW family bacilliredoxin</t>
  </si>
  <si>
    <t>ATP-dependent Lon protease</t>
  </si>
  <si>
    <t>chromosome segregation protein</t>
  </si>
  <si>
    <t>peptide/nickel transport system substrate-binding protein</t>
  </si>
  <si>
    <t>cytochrome c biogenesis protein</t>
  </si>
  <si>
    <t>O-acetylserine dependent cystathionine beta-synthase</t>
  </si>
  <si>
    <t>type VII secretion protein EssA</t>
  </si>
  <si>
    <t>undecaprenyl diphosphate synthase</t>
  </si>
  <si>
    <t>EAL domain-containing protein (putative c-di-GMP-specific phosphodiesterase class I)</t>
  </si>
  <si>
    <t>histidine triad (HIT) family protein</t>
  </si>
  <si>
    <t>oligosaccharide repeat unit polymerase</t>
  </si>
  <si>
    <t>CRISPR-associated protein Csh2</t>
  </si>
  <si>
    <t>oligopeptide transport system ATP-binding protein</t>
  </si>
  <si>
    <t>pyridoxal 5'-phosphate synthase pdxS subunit</t>
  </si>
  <si>
    <t>oligopeptide transport system substrate-binding protein</t>
  </si>
  <si>
    <t>HD-GYP domain-containing protein (c-di-GMP phosphodiesterase class II)</t>
  </si>
  <si>
    <t>enoyl-CoA hydratase</t>
  </si>
  <si>
    <t>phosphoenolpyruvate carboxylase</t>
  </si>
  <si>
    <t>5-formyltetrahydrofolate cyclo-ligase</t>
  </si>
  <si>
    <t>DNA repair protein RecN (Recombination protein N)</t>
  </si>
  <si>
    <t>UPF0755 protein</t>
  </si>
  <si>
    <t>ATP-dependent HslUV protease subunit HslV</t>
  </si>
  <si>
    <t>NAD(P)H-dependent flavin oxidoreductase YrpB (nitropropane dioxygenase family)</t>
  </si>
  <si>
    <t>stage II sporulation protein AB (anti-sigma F factor)</t>
  </si>
  <si>
    <t>sugar (glycoside-pentoside-hexuronide) transporter</t>
  </si>
  <si>
    <t>sulfite reductase (NADPH) flavoprotein alpha-component</t>
  </si>
  <si>
    <t>small subunit ribosomal protein S8</t>
  </si>
  <si>
    <t>mannonate dehydratase</t>
  </si>
  <si>
    <t>uncharacterized protein YjgD (DUF1641 family)</t>
  </si>
  <si>
    <t>amidohydrolase</t>
  </si>
  <si>
    <t>2-dehydro-3-deoxyphosphogluconate aldolase/(4S)-4-hydroxy-2-oxoglutarate aldolase</t>
  </si>
  <si>
    <t>repressor LexA</t>
  </si>
  <si>
    <t>competence protein ComEC</t>
  </si>
  <si>
    <t>uncharacterized protein (TIGR01440 family)</t>
  </si>
  <si>
    <t>ATP-binding cassette subfamily F protein 3</t>
  </si>
  <si>
    <t>23S rRNA (guanosine2251-2'-O)-methyltransferase</t>
  </si>
  <si>
    <t>two-component system response regulator ResD</t>
  </si>
  <si>
    <t>collagenase-like PrtC family protease</t>
  </si>
  <si>
    <t>chromosome partitioning protein</t>
  </si>
  <si>
    <t>aspartyl-tRNA synthetase</t>
  </si>
  <si>
    <t>RND superfamily putative drug exporter</t>
  </si>
  <si>
    <t>PTS system galactitol-specific IIC component</t>
  </si>
  <si>
    <t>small subunit ribosomal protein S14</t>
  </si>
  <si>
    <t>DNA polymerase-3 subunit delta'</t>
  </si>
  <si>
    <t>5-methylcytosine-specific restriction protein B</t>
  </si>
  <si>
    <t>phosphopantothenoylcysteine decarboxylase/phosphopantothenate--cysteine ligase</t>
  </si>
  <si>
    <t>2-amino-4-hydroxy-6-hydroxymethyldihydropteridine diphosphokinase</t>
  </si>
  <si>
    <t>molybdopterin-guanine dinucleotide biosynthesis protein A</t>
  </si>
  <si>
    <t>maltose O-acetyltransferase</t>
  </si>
  <si>
    <t>small subunit ribosomal protein S13</t>
  </si>
  <si>
    <t>primosomal protein N' (replication factor Y)</t>
  </si>
  <si>
    <t>oligoendopeptidase F</t>
  </si>
  <si>
    <t>methionine synthase I (cobalamin-dependent)/5,10-methylenetetrahydrofolate reductase</t>
  </si>
  <si>
    <t>acetolactate decarboxylase</t>
  </si>
  <si>
    <t>uncharacterized protein (TIGR00266 family)</t>
  </si>
  <si>
    <t>transcriptional regulator of arginine metabolism</t>
  </si>
  <si>
    <t>large subunit ribosomal protein L14</t>
  </si>
  <si>
    <t>predicted DsbA family dithiol-disulfide isomerase</t>
  </si>
  <si>
    <t>tRNA(Ile)-lysidine synthase</t>
  </si>
  <si>
    <t>predicted Zn-ribbon and HTH transcriptional regulator</t>
  </si>
  <si>
    <t>3-oxoacyl-[acyl-carrier protein] reductase</t>
  </si>
  <si>
    <t>preprotein translocase subunit SecA</t>
  </si>
  <si>
    <t>DNA mismatch repair protein MutS2</t>
  </si>
  <si>
    <t>CspA family cold shock protein</t>
  </si>
  <si>
    <t>predicted Zn-dependent peptidase</t>
  </si>
  <si>
    <t>acetyl-CoA carboxylase biotin carboxylase subunit</t>
  </si>
  <si>
    <t>nicotinamide-nucleotide amidase</t>
  </si>
  <si>
    <t>DNA repair protein RecO (recombination protein O)</t>
  </si>
  <si>
    <t>branched-chain amino acid aminotransferase</t>
  </si>
  <si>
    <t>blue copper oxidase</t>
  </si>
  <si>
    <t>DNA-binding FrmR family transcriptional regulator</t>
  </si>
  <si>
    <t>glycosyltransferase involved in cell wall biosynthesis</t>
  </si>
  <si>
    <t>multiple sugar transport system substrate-binding protein</t>
  </si>
  <si>
    <t>flagellar hook-basal body complex protein FliE</t>
  </si>
  <si>
    <t>acetoacetyl-CoA synthetase</t>
  </si>
  <si>
    <t>polyribonucleotide nucleotidyltransferase</t>
  </si>
  <si>
    <t>putative glutamine transport system substrate-binding protein</t>
  </si>
  <si>
    <t>Holliday junction DNA helicase RuvA</t>
  </si>
  <si>
    <t>large subunit ribosomal protein L4</t>
  </si>
  <si>
    <t>predicted transcriptional regulator</t>
  </si>
  <si>
    <t>(E)-4-hydroxy-3-methylbut-2-enyl-diphosphate synthase</t>
  </si>
  <si>
    <t>glycerol dehydrogenase</t>
  </si>
  <si>
    <t>2-C-methyl-D-erythritol 2,4-cyclodiphosphate synthase</t>
  </si>
  <si>
    <t>acetolactate synthase-1/2/3 large subunit</t>
  </si>
  <si>
    <t>UTP--glucose-1-phosphate uridylyltransferase</t>
  </si>
  <si>
    <t>long-chain acyl-CoA synthetase</t>
  </si>
  <si>
    <t>putative hydroxymethylpyrimidine transport system substrate-binding protein</t>
  </si>
  <si>
    <t>chemotaxis protein methyltransferase CheR</t>
  </si>
  <si>
    <t>large subunit ribosomal protein L35</t>
  </si>
  <si>
    <t>predicted GNAT family N-acyltransferase</t>
  </si>
  <si>
    <t>glycerol uptake operon antiterminator</t>
  </si>
  <si>
    <t>1-deoxy-D-xylulose-5-phosphate synthase</t>
  </si>
  <si>
    <t>capsular exopolysaccharide synthesis family protein</t>
  </si>
  <si>
    <t>uncharacterized phosphatase</t>
  </si>
  <si>
    <t>pimeloyl-ACP methyl ester carboxylesterase</t>
  </si>
  <si>
    <t>heat-inducible transcriptional repressor</t>
  </si>
  <si>
    <t>CDP-diacylglycerol--glycerol-3-phosphate 3-phosphatidyltransferase</t>
  </si>
  <si>
    <t>alpha-L-rhamnosidase</t>
  </si>
  <si>
    <t>type I restriction enzyme R subunit</t>
  </si>
  <si>
    <t>cystathionine gamma-synthase</t>
  </si>
  <si>
    <t>sigma-B regulation protein RsbU (phosphoserine phosphatase)</t>
  </si>
  <si>
    <t>cysteine desulfurase</t>
  </si>
  <si>
    <t>rod shape-determining protein MreB</t>
  </si>
  <si>
    <t>protein-tyrosine phosphatase</t>
  </si>
  <si>
    <t>ribosome-binding factor A</t>
  </si>
  <si>
    <t>thioredoxin reductase (NADPH)</t>
  </si>
  <si>
    <t>polyisoprenoid-binding protein YceI</t>
  </si>
  <si>
    <t>septation ring formation regulator</t>
  </si>
  <si>
    <t>16S rRNA (cytosine1402-N4)-methyltransferase</t>
  </si>
  <si>
    <t>uncharacterized protein (TIGR00106 family)</t>
  </si>
  <si>
    <t>O-acetyl-ADP-ribose deacetylase (regulator of RNase III)</t>
  </si>
  <si>
    <t>PTS system fructose-specific IIC component</t>
  </si>
  <si>
    <t>6-phosphogluconate dehydrogenase</t>
  </si>
  <si>
    <t>CRISPR-associated protein Csd1</t>
  </si>
  <si>
    <t>membrane protein DedA with SNARE-associated domain</t>
  </si>
  <si>
    <t>galactose mutarotase-like enzyme</t>
  </si>
  <si>
    <t>anti-sigma B factor antagonist</t>
  </si>
  <si>
    <t>multidrug resistance efflux pump</t>
  </si>
  <si>
    <t>5-bromo-4-chloroindolyl phosphate hydrolysis protein</t>
  </si>
  <si>
    <t>multimeric flavodoxin WrbA</t>
  </si>
  <si>
    <t>molybdopterin molybdotransferase</t>
  </si>
  <si>
    <t>glutamate racemase</t>
  </si>
  <si>
    <t>transcriptional regulatory protein LevR/transcriptional regulator with AAA-type ATPase domain</t>
  </si>
  <si>
    <t>large subunit ribosomal protein L2</t>
  </si>
  <si>
    <t>ATP-dependent DNA helicase DinG</t>
  </si>
  <si>
    <t>capsular polysaccharide biosynthesis protein</t>
  </si>
  <si>
    <t>IclR family KDG regulon transcriptional repressor</t>
  </si>
  <si>
    <t>ferrous iron transport protein A</t>
  </si>
  <si>
    <t>deoxyribonucleoside regulator</t>
  </si>
  <si>
    <t>3-isopropylmalate dehydrogenase</t>
  </si>
  <si>
    <t>uncharacterized protein YkvS</t>
  </si>
  <si>
    <t>beta-phosphoglucomutase</t>
  </si>
  <si>
    <t>CBS domain-containing protein</t>
  </si>
  <si>
    <t>uncharacterized membrane protein YheB (UPF0754 family)</t>
  </si>
  <si>
    <t>aspartate carbamoyltransferase catalytic subunit</t>
  </si>
  <si>
    <t>16S rRNA C1402 N4-methylase RsmH</t>
  </si>
  <si>
    <t>DeoR family fructose operon transcriptional repressor</t>
  </si>
  <si>
    <t>iron-sulfur cluster assembly protein</t>
  </si>
  <si>
    <t>glycerophosphoryl diester phosphodiesterase</t>
  </si>
  <si>
    <t>cyclic pyranopterin phosphate synthase</t>
  </si>
  <si>
    <t>aspartate-semialdehyde dehydrogenase</t>
  </si>
  <si>
    <t>uncharacterized protein YqeY</t>
  </si>
  <si>
    <t>transaldolase</t>
  </si>
  <si>
    <t>two-component system sensor histidine kinase ResE</t>
  </si>
  <si>
    <t>2'-5' RNA ligase</t>
  </si>
  <si>
    <t>23S rRNA (uracil1939-C5)-methyltransferase</t>
  </si>
  <si>
    <t>DNA-dependent RNA polymerase auxiliary subunit epsilon</t>
  </si>
  <si>
    <t>alpha-N-arabinofuranosidase</t>
  </si>
  <si>
    <t>chorismate synthase</t>
  </si>
  <si>
    <t>aryl-alcohol dehydrogenase-like predicted oxidoreductase</t>
  </si>
  <si>
    <t>negative regulator of sigma-B (phosphoserine phosphatase)</t>
  </si>
  <si>
    <t>indole-3-glycerol phosphate synthase/phosphoribosylanthranilate isomerase</t>
  </si>
  <si>
    <t>thymidylate synthase</t>
  </si>
  <si>
    <t>UPF0176 protein</t>
  </si>
  <si>
    <t>uncharacterized protein YkuJ</t>
  </si>
  <si>
    <t>uncharacterized protein (UPF0210 family)</t>
  </si>
  <si>
    <t>copper chaperone CopZ</t>
  </si>
  <si>
    <t>sulfite reductase (NADPH) hemoprotein beta-component</t>
  </si>
  <si>
    <t>large subunit ribosomal protein L33</t>
  </si>
  <si>
    <t>alanine dehydrogenase</t>
  </si>
  <si>
    <t>N-acetylglucosamine-6-phosphate deacetylase</t>
  </si>
  <si>
    <t>superfamily II DNA/RNA helicase</t>
  </si>
  <si>
    <t>1,4-alpha-glucan branching enzyme</t>
  </si>
  <si>
    <t>L-lactate dehydrogenase</t>
  </si>
  <si>
    <t>F-type H+-transporting ATPase subunit delta</t>
  </si>
  <si>
    <t>cob(I)alamin adenosyltransferase</t>
  </si>
  <si>
    <t>PTS system glucitol/sorbitol-specific IIC component</t>
  </si>
  <si>
    <t>tetrahydrodipicolinate N-acetyltransferase</t>
  </si>
  <si>
    <t>uncharacterized protein YybS (DUF2232 family)</t>
  </si>
  <si>
    <t>glyoxylase I family protein</t>
  </si>
  <si>
    <t>methionyl-tRNA formyltransferase</t>
  </si>
  <si>
    <t>AGZA family xanthine/uracil permease-like MFS transporter</t>
  </si>
  <si>
    <t>histidinol dehydrogenase</t>
  </si>
  <si>
    <t>purine-binding chemotaxis protein CheW</t>
  </si>
  <si>
    <t>6-phosphofructokinase 1</t>
  </si>
  <si>
    <t>cytochrome d ubiquinol oxidase subunit II</t>
  </si>
  <si>
    <t>8-oxo-dGTP diphosphatase</t>
  </si>
  <si>
    <t>o-succinylbenzoate synthase</t>
  </si>
  <si>
    <t>23S rRNA pseudouridine1911/1915/1917 synthase</t>
  </si>
  <si>
    <t>6,7-dimethyl-8-ribityllumazine synthase</t>
  </si>
  <si>
    <t>rod shape-determining protein MreC</t>
  </si>
  <si>
    <t>preprotein translocase subunit YajC</t>
  </si>
  <si>
    <t>HPr kinase/phosphorylase</t>
  </si>
  <si>
    <t>ABC-type nitrate/sulfonate/bicarbonate transport system substrate-binding protein</t>
  </si>
  <si>
    <t>hydroxymethylglutaryl-CoA synthase</t>
  </si>
  <si>
    <t>glucose-6-phosphate 1-dehydrogenase</t>
  </si>
  <si>
    <t>uridylate kinase</t>
  </si>
  <si>
    <t>GntR family transcriptional regulator of gluconate operon</t>
  </si>
  <si>
    <t>glycerate kinase</t>
  </si>
  <si>
    <t>SsrA-binding protein</t>
  </si>
  <si>
    <t>arginine decarboxylase</t>
  </si>
  <si>
    <t>tryptophan synthase alpha chain</t>
  </si>
  <si>
    <t>putative GTP pyrophosphokinase</t>
  </si>
  <si>
    <t>release factor glutamine methyltransferase</t>
  </si>
  <si>
    <t>DNA repair protein RadA/Sms</t>
  </si>
  <si>
    <t>copper transport protein</t>
  </si>
  <si>
    <t>methylglyoxal synthase</t>
  </si>
  <si>
    <t>alpha-galactosidase</t>
  </si>
  <si>
    <t>Rrf2 family cysteine metabolism transcriptional repressor</t>
  </si>
  <si>
    <t>PTS system cellobiose-specific IIC component</t>
  </si>
  <si>
    <t>predicted AlkP superfamily phosphohydrolase/phosphomutase</t>
  </si>
  <si>
    <t>YfiH family protein</t>
  </si>
  <si>
    <t>enterochelin esterase-like enzyme</t>
  </si>
  <si>
    <t>large subunit ribosomal protein L3</t>
  </si>
  <si>
    <t>23S rRNA (cytidine1920-2'-O)/16S rRNA (cytidine1409-2'-O)-methyltransferase</t>
  </si>
  <si>
    <t>large subunit ribosomal protein L7/L12</t>
  </si>
  <si>
    <t>regulator of sigma E protease</t>
  </si>
  <si>
    <t>fructose/tagatose bisphosphate aldolase</t>
  </si>
  <si>
    <t>large subunit ribosomal protein L21</t>
  </si>
  <si>
    <t>selenide,water dikinase</t>
  </si>
  <si>
    <t>uncharacterized protein YqgQ</t>
  </si>
  <si>
    <t>ubiquinone/menaquinone biosynthesis C-methylase UbiE</t>
  </si>
  <si>
    <t>osmoprotectant transport system ATP-binding protein</t>
  </si>
  <si>
    <t>TrmH family RNA methyltransferase</t>
  </si>
  <si>
    <t>ribosome biogenesis GTPase YqeH</t>
  </si>
  <si>
    <t>nucleotide sugar dehydrogenase</t>
  </si>
  <si>
    <t>2-isopropylmalate synthase</t>
  </si>
  <si>
    <t>L-methionine (R)-S-oxide reductase</t>
  </si>
  <si>
    <t>adenine phosphoribosyltransferase</t>
  </si>
  <si>
    <t>APA family basic amino acid/polyamine antiporter</t>
  </si>
  <si>
    <t>mannose-6-phosphate isomerase</t>
  </si>
  <si>
    <t>tRNA (guanine-N7-)-methyltransferase</t>
  </si>
  <si>
    <t>demethylmenaquinone methyltransferase/2-methoxy-6-polyprenyl-1,4-benzoquinol methylase</t>
  </si>
  <si>
    <t>serine/threonine-protein kinase RsbW</t>
  </si>
  <si>
    <t>UDP-N-acetylmuramoylalanine--D-glutamate ligase</t>
  </si>
  <si>
    <t>serine O-acetyltransferase</t>
  </si>
  <si>
    <t>thiamine kinase-like enzyme/choline kinase/predicted transcriptional regulator</t>
  </si>
  <si>
    <t>degradative hydroxymethylglutaryl-CoA reductase</t>
  </si>
  <si>
    <t>5'-3' exonuclease</t>
  </si>
  <si>
    <t>carboxypeptidase Taq</t>
  </si>
  <si>
    <t>acyl-CoA thioester hydrolase</t>
  </si>
  <si>
    <t>exodeoxyribonuclease VII small subunit</t>
  </si>
  <si>
    <t>enoyl-[acyl-carrier protein] reductase I</t>
  </si>
  <si>
    <t>pyruvate/2-oxoglutarate dehydrogenase complex dihydrolipoamide acyltransferase (E2) component</t>
  </si>
  <si>
    <t>cysteine desulfurase/selenocysteine lyase</t>
  </si>
  <si>
    <t>DNA polymerase-3 subunit delta</t>
  </si>
  <si>
    <t>ACR3 family arsenite transporter</t>
  </si>
  <si>
    <t>fused signal recognition particle receptor</t>
  </si>
  <si>
    <t>large subunit ribosomal protein L1</t>
  </si>
  <si>
    <t>selenium metabolism protein YedF</t>
  </si>
  <si>
    <t>large subunit ribosomal protein L25</t>
  </si>
  <si>
    <t>rsbT co-antagonist protein RsbR</t>
  </si>
  <si>
    <t>pantetheine-phosphate adenylyltransferase</t>
  </si>
  <si>
    <t>RpiR family glv operon transcriptional regulator</t>
  </si>
  <si>
    <t>small subunit ribosomal protein S10</t>
  </si>
  <si>
    <t>transcription elongation factor GreA</t>
  </si>
  <si>
    <t>DegV family protein with EDD domain</t>
  </si>
  <si>
    <t>putative aminopeptidase FrvX</t>
  </si>
  <si>
    <t>LCP family protein required for cell wall assembly</t>
  </si>
  <si>
    <t>small subunit ribosomal protein S11</t>
  </si>
  <si>
    <t>small subunit ribosomal protein S5</t>
  </si>
  <si>
    <t>chemotaxis protein MotA</t>
  </si>
  <si>
    <t>Xaa-Pro aminopeptidase</t>
  </si>
  <si>
    <t>succinate dehydrogenase / fumarate reductase cytochrome b subunit</t>
  </si>
  <si>
    <t>small subunit ribosomal protein S15</t>
  </si>
  <si>
    <t>translation initiation factor IF-2</t>
  </si>
  <si>
    <t>DAK2 domain fusion protein YloV</t>
  </si>
  <si>
    <t>PTS system beta-glucosides-specific IIC component</t>
  </si>
  <si>
    <t>POT family proton-dependent oligopeptide transporter</t>
  </si>
  <si>
    <t>2-oxoisovalerate dehydrogenase E1 component alpha subunit</t>
  </si>
  <si>
    <t>uncharacterized protein YcnI</t>
  </si>
  <si>
    <t>FMN reductase (NADPH)</t>
  </si>
  <si>
    <t>large subunit ribosomal protein L27</t>
  </si>
  <si>
    <t>putative N6-adenine-specific DNA methylase</t>
  </si>
  <si>
    <t>6-phosphogluconolactonase</t>
  </si>
  <si>
    <t>kinase-associated protein B</t>
  </si>
  <si>
    <t>glutamate 5-kinase</t>
  </si>
  <si>
    <t>small acid-soluble spore protein F (minor alpha/beta-type SASP)</t>
  </si>
  <si>
    <t>molecular chaperone DnaK</t>
  </si>
  <si>
    <t>CDP-glycerol glycerophosphotransferase</t>
  </si>
  <si>
    <t>glucosamine-6-phosphate deaminase</t>
  </si>
  <si>
    <t>flagellar M-ring protein FliF</t>
  </si>
  <si>
    <t>DNA gyrase subunit B</t>
  </si>
  <si>
    <t>leucyl-tRNA synthetase</t>
  </si>
  <si>
    <t>elongation factor Ts</t>
  </si>
  <si>
    <t>uncharacterized RDD family membrane protein YckC</t>
  </si>
  <si>
    <t>host factor-I protein</t>
  </si>
  <si>
    <t>ferredoxin</t>
  </si>
  <si>
    <t>undecaprenyl-diphosphatase</t>
  </si>
  <si>
    <t>uncharacterized protein (UPF0297 family)</t>
  </si>
  <si>
    <t>ribosomal-protein-alanine N-acetyltransferase</t>
  </si>
  <si>
    <t>Tfp pilus assembly protein PilO</t>
  </si>
  <si>
    <t>phenylalanyl-tRNA synthetase beta chain</t>
  </si>
  <si>
    <t>elongation factor P</t>
  </si>
  <si>
    <t>uncharacterized membrane-anchored protein YitT (DUF2179 family)</t>
  </si>
  <si>
    <t>molecular chaperone DnaJ</t>
  </si>
  <si>
    <t>large subunit ribosomal protein L29</t>
  </si>
  <si>
    <t>succinyl-diaminopimelate desuccinylase</t>
  </si>
  <si>
    <t>starvation-inducible DNA-binding protein</t>
  </si>
  <si>
    <t>cytidylate kinase</t>
  </si>
  <si>
    <t>holo-[acyl-carrier protein] synthase</t>
  </si>
  <si>
    <t>L-threonylcarbamoyladenylate synthase</t>
  </si>
  <si>
    <t>type IV pilus assembly protein PilM</t>
  </si>
  <si>
    <t>HAD superfamily phosphatase (TIGR01668 family)</t>
  </si>
  <si>
    <t>uncharacterized protein YgiM (DUF1202 family)</t>
  </si>
  <si>
    <t>large subunit ribosomal protein L13</t>
  </si>
  <si>
    <t>large subunit ribosomal protein L11</t>
  </si>
  <si>
    <t>cystathionine beta-lyase family protein involved in aluminum resistance</t>
  </si>
  <si>
    <t>large subunit ribosomal protein L5</t>
  </si>
  <si>
    <t>oligoribonuclease NrnB/cAMP/cGMP phosphodiesterase (DHH superfamily)</t>
  </si>
  <si>
    <t>GH25 family lysozyme M1 (1,4-beta-N-acetylmuramidase)</t>
  </si>
  <si>
    <t>exopolysaccharide biosynthesis predicted pyruvyltransferase EpsI</t>
  </si>
  <si>
    <t>peptide deformylase</t>
  </si>
  <si>
    <t>isoleucyl-tRNA synthetase</t>
  </si>
  <si>
    <t>tRNA-binding protein</t>
  </si>
  <si>
    <t>large subunit ribosomal protein L22</t>
  </si>
  <si>
    <t>prolyl-tRNA editing enzyme YbaK/EbsC (Cys-tRNA(Pro) deacylase)</t>
  </si>
  <si>
    <t>uncharacterized protein YvpB</t>
  </si>
  <si>
    <t>ACT domain-containing protein</t>
  </si>
  <si>
    <t>N utilization substance protein B</t>
  </si>
  <si>
    <t>endonuclease-3</t>
  </si>
  <si>
    <t>exodeoxyribonuclease VII large subunit</t>
  </si>
  <si>
    <t>uncharacterized protein YjbJ (UPF0337 family)</t>
  </si>
  <si>
    <t>phenylalanyl-tRNA synthetase alpha chain</t>
  </si>
  <si>
    <t>formamidopyrimidine-DNA glycosylase</t>
  </si>
  <si>
    <t>uncharacterized alkaline shock family protein YloU</t>
  </si>
  <si>
    <t>octanoyl-[GcvH]:protein N-octanoyltransferase</t>
  </si>
  <si>
    <t>4-hydroxy-tetrahydrodipicolinate synthase</t>
  </si>
  <si>
    <t>3,4-dihydroxy 2-butanone 4-phosphate synthase/GTP cyclohydrolase II</t>
  </si>
  <si>
    <t>LemA protein</t>
  </si>
  <si>
    <t>molybdenum cofactor biosynthesis protein B</t>
  </si>
  <si>
    <t>predicted nucleotidyltransferase</t>
  </si>
  <si>
    <t>lipopolysaccharide cholinephosphotransferase</t>
  </si>
  <si>
    <t>two-component system LytT family response regulator</t>
  </si>
  <si>
    <t>flagellin</t>
  </si>
  <si>
    <t>large subunit ribosomal protein L10</t>
  </si>
  <si>
    <t>ribosome-associated protein</t>
  </si>
  <si>
    <t>TatD DNase family protein</t>
  </si>
  <si>
    <t>mannitol/fructose-specific phosphotransferase system IIA component (Ntr-type)</t>
  </si>
  <si>
    <t>tRNA-specific 2-thiouridylase</t>
  </si>
  <si>
    <t>anthranilate phosphoribosyltransferase</t>
  </si>
  <si>
    <t>GTP-binding protein</t>
  </si>
  <si>
    <t>small subunit ribosomal protein S6</t>
  </si>
  <si>
    <t>4-diphosphocytidyl-2-C-methyl-D-erythritol kinase</t>
  </si>
  <si>
    <t>SecD/SecF fusion protein</t>
  </si>
  <si>
    <t>ubiquinone biosynthesis protein</t>
  </si>
  <si>
    <t>inosine/xanthosine triphosphatase</t>
  </si>
  <si>
    <t>uncharacterized protein (TIGR00369 family)</t>
  </si>
  <si>
    <t>adenylosuccinate synthase</t>
  </si>
  <si>
    <t>large subunit ribosomal protein L16</t>
  </si>
  <si>
    <t>uncharacterized protein YneF (UPF0154 family)</t>
  </si>
  <si>
    <t>seryl-tRNA synthetase</t>
  </si>
  <si>
    <t>large subunit ribosomal protein L7A</t>
  </si>
  <si>
    <t>Mn-dependent DtxR family transcriptional regulator</t>
  </si>
  <si>
    <t>L-lactate dehydrogenase complex protein LldG</t>
  </si>
  <si>
    <t>ATP-dependent Clp protease ATP-binding subunit ClpX</t>
  </si>
  <si>
    <t>cystathionine gamma-lyase/homocysteine desulfhydrase</t>
  </si>
  <si>
    <t>transcription attenuation protein (tryptophan RNA-binding attenuator protein)</t>
  </si>
  <si>
    <t>ATP-dependent Clp protease protease subunit</t>
  </si>
  <si>
    <t>flagellar motor switch protein FliN/FliY</t>
  </si>
  <si>
    <t>DNA-directed RNA polymerase specialized sigma24 family protein</t>
  </si>
  <si>
    <t>bleomycin hydrolase</t>
  </si>
  <si>
    <t>PTH1 family peptidyl-tRNA hydrolase</t>
  </si>
  <si>
    <t>ParB family chromosome partitioning protein</t>
  </si>
  <si>
    <t>integrase/recombinase XerD</t>
  </si>
  <si>
    <t>small subunit ribosomal protein S19</t>
  </si>
  <si>
    <t>Zn-dependent protease</t>
  </si>
  <si>
    <t>ketol-acid reductoisomerase</t>
  </si>
  <si>
    <t>thiol-disulfide isomerase/thioredoxin</t>
  </si>
  <si>
    <t>Zn-dependent membrane protease YugP</t>
  </si>
  <si>
    <t>cell division protein FtsI/penicillin-binding protein 2</t>
  </si>
  <si>
    <t>phosphonate transport system substrate-binding protein</t>
  </si>
  <si>
    <t>ATP-dependent Clp protease ATP-binding subunit ClpB</t>
  </si>
  <si>
    <t>pyridoxal phosphate enzyme (YggS family)</t>
  </si>
  <si>
    <t>methionyl-tRNA synthetase</t>
  </si>
  <si>
    <t>peptide-methionine (R)-S-oxide reductase</t>
  </si>
  <si>
    <t>luciferase family oxidoreductase group 1</t>
  </si>
  <si>
    <t>uncharacterized membrane protein YgaE (UPF0421/DUF939 family)</t>
  </si>
  <si>
    <t>L-lactate dehydrogenase complex protein LldE</t>
  </si>
  <si>
    <t>ATPase subunit of ABC transporter with duplicated ATPase domains</t>
  </si>
  <si>
    <t>DNA-binding protein WhiA</t>
  </si>
  <si>
    <t>plasmid segregation protein ParM</t>
  </si>
  <si>
    <t>large subunit ribosomal protein L15</t>
  </si>
  <si>
    <t>serine/threonine protein phosphatase PrpC</t>
  </si>
  <si>
    <t>epoxyqueuosine reductase</t>
  </si>
  <si>
    <t>translation initiation factor IF-3</t>
  </si>
  <si>
    <t>2-C-methyl-D-erythritol 4-phosphate cytidylyltransferase</t>
  </si>
  <si>
    <t>prephenate dehydrogenase</t>
  </si>
  <si>
    <t>pyruvate kinase</t>
  </si>
  <si>
    <t>recombination protein RecR</t>
  </si>
  <si>
    <t>molecular chaperone HtpG</t>
  </si>
  <si>
    <t>ribosomal protein L11 methyltransferase</t>
  </si>
  <si>
    <t>DNA-binding PadR family transcriptional regulator</t>
  </si>
  <si>
    <t>glycerol-3-phosphate cytidylyltransferase</t>
  </si>
  <si>
    <t>ATP-dependent RNA helicase DeaD</t>
  </si>
  <si>
    <t>flagellar FliL protein</t>
  </si>
  <si>
    <t>VanZ family protein</t>
  </si>
  <si>
    <t>predicted hydrocarbon binding protein</t>
  </si>
  <si>
    <t>D-methionine transport system substrate-binding protein</t>
  </si>
  <si>
    <t>two-component system response regulator (stage 0 sporulation protein A)</t>
  </si>
  <si>
    <t>5'-nucleotidase</t>
  </si>
  <si>
    <t>aminomethyltransferase</t>
  </si>
  <si>
    <t>mutator protein MutT</t>
  </si>
  <si>
    <t>Ca2+:H+ antiporter</t>
  </si>
  <si>
    <t>ribonuclease J</t>
  </si>
  <si>
    <t>DNA-binding MurR/RpiR family transcriptional regulator</t>
  </si>
  <si>
    <t>molecular chaperone Hsp33</t>
  </si>
  <si>
    <t>uncharacterized protein YrrD</t>
  </si>
  <si>
    <t>ABC-type polar amino acid transport system ATPase subunit</t>
  </si>
  <si>
    <t>type IV pilus assembly protein PilA</t>
  </si>
  <si>
    <t>spoIIIJ-associated protein</t>
  </si>
  <si>
    <t>small subunit ribosomal protein S3</t>
  </si>
  <si>
    <t>gas vesicle protein</t>
  </si>
  <si>
    <t>S-ribosylhomocysteine lyase</t>
  </si>
  <si>
    <t>DNA-directed RNA polymerase subunit beta</t>
  </si>
  <si>
    <t>lysophospholipase</t>
  </si>
  <si>
    <t>flagellar hook-associated protein 1 FlgK</t>
  </si>
  <si>
    <t>small subunit ribosomal protein S16</t>
  </si>
  <si>
    <t>succinate dehydrogenase / fumarate reductase flavoprotein subunit</t>
  </si>
  <si>
    <t>inhibitor of KinA</t>
  </si>
  <si>
    <t>protein associated with RNAse G/E</t>
  </si>
  <si>
    <t>uncharacterized integral membrane protein</t>
  </si>
  <si>
    <t>prolyl-tRNA synthetase</t>
  </si>
  <si>
    <t>small subunit ribosomal protein S7</t>
  </si>
  <si>
    <t>radical SAM/CxCxxxxC motif protein YfkAB</t>
  </si>
  <si>
    <t>glutamate-1-semialdehyde 2,1-aminomutase</t>
  </si>
  <si>
    <t>hydroxymethylbilane synthase</t>
  </si>
  <si>
    <t>phosphocarrier protein HPr</t>
  </si>
  <si>
    <t>predicted RNA-binding protein (virulence factor B family)</t>
  </si>
  <si>
    <t>predicted HD superfamily hydrolase involved in NAD metabolism</t>
  </si>
  <si>
    <t>sodium/pantothenate symporter</t>
  </si>
  <si>
    <t>phosphoesterase RecJ-like protein</t>
  </si>
  <si>
    <t>trigger factor</t>
  </si>
  <si>
    <t>acyl-coenzyme A thioesterase PaaI-like protein</t>
  </si>
  <si>
    <t>DNA-binding IclR family transcriptional regulator</t>
  </si>
  <si>
    <t>DNA polymerase-3 subunit beta</t>
  </si>
  <si>
    <t>phosphoglycerate dehydrogenase-like enzyme</t>
  </si>
  <si>
    <t>ribonuclease R</t>
  </si>
  <si>
    <t>ribosome maturation factor RimP</t>
  </si>
  <si>
    <t>cell fate regulator YaaT (PSP1 superfamily)</t>
  </si>
  <si>
    <t>deoxyguanosine kinase</t>
  </si>
  <si>
    <t>two-component system alkaline phosphatase synthesis response regulator PhoP</t>
  </si>
  <si>
    <t>membrane protein YdbS with pleckstrin-like domain</t>
  </si>
  <si>
    <t>TusA-related sulfurtransferase</t>
  </si>
  <si>
    <t>isopentenyl-diphosphate delta-isomerase</t>
  </si>
  <si>
    <t>GTP-binding protein LepA</t>
  </si>
  <si>
    <t>large subunit ribosomal protein L24</t>
  </si>
  <si>
    <t>preprotein translocase subunit SecG</t>
  </si>
  <si>
    <t>3-dehydroquinate synthase</t>
  </si>
  <si>
    <t>7-cyano-7-deazaguanine synthase</t>
  </si>
  <si>
    <t>uncharacterized protein YkwD</t>
  </si>
  <si>
    <t>phosphoglycolate phosphatase-like HAD superfamily hydrolase</t>
  </si>
  <si>
    <t>uncharacterized protein YpuA (DUF1002 family)</t>
  </si>
  <si>
    <t>asparagine synthase (glutamine-hydrolysing)</t>
  </si>
  <si>
    <t>valyl-tRNA synthetase</t>
  </si>
  <si>
    <t>uncharacterized protein YacL</t>
  </si>
  <si>
    <t>phosphatidylglycerophosphatase A</t>
  </si>
  <si>
    <t>DNA topoisomerase-1</t>
  </si>
  <si>
    <t>NTP pyrophosphatase (non-canonical NTP hydrolase)</t>
  </si>
  <si>
    <t>biotin synthase</t>
  </si>
  <si>
    <t>cell division transport system permease protein</t>
  </si>
  <si>
    <t>transcription-repair coupling factor (superfamily II helicase)</t>
  </si>
  <si>
    <t>xanthine phosphoribosyltransferase</t>
  </si>
  <si>
    <t>glutamate dehydrogenase</t>
  </si>
  <si>
    <t>UDP-N-acetylglucosamine--N-acetylmuramyl-(pentapeptide) pyrophosphoryl-undecaprenol N-acetylglucosamine transferase</t>
  </si>
  <si>
    <t>NitT/TauT family transport system ATP-binding protein</t>
  </si>
  <si>
    <t>exonuclease SbcD</t>
  </si>
  <si>
    <t>DivIVA domain-containing protein</t>
  </si>
  <si>
    <t>cyclomaltodextrinase</t>
  </si>
  <si>
    <t>tripeptide aminopeptidase</t>
  </si>
  <si>
    <t>UDP-N-acetylmuramoyl-L-alanyl-D-glutamate--2,6-diaminopimelate ligase</t>
  </si>
  <si>
    <t>phosphoglucosamine mutase</t>
  </si>
  <si>
    <t>L-asparaginase</t>
  </si>
  <si>
    <t>ribokinase</t>
  </si>
  <si>
    <t>S-adenosylmethionine synthetase</t>
  </si>
  <si>
    <t>porphobilinogen synthase</t>
  </si>
  <si>
    <t>adapter protein MecA 1/2</t>
  </si>
  <si>
    <t>[acyl-carrier-protein] S-malonyltransferase</t>
  </si>
  <si>
    <t>myo-inositol catabolism protein IolS</t>
  </si>
  <si>
    <t>guanosine-3',5'-bis(diphosphate) 3'-pyrophosphohydrolase</t>
  </si>
  <si>
    <t>mannose/fructose-specific phosphotransferase system component IIA</t>
  </si>
  <si>
    <t>peptide chain release factor 1</t>
  </si>
  <si>
    <t>MerR family glutamine synthetase transcriptional repressor</t>
  </si>
  <si>
    <t>preprotein translocase subunit SecE</t>
  </si>
  <si>
    <t>chromate reductase</t>
  </si>
  <si>
    <t>uncharacterized protein YutE (UPF0331/DUF86 family)</t>
  </si>
  <si>
    <t>penicillin-binding protein 1A</t>
  </si>
  <si>
    <t>Fe-S cluster biogenesis protein NfuA</t>
  </si>
  <si>
    <t>metallophosphoesterase (TIGR00282 family)</t>
  </si>
  <si>
    <t>elongation factor G</t>
  </si>
  <si>
    <t>glycyl-tRNA synthetase</t>
  </si>
  <si>
    <t>L-lactate dehydrogenase complex protein LldF</t>
  </si>
  <si>
    <t>CRISPR-associated endoribonuclease Cas6</t>
  </si>
  <si>
    <t>phosphotransferase system enzyme I (PtsI)</t>
  </si>
  <si>
    <t>homoserine O-succinyltransferase</t>
  </si>
  <si>
    <t>3-hydroxyacyl-[acyl-carrier-protein] dehydratase</t>
  </si>
  <si>
    <t>glycine hydroxymethyltransferase</t>
  </si>
  <si>
    <t>meso-butanediol dehydrogenase/(S,S)-butanediol dehydrogenase/diacetyl reductase</t>
  </si>
  <si>
    <t>GTP-binding protein Era</t>
  </si>
  <si>
    <t>bacillithiol biosynthesis cysteine-adding enzyme BshC</t>
  </si>
  <si>
    <t>thiamine biosynthesis protein ThiI</t>
  </si>
  <si>
    <t>signal recognition particle subunit SRP54</t>
  </si>
  <si>
    <t>adenylate kinase</t>
  </si>
  <si>
    <t>SAM-dependent methyltransferase</t>
  </si>
  <si>
    <t>foldase protein PrsA</t>
  </si>
  <si>
    <t>DeoR family myo-inositol catabolism operon transcriptional repressor</t>
  </si>
  <si>
    <t>small subunit ribosomal protein S18</t>
  </si>
  <si>
    <t>nitroreductase</t>
  </si>
  <si>
    <t>cell division protein FtsZ</t>
  </si>
  <si>
    <t>VIT1/CCC1 family predicted Fe2+/Mn2+ transporter</t>
  </si>
  <si>
    <t>histidyl-tRNA synthetase</t>
  </si>
  <si>
    <t>NAD-dependent DNA ligase</t>
  </si>
  <si>
    <t>uncharacterized protein YoxC</t>
  </si>
  <si>
    <t>lactoylglutathione lyase family protein</t>
  </si>
  <si>
    <t>threonylcarbamoyladenosine tRNA methylthiotransferase MtaB</t>
  </si>
  <si>
    <t>F-type H+-transporting ATPase subunit beta</t>
  </si>
  <si>
    <t>ribosome recycling factor</t>
  </si>
  <si>
    <t>transcriptional pleiotropic repressor</t>
  </si>
  <si>
    <t>phosphoribosylamine--glycine ligase</t>
  </si>
  <si>
    <t>DNA-directed RNA polymerase subunit beta'</t>
  </si>
  <si>
    <t>dihydropteroate synthase</t>
  </si>
  <si>
    <t>two-component system, sporulation sensor kinase E</t>
  </si>
  <si>
    <t>NADH dehydrogenase</t>
  </si>
  <si>
    <t>peptide chain release factor 2</t>
  </si>
  <si>
    <t>3-deoxy-7-phosphoheptulonate synthase/chorismate mutase</t>
  </si>
  <si>
    <t>excinuclease ABC subunit A</t>
  </si>
  <si>
    <t>electron transfer flavoprotein alpha subunit</t>
  </si>
  <si>
    <t>peroxiredoxin-like protein</t>
  </si>
  <si>
    <t>UDP-glucose 4-epimerase</t>
  </si>
  <si>
    <t>malate dehydrogenase (oxaloacetate-decarboxylating)</t>
  </si>
  <si>
    <t>DNA-directed RNA polymerase subunit omega</t>
  </si>
  <si>
    <t>cysteine synthase A</t>
  </si>
  <si>
    <t>transcriptional repressor NrdR</t>
  </si>
  <si>
    <t>MOSC domain-containing protein YiiM</t>
  </si>
  <si>
    <t>iron-sulfur cluster insertion protein</t>
  </si>
  <si>
    <t>lipoate-protein ligase A</t>
  </si>
  <si>
    <t>O-succinylbenzoic acid--CoA ligase</t>
  </si>
  <si>
    <t>aspartyl-tRNA(Asn)/glutamyl-tRNA(Gln) amidotransferase subunit A</t>
  </si>
  <si>
    <t>2-oxoisovalerate dehydrogenase E2 component (dihydrolipoyl transacylase)</t>
  </si>
  <si>
    <t>uncharacterized protein YjbK</t>
  </si>
  <si>
    <t>DNA polymerase-3 subunit gamma/tau</t>
  </si>
  <si>
    <t>cell division protein FtsA</t>
  </si>
  <si>
    <t>glycerol-3-phosphate acyltransferase PlsX</t>
  </si>
  <si>
    <t>small subunit ribosomal protein S17</t>
  </si>
  <si>
    <t>ATP-dependent HslUV protease ATP-binding subunit HslU</t>
  </si>
  <si>
    <t>two-component system chemotaxis response regulator CheV</t>
  </si>
  <si>
    <t>glycine cleavage system H protein</t>
  </si>
  <si>
    <t>ADP-ribose pyrophosphatase</t>
  </si>
  <si>
    <t>Cys-tRNA(Pro)/Cys-tRNA(Cys) deacylase</t>
  </si>
  <si>
    <t>small subunit ribosomal protein S2</t>
  </si>
  <si>
    <t>large subunit ribosomal protein L6</t>
  </si>
  <si>
    <t>flagellar biosynthesis/type III secretory pathway protein FliH</t>
  </si>
  <si>
    <t>lactaldehyde dehydrogenase/glycolaldehyde dehydrogenase</t>
  </si>
  <si>
    <t>NADPH2:quinone reductase</t>
  </si>
  <si>
    <t>predicted DNA-binding protein (MmcQ/YjbR family)</t>
  </si>
  <si>
    <t>GDP-mannose 4,6-dehydratase</t>
  </si>
  <si>
    <t>regulatory protein YycH of two-component signal transduction system YycFG</t>
  </si>
  <si>
    <t>lipoic acid synthetase</t>
  </si>
  <si>
    <t>arginine/lysine/ornithine decarboxylase</t>
  </si>
  <si>
    <t>translation initiation factor IF-1</t>
  </si>
  <si>
    <t>N6-L-threonylcarbamoyladenine synthase</t>
  </si>
  <si>
    <t>glucose-6-phosphate isomerase</t>
  </si>
  <si>
    <t>dinuclear metal center YbgI/SA1388 family protein</t>
  </si>
  <si>
    <t>ArsR family transcriptional regulator</t>
  </si>
  <si>
    <t>regulator of protease activity HflC (stomatin/prohibitin superfamily)</t>
  </si>
  <si>
    <t>DNA-directed RNA polymerase subunit alpha</t>
  </si>
  <si>
    <t>hypoxanthine phosphoribosyltransferase</t>
  </si>
  <si>
    <t>GTP-binding protein YchF</t>
  </si>
  <si>
    <t>thioredoxin 1</t>
  </si>
  <si>
    <t>flagellar protein FlaG</t>
  </si>
  <si>
    <t>UPF0271 protein</t>
  </si>
  <si>
    <t>NADPH-dependent curcumin reductase CurA</t>
  </si>
  <si>
    <t>predicted oxidoreductase</t>
  </si>
  <si>
    <t>aminopeptidase</t>
  </si>
  <si>
    <t>general stress protein 13</t>
  </si>
  <si>
    <t>cell division initiation protein</t>
  </si>
  <si>
    <t>uncharacterized protein YaaN involved in tellurite resistance</t>
  </si>
  <si>
    <t>formate--tetrahydrofolate ligase</t>
  </si>
  <si>
    <t>protein arginine kinase</t>
  </si>
  <si>
    <t>chromosomal replication initiator protein</t>
  </si>
  <si>
    <t>tRNA A37 threonylcarbamoyladenosine dehydratase</t>
  </si>
  <si>
    <t>serine/threonine protein kinase</t>
  </si>
  <si>
    <t>DeoR/GlpR family transcriptional regulator of sugar metabolism</t>
  </si>
  <si>
    <t>large subunit ribosomal protein L23</t>
  </si>
  <si>
    <t>leucine dehydrogenase</t>
  </si>
  <si>
    <t>tryptophanyl-tRNA synthetase</t>
  </si>
  <si>
    <t>diphosphomevalonate decarboxylase</t>
  </si>
  <si>
    <t>DNA-binding protein HU-beta</t>
  </si>
  <si>
    <t>uncharacterized protein YaaQ</t>
  </si>
  <si>
    <t>ribosome biogenesis GTPase A</t>
  </si>
  <si>
    <t>fructokinase</t>
  </si>
  <si>
    <t>aspartate aminotransferase</t>
  </si>
  <si>
    <t>energy-coupling factor transport system ATP-binding protein</t>
  </si>
  <si>
    <t>dTMP kinase</t>
  </si>
  <si>
    <t>phosphoglucomutase</t>
  </si>
  <si>
    <t>tRNA1(Val) A37 N6-methylase TrmN6</t>
  </si>
  <si>
    <t>dihydroneopterin aldolase</t>
  </si>
  <si>
    <t>Fe-S cluster assembly ATP-binding protein</t>
  </si>
  <si>
    <t>DNA polymerase-3 subunit alpha (Gram-positive type)</t>
  </si>
  <si>
    <t>uncharacterized protein (TIGR00375 family)</t>
  </si>
  <si>
    <t>predicted Holliday junction resolvase-like endonuclease</t>
  </si>
  <si>
    <t>uridine kinase</t>
  </si>
  <si>
    <t>F-type H+-transporting ATPase subunit b</t>
  </si>
  <si>
    <t>D-alanine-D-alanine ligase</t>
  </si>
  <si>
    <t>aspartyl-tRNA(Asn)/glutamyl-tRNA(Gln) amidotransferase subunit B</t>
  </si>
  <si>
    <t>shikimate dehydrogenase</t>
  </si>
  <si>
    <t>lon-related putative ATP-dependent protease</t>
  </si>
  <si>
    <t>nucleoside-diphosphate kinase</t>
  </si>
  <si>
    <t>3'-5' exoribonuclease</t>
  </si>
  <si>
    <t>putative hydrolase of HD superfamily</t>
  </si>
  <si>
    <t>bifunctional UDP-N-acetylglucosamine pyrophosphorylase/glucosamine-1-phosphate N-acetyltransferase</t>
  </si>
  <si>
    <t>protease-4</t>
  </si>
  <si>
    <t>transketolase</t>
  </si>
  <si>
    <t>phosphoglycerate kinase</t>
  </si>
  <si>
    <t>YebC/PmpR family DNA-binding regulatory protein</t>
  </si>
  <si>
    <t>ATP-dependent Clp protease ATP-binding subunit ClpC</t>
  </si>
  <si>
    <t>YhgE/Pip-like protein</t>
  </si>
  <si>
    <t>flagellar hook-length control protein FliK</t>
  </si>
  <si>
    <t>small subunit ribosomal protein S1</t>
  </si>
  <si>
    <t>chaperonin GroEL</t>
  </si>
  <si>
    <t>regulator of cell morphogenesis and NO signaling</t>
  </si>
  <si>
    <t>4-nitrophenyl phosphatase</t>
  </si>
  <si>
    <t>pyroglutamyl-peptidase</t>
  </si>
  <si>
    <t>large subunit ribosomal protein L18</t>
  </si>
  <si>
    <t>carbamoyl-phosphate synthase small subunit</t>
  </si>
  <si>
    <t>dihydrodipicolinate synthase/N-acetylneuraminate lyase</t>
  </si>
  <si>
    <t>NADPH2 dehydrogenase</t>
  </si>
  <si>
    <t>septum site-determining protein MinD</t>
  </si>
  <si>
    <t>DNA-binding response OmpR family regulator</t>
  </si>
  <si>
    <t>tRNA A37 N6-isopentenylltransferase MiaA</t>
  </si>
  <si>
    <t>cytochrome d ubiquinol oxidase subunit I</t>
  </si>
  <si>
    <t>predicted ribosome quality control (RQC) complex YloA/Tae2 family protein</t>
  </si>
  <si>
    <t>pyruvate dehydrogenase E1 component alpha subunit</t>
  </si>
  <si>
    <t>cytochrome aa3-600 menaquinol oxidase subunit 2</t>
  </si>
  <si>
    <t>cytochrome aa3-600 menaquinol oxidase subunit 3</t>
  </si>
  <si>
    <t>muramoyltetrapeptide carboxypeptidase</t>
  </si>
  <si>
    <t>two-component system chemotaxis response regulator CheY</t>
  </si>
  <si>
    <t>deoxyadenosine/deoxycytidine kinase</t>
  </si>
  <si>
    <t>2-succinyl-6-hydroxy-2,4-cyclohexadiene-1-carboxylate synthase</t>
  </si>
  <si>
    <t>PDZ domain-containing protein</t>
  </si>
  <si>
    <t>3-phosphoshikimate 1-carboxyvinyltransferase</t>
  </si>
  <si>
    <t>DNA gyrase subunit A</t>
  </si>
  <si>
    <t>2,4-dienoyl-CoA reductase-like NADH-dependent reductase (Old Yellow Enzyme family)</t>
  </si>
  <si>
    <t>N-acylglucosamine-6-phosphate 2-epimerase</t>
  </si>
  <si>
    <t>RNA-binding protein YlmH</t>
  </si>
  <si>
    <t>uncharacterized protein YfkK (UPF0435 family)</t>
  </si>
  <si>
    <t>D-serine/D-alanine/glycine transporter</t>
  </si>
  <si>
    <t>diadenylate cyclase</t>
  </si>
  <si>
    <t>basic membrane protein A</t>
  </si>
  <si>
    <t>2-hydroxy-3-oxopropionate reductase</t>
  </si>
  <si>
    <t>cell division transport system ATP-binding protein</t>
  </si>
  <si>
    <t>HAE1 family hydrophobic/amphiphilic exporter-1</t>
  </si>
  <si>
    <t>guanylate kinase</t>
  </si>
  <si>
    <t>excinuclease ABC subunit B</t>
  </si>
  <si>
    <t>GntR family transcriptional repressor for pyruvate dehydrogenase complex</t>
  </si>
  <si>
    <t>fructose-bisphosphate aldolase class II</t>
  </si>
  <si>
    <t>ureidoglycolate dehydrogenase (NAD+)</t>
  </si>
  <si>
    <t>D-alanine transaminase</t>
  </si>
  <si>
    <t>naphthoate synthase</t>
  </si>
  <si>
    <t>UPF0042 nucleotide-binding protein</t>
  </si>
  <si>
    <t>nondiscriminating glutamyl-tRNA synthetase</t>
  </si>
  <si>
    <t>queuine tRNA-ribosyltransferase</t>
  </si>
  <si>
    <t>DNA topoisomerase-3</t>
  </si>
  <si>
    <t>ribulose-phosphate 3-epimerase</t>
  </si>
  <si>
    <t>elongation factor Tu</t>
  </si>
  <si>
    <t>TrpR-related protein YerC/YecD</t>
  </si>
  <si>
    <t>1,4-dihydroxy-2-naphthoyl-CoA hydrolase</t>
  </si>
  <si>
    <t>transcriptional antiterminator NusG</t>
  </si>
  <si>
    <t>dephospho-CoA kinase</t>
  </si>
  <si>
    <t>UDP-N-acetylmuramoyl-tripeptide--D-alanyl-D-alanine ligase</t>
  </si>
  <si>
    <t>3-oxoacyl-[acyl-carrier-protein] synthase II</t>
  </si>
  <si>
    <t>predicted MPP superfamily phosphohydrolase</t>
  </si>
  <si>
    <t>transposase</t>
  </si>
  <si>
    <t>DNA polymerase-3 subunit alpha</t>
  </si>
  <si>
    <t>AhpD family alkylhydroperoxidase</t>
  </si>
  <si>
    <t>2-iminobutanoate/2-iminopropanoate deaminase</t>
  </si>
  <si>
    <t>xylan 1,4-beta-xylosidase</t>
  </si>
  <si>
    <t>adenylosuccinate lyase</t>
  </si>
  <si>
    <t>dihydroorotase</t>
  </si>
  <si>
    <t>transcriptional pleiotropic regulator of transition state genes</t>
  </si>
  <si>
    <t>general stress protein YciG</t>
  </si>
  <si>
    <t>2-oxoisovalerate dehydrogenase E1 component beta subunit</t>
  </si>
  <si>
    <t>histidinol-phosphate aminotransferase</t>
  </si>
  <si>
    <t>myo-inositol 2-dehydrogenase/D-chiro-inositol 1-dehydrogenase</t>
  </si>
  <si>
    <t>multiple sugar transport system permease protein</t>
  </si>
  <si>
    <t>large subunit ribosomal protein L9</t>
  </si>
  <si>
    <t>RNA polymerase primary sigma factor</t>
  </si>
  <si>
    <t>signal peptidase II</t>
  </si>
  <si>
    <t>tRNA modification GTPase</t>
  </si>
  <si>
    <t>enoyl-[acyl-carrier protein] reductase III</t>
  </si>
  <si>
    <t>16S rRNA (guanine527-N7)-methyltransferase</t>
  </si>
  <si>
    <t>DNA polymerase (family 10)</t>
  </si>
  <si>
    <t>Cd2+/Zn2+-exporting ATPase</t>
  </si>
  <si>
    <t>orotidine-5'-phosphate decarboxylase</t>
  </si>
  <si>
    <t>flagellar biosynthesis protein FlhA</t>
  </si>
  <si>
    <t>hydroxyethylthiazole kinase-like uncharacterized protein yjeF</t>
  </si>
  <si>
    <t>acrylyl-CoA reductase (NADPH)</t>
  </si>
  <si>
    <t>putative ATP-dependent endonuclease of OLD family</t>
  </si>
  <si>
    <t>D-lactate dehydrogenase (cytochrome)</t>
  </si>
  <si>
    <t>BirA family biotin operon repressor/biotin-[acetyl-CoA-carboxylase] ligase</t>
  </si>
  <si>
    <t>DNA primase</t>
  </si>
  <si>
    <t>serine/threonine-protein kinase RsbT</t>
  </si>
  <si>
    <t>flagellar basal-body rod protein FlgC</t>
  </si>
  <si>
    <t>ABC-type amino acid transport substrate-binding protein</t>
  </si>
  <si>
    <t>medium-chain acyl-[acyl-carrier-protein] hydrolase</t>
  </si>
  <si>
    <t>asparaginyl-tRNA synthetase</t>
  </si>
  <si>
    <t>predicted amidohydrolase/ribosomal protein S18 acetylase RimI-like enzyme</t>
  </si>
  <si>
    <t>predicted phosphate transport protein (TIGR00153 family)</t>
  </si>
  <si>
    <t>teichoic acid transport system permease protein</t>
  </si>
  <si>
    <t>CTP:phosphocholine cytidylyltransferase-like protein</t>
  </si>
  <si>
    <t>site-specific DNA-methyltransferase (adenine-specific)</t>
  </si>
  <si>
    <t>type IV pilus assembly protein PilB</t>
  </si>
  <si>
    <t>3D (Asp-Asp-Asp) domain-containing protein</t>
  </si>
  <si>
    <t>uroporphyrinogen decarboxylase</t>
  </si>
  <si>
    <t>DNA polymerase-1</t>
  </si>
  <si>
    <t>two-component system response regulator VicR</t>
  </si>
  <si>
    <t>rhamnulose-1-phosphate aldolase</t>
  </si>
  <si>
    <t>ribose 5-phosphate isomerase B</t>
  </si>
  <si>
    <t>phosphoribosylformylglycinamidine synthase II</t>
  </si>
  <si>
    <t>LysM repeat protein</t>
  </si>
  <si>
    <t>F-type H+-transporting ATPase subunit epsilon</t>
  </si>
  <si>
    <t>dihydrofolate reductase</t>
  </si>
  <si>
    <t>type III pantothenate kinase</t>
  </si>
  <si>
    <t>acetyl-CoA carboxylase carboxyl transferase subunit alpha</t>
  </si>
  <si>
    <t>imidazoleglycerol-phosphate dehydratase</t>
  </si>
  <si>
    <t>dUTP pyrophosphatase</t>
  </si>
  <si>
    <t>chaperonin GroES</t>
  </si>
  <si>
    <t>protease I</t>
  </si>
  <si>
    <t>methylenetetrahydrofolate dehydrogenase (NADP+)/methenyltetrahydrofolate cyclohydrolase</t>
  </si>
  <si>
    <t>antagonist of KipI</t>
  </si>
  <si>
    <t>transcription termination factor Rho</t>
  </si>
  <si>
    <t>argininosuccinate lyase</t>
  </si>
  <si>
    <t>uracil phosphoribosyltransferase</t>
  </si>
  <si>
    <t>fructose-bisphosphate aldolase class I</t>
  </si>
  <si>
    <t>pyridoxine kinase</t>
  </si>
  <si>
    <t>phosphonate transport system ATP-binding protein</t>
  </si>
  <si>
    <t>arginyl-tRNA synthetase</t>
  </si>
  <si>
    <t>riboflavin biosynthesis RibT protein</t>
  </si>
  <si>
    <t>catabolite repression HPr-like protein</t>
  </si>
  <si>
    <t>rhodanese-related sulfurtransferase</t>
  </si>
  <si>
    <t>aconitate hydratase</t>
  </si>
  <si>
    <t>nicotinate phosphoribosyltransferase</t>
  </si>
  <si>
    <t>putative NADH-flavin reductase</t>
  </si>
  <si>
    <t>carboxylesterase</t>
  </si>
  <si>
    <t>ribose-phosphate pyrophosphokinase</t>
  </si>
  <si>
    <t>twitching motility protein PilT</t>
  </si>
  <si>
    <t>exodeoxyribonuclease-3</t>
  </si>
  <si>
    <t>tRNA 2-selenouridine synthase</t>
  </si>
  <si>
    <t>stage V sporulation protein AB</t>
  </si>
  <si>
    <t>UDPglucose 6-dehydrogenase</t>
  </si>
  <si>
    <t>D-alanyl-D-alanine carboxypeptidase (penicillin-binding protein 5/6)</t>
  </si>
  <si>
    <t>ribonucleoside-diphosphate reductase alpha chain</t>
  </si>
  <si>
    <t>ATP-dependent RNA helicase CshB</t>
  </si>
  <si>
    <t>two-component system chemotaxis response regulator CheB</t>
  </si>
  <si>
    <t>topoisomerase-4 subunit A</t>
  </si>
  <si>
    <t>cell division protease FtsH</t>
  </si>
  <si>
    <t>acyl carrier protein</t>
  </si>
  <si>
    <t>phosphoenolpyruvate carboxykinase (ATP)</t>
  </si>
  <si>
    <t>alanine racemase</t>
  </si>
  <si>
    <t>PadR family transcriptional regulator PadR</t>
  </si>
  <si>
    <t>formate dehydrogenase major subunit</t>
  </si>
  <si>
    <t>N-methyl-L-tryptophan oxidase</t>
  </si>
  <si>
    <t>Fur family peroxide stress response transcriptional regulator</t>
  </si>
  <si>
    <t>acetyl-CoA carboxylase biotin carboxyl carrier protein</t>
  </si>
  <si>
    <t>manganese-dependent inorganic pyrophosphatase</t>
  </si>
  <si>
    <t>mRNA interferase MazF</t>
  </si>
  <si>
    <t>regulator of replication initiation timing</t>
  </si>
  <si>
    <t>redox-sensing transcriptional repressor</t>
  </si>
  <si>
    <t>enolase</t>
  </si>
  <si>
    <t>orotate phosphoribosyltransferase</t>
  </si>
  <si>
    <t>phosphoribosylglycinamide formyltransferase-1</t>
  </si>
  <si>
    <t>2-(1,2-epoxy-1,2-dihydrophenyl)acetyl-CoA isomerase</t>
  </si>
  <si>
    <t>competence protein ComEA</t>
  </si>
  <si>
    <t>2-oxoglutarate dehydrogenase E1 component</t>
  </si>
  <si>
    <t>single-strand DNA-binding protein</t>
  </si>
  <si>
    <t>5-(carboxyamino)imidazole ribonucleotide mutase</t>
  </si>
  <si>
    <t>menaquinone-specific isochorismate synthase</t>
  </si>
  <si>
    <t>2-succinyl-5-enolpyruvyl-6-hydroxy-3-cyclohexene-1-carboxylate synthase</t>
  </si>
  <si>
    <t>3-isopropylmalate/(R)-2-methylmalate dehydratase small subunit</t>
  </si>
  <si>
    <t>peptidyl-prolyl cis-trans isomerase B (cyclophilin B)</t>
  </si>
  <si>
    <t>recombination protein RecA</t>
  </si>
  <si>
    <t>alanyl-tRNA synthetase</t>
  </si>
  <si>
    <t>isocitrate dehydrogenase</t>
  </si>
  <si>
    <t>ABC-type uncharacterized transport system permease subunit</t>
  </si>
  <si>
    <t>cytochrome c oxidase assembly protein subunit 15</t>
  </si>
  <si>
    <t>glycerol-3-phosphate dehydrogenase (NAD(P)+)</t>
  </si>
  <si>
    <t>pyrimidine operon attenuation protein/uracil phosphoribosyltransferase</t>
  </si>
  <si>
    <t>tRNA-dihydrouridine synthase</t>
  </si>
  <si>
    <t>ATP phosphoribosyltransferase</t>
  </si>
  <si>
    <t>topoisomerase-4 subunit B</t>
  </si>
  <si>
    <t>dihydrolipoamide dehydrogenase</t>
  </si>
  <si>
    <t>pyrroline-5-carboxylate reductase</t>
  </si>
  <si>
    <t>thiosulfate dehydrogenase [quinone] large subunit</t>
  </si>
  <si>
    <t>stage V sporulation protein G</t>
  </si>
  <si>
    <t>thiol peroxidase</t>
  </si>
  <si>
    <t>Mrp family chromosome partitioning ATPase</t>
  </si>
  <si>
    <t>UDP-N-acetylglucosamine 1-carboxyvinyltransferase</t>
  </si>
  <si>
    <t>O-acetylhomoserine (thiol)-lyase</t>
  </si>
  <si>
    <t>predicted choloylglycine hydrolase</t>
  </si>
  <si>
    <t>glutamate-5-semialdehyde dehydrogenase</t>
  </si>
  <si>
    <t>1-phosphofructokinase</t>
  </si>
  <si>
    <t>uncharacterized protein YbjT (DUF2867 family)</t>
  </si>
  <si>
    <t>CheY-like chemotaxis protein</t>
  </si>
  <si>
    <t>NOL1/NOP2/sun family putative RNA methylase</t>
  </si>
  <si>
    <t>1-deoxy-D-xylulose-5-phosphate reductoisomerase</t>
  </si>
  <si>
    <t>GMP synthase (glutamine-hydrolysing)</t>
  </si>
  <si>
    <t>PiT family inorganic phosphate transporter</t>
  </si>
  <si>
    <t>carbonic anhydrase</t>
  </si>
  <si>
    <t>pyruvate,orthophosphate dikinase</t>
  </si>
  <si>
    <t>succinyl-CoA synthetase beta subunit</t>
  </si>
  <si>
    <t>PTS system mannose-specific IIA component</t>
  </si>
  <si>
    <t>arginase</t>
  </si>
  <si>
    <t>mannose-1-phosphate guanylyltransferase</t>
  </si>
  <si>
    <t>purine operon repressor</t>
  </si>
  <si>
    <t>hydroxyacylglutathione hydrolase</t>
  </si>
  <si>
    <t>ferrochelatase</t>
  </si>
  <si>
    <t>DNA mismatch repair protein MutL</t>
  </si>
  <si>
    <t>5-(carboxyamino)imidazole ribonucleotide synthase</t>
  </si>
  <si>
    <t>molecular chaperone GrpE</t>
  </si>
  <si>
    <t>predicted transposase/invertase (TIGR01784 family)</t>
  </si>
  <si>
    <t>23S rRNA (adenine2503-C2)-methyltransferase</t>
  </si>
  <si>
    <t>DNA mismatch repair ATPase MutL</t>
  </si>
  <si>
    <t>glycine dehydrogenase subunit 2</t>
  </si>
  <si>
    <t>flagellar motor switch protein FliM</t>
  </si>
  <si>
    <t>DNA-directed RNA polymerase subunit delta</t>
  </si>
  <si>
    <t>protein arginine kinase activator</t>
  </si>
  <si>
    <t>trk system potassium uptake protein TrkA</t>
  </si>
  <si>
    <t>S-adenosylmethionine:tRNA ribosyltransferase-isomerase</t>
  </si>
  <si>
    <t>Xaa-Pro dipeptidase</t>
  </si>
  <si>
    <t>HSP20 family protein</t>
  </si>
  <si>
    <t>gluconate 2-dehydrogenase</t>
  </si>
  <si>
    <t>fructose-6-phosphate aldolase 2</t>
  </si>
  <si>
    <t>cytochrome aa3-600 menaquinol oxidase subunit 1</t>
  </si>
  <si>
    <t>acetyl-CoA carboxylase carboxyltransferase component</t>
  </si>
  <si>
    <t>methylisocitrate lyase</t>
  </si>
  <si>
    <t>S1 RNA binding domain protein</t>
  </si>
  <si>
    <t>flagellar biosynthetic protein FliP</t>
  </si>
  <si>
    <t>phosphoribosylformylglycinamidine synthase PurS subunit</t>
  </si>
  <si>
    <t>Fe-Mn family superoxide dismutase</t>
  </si>
  <si>
    <t>O-succinylbenzoate synthase</t>
  </si>
  <si>
    <t>F-type H+-transporting ATPase subunit gamma</t>
  </si>
  <si>
    <t>flagellar biosynthesis/type III secretory pathway chaperone</t>
  </si>
  <si>
    <t>L-lactate transport</t>
  </si>
  <si>
    <t>4-oxalocrotonate tautomerase</t>
  </si>
  <si>
    <t>pyruvate formate lyase activating enzyme</t>
  </si>
  <si>
    <t>6-phospho-3-hexuloisomerase</t>
  </si>
  <si>
    <t>chemotaxis protein MotB</t>
  </si>
  <si>
    <t>flagellar hook protein FlgE</t>
  </si>
  <si>
    <t>lysyl-tRNA synthetase class 2</t>
  </si>
  <si>
    <t>LL-diaminopimelate aminotransferase</t>
  </si>
  <si>
    <t>phosphoribosylformylglycinamidine cyclo-ligase</t>
  </si>
  <si>
    <t>GTPase Era involved in 16S rRNA processing</t>
  </si>
  <si>
    <t>transcriptional antiterminator</t>
  </si>
  <si>
    <t>amino acid transporter</t>
  </si>
  <si>
    <t>phosphoribosylaminoimidazole-succinocarboxamide synthase</t>
  </si>
  <si>
    <t>4-hydroxy-3-methylbut-2-enyl diphosphate reductase</t>
  </si>
  <si>
    <t>bacillithiol biosynthesis deacetylase BshB2</t>
  </si>
  <si>
    <t>small subunit ribosomal protein S20</t>
  </si>
  <si>
    <t>protein involved in sex pheromone biosynthesis</t>
  </si>
  <si>
    <t>sulfoacetaldehyde dehydrogenase</t>
  </si>
  <si>
    <t>flagellar motor switch protein FliG</t>
  </si>
  <si>
    <t>spermidine/putrescine transport system substrate-binding protein</t>
  </si>
  <si>
    <t>N-methylhydantoinase A/oxoprolinase/acetone carboxylase beta subunit</t>
  </si>
  <si>
    <t>tRNA threonylcarbamoyladenosine biosynthesis protein TsaB</t>
  </si>
  <si>
    <t>cell division protein FtsB</t>
  </si>
  <si>
    <t>fructose-specific PTS system IIC-like component</t>
  </si>
  <si>
    <t>excisionase family DNA binding protein</t>
  </si>
  <si>
    <t>peroxiredoxin</t>
  </si>
  <si>
    <t>IMP dehydrogenase</t>
  </si>
  <si>
    <t>heme-based aerotactic transducer</t>
  </si>
  <si>
    <t>chemotaxis protein CheC</t>
  </si>
  <si>
    <t>Fe-S oxidoreductase</t>
  </si>
  <si>
    <t>3-isopropylmalate/(R)-2-methylmalate dehydratase large subunit</t>
  </si>
  <si>
    <t>DNA replication and repair protein RecF</t>
  </si>
  <si>
    <t>tRNA uridine 5-carboxymethylaminomethyl modification enzyme</t>
  </si>
  <si>
    <t>ribonuclease HIII</t>
  </si>
  <si>
    <t>fumarate hydratase class II</t>
  </si>
  <si>
    <t>GntR family trehalose operon transcriptional repressor</t>
  </si>
  <si>
    <t>ABC-type uncharacterized transport system ATPase subunit</t>
  </si>
  <si>
    <t>Holliday junction DNA helicase RuvB</t>
  </si>
  <si>
    <t>succinate-semialdehyde dehydrogenase/glutarate-semialdehyde dehydrogenase</t>
  </si>
  <si>
    <t>predicted CoA-binding protein</t>
  </si>
  <si>
    <t>Ribonuclease G/E</t>
  </si>
  <si>
    <t>glycerol-3-phosphate dehydrogenase</t>
  </si>
  <si>
    <t>succinyl-CoA synthetase alpha subunit</t>
  </si>
  <si>
    <t>glycolate oxidase</t>
  </si>
  <si>
    <t>fructose-1,6-bisphosphatase II</t>
  </si>
  <si>
    <t>regulator of extracellular matrix RemA (YlzA/DUF370 family)</t>
  </si>
  <si>
    <t>uncharacterized beta-barrel protein YwiB (DUF1934 family)</t>
  </si>
  <si>
    <t>NAD+ synthase</t>
  </si>
  <si>
    <t>tetrapyrrole methylase family protein/MazG family protein</t>
  </si>
  <si>
    <t>arylamine N-acetyltransferase</t>
  </si>
  <si>
    <t>dCMP deaminase</t>
  </si>
  <si>
    <t>predicted O-methyltransferase YrrM</t>
  </si>
  <si>
    <t>type IV pilus assembly protein PilC</t>
  </si>
  <si>
    <t>ADP-ribose pyrophosphatase YjhB (NUDIX family)</t>
  </si>
  <si>
    <t>large subunit ribosomal protein L31</t>
  </si>
  <si>
    <t>phosphoribosylformimino-5-aminoimidazole carboxamide ribotide isomerase</t>
  </si>
  <si>
    <t>phosphate starvation-inducible PhoH-like protein</t>
  </si>
  <si>
    <t>stage II sporulation protein AA (anti-sigma F factor antagonist)</t>
  </si>
  <si>
    <t>purine-nucleoside phosphorylase</t>
  </si>
  <si>
    <t>3alpha(or 20beta)-hydroxysteroid dehydrogenase</t>
  </si>
  <si>
    <t>segregation and condensation protein B</t>
  </si>
  <si>
    <t>tRNA(adenine34) deaminase</t>
  </si>
  <si>
    <t>UDP-N-acetylmuramate--alanine ligase</t>
  </si>
  <si>
    <t>3-hydroxyacyl-CoA dehydrogenase/3-hydroxy-2-methylbutyryl-CoA dehydrogenase</t>
  </si>
  <si>
    <t>uncharacterized protein YutD</t>
  </si>
  <si>
    <t>Tfp pilus assembly protein PilN</t>
  </si>
  <si>
    <t>Fe-S cluster assembly protein SufB</t>
  </si>
  <si>
    <t>hydroxyethylthiazole kinase</t>
  </si>
  <si>
    <t>DNA-binding CsgD family transcriptional regulator</t>
  </si>
  <si>
    <t>Fur family zinc uptake transcriptional regulator</t>
  </si>
  <si>
    <t>large subunit ribosomal protein L30</t>
  </si>
  <si>
    <t>alkyl hydroperoxide reductase subunit F</t>
  </si>
  <si>
    <t>5-dehydro-2-deoxygluconokinase</t>
  </si>
  <si>
    <t>alcohol dehydrogenase YqhD (iron-dependent ADH family)</t>
  </si>
  <si>
    <t>acetyl-CoA carboxylase carboxyl transferase subunit beta</t>
  </si>
  <si>
    <t>L-cystine transport system permease protein</t>
  </si>
  <si>
    <t>pyrimidine-nucleoside phosphorylase</t>
  </si>
  <si>
    <t>malonate-semialdehyde dehydrogenase (acetylating)/methylmalonate-semialdehyde dehydrogenase</t>
  </si>
  <si>
    <t>2-keto-myo-inositol isomerase</t>
  </si>
  <si>
    <t>DNA-binding YbaB/EbfC family protein</t>
  </si>
  <si>
    <t>glycerol kinase</t>
  </si>
  <si>
    <t>phosphoribosylaminoimidazolecarboxamide formyltransferase/IMP cyclohydrolase</t>
  </si>
  <si>
    <t>16S rRNA (cytosine967-C5)-methyltransferase</t>
  </si>
  <si>
    <t>DEAD/DEAH box helicase domain-containing protein</t>
  </si>
  <si>
    <t>threonyl-tRNA synthetase</t>
  </si>
  <si>
    <t>uncharacterized protein (TIGR01777 family)</t>
  </si>
  <si>
    <t>3-hexulose-6-phosphate synthase</t>
  </si>
  <si>
    <t>glycerol uptake facilitator protein</t>
  </si>
  <si>
    <t>phosphoribosyl 1,2-cyclic phosphodiesterase</t>
  </si>
  <si>
    <t>saccharopine dehydrogenase (NAD+, L-lysine-forming)</t>
  </si>
  <si>
    <t>rhomboid protease GluP</t>
  </si>
  <si>
    <t>flagellar hook-associated protein 3 FlgL</t>
  </si>
  <si>
    <t>predicted small secreted protein</t>
  </si>
  <si>
    <t>lactate dehydrogenase-like 2-hydroxyacid dehydrogenase</t>
  </si>
  <si>
    <t>glutathione peroxidase</t>
  </si>
  <si>
    <t>proline dehydrogenase</t>
  </si>
  <si>
    <t>7-carboxy-7-deazaguanine synthase</t>
  </si>
  <si>
    <t>UbiD family decarboxylase</t>
  </si>
  <si>
    <t>microcystin degradation protein MlrC</t>
  </si>
  <si>
    <t>nucleoside-diphosphate-sugar epimerase</t>
  </si>
  <si>
    <t>ribosomal 50S subunit-recycling heat shock protein</t>
  </si>
  <si>
    <t>ribose 5-phosphate isomerase A</t>
  </si>
  <si>
    <t>flavodoxin I</t>
  </si>
  <si>
    <t>phenylalanine dehydrogenase</t>
  </si>
  <si>
    <t>glycerol-3-phosphate acyltransferase PlsY</t>
  </si>
  <si>
    <t>flagellar basal-body rod protein FlgB</t>
  </si>
  <si>
    <t>phenolic acid decarboxylase</t>
  </si>
  <si>
    <t>integrase/recombinase XerC</t>
  </si>
  <si>
    <t>glutamate synthase (NADPH/NADH) small chain</t>
  </si>
  <si>
    <t>pyrophosphatase PpaX</t>
  </si>
  <si>
    <t>central glycolytic genes regulator</t>
  </si>
  <si>
    <t>RNA polymerase sigma-B factor</t>
  </si>
  <si>
    <t>beta-N-acetylhexosaminidase</t>
  </si>
  <si>
    <t>PadR family transcriptional regulator AphA</t>
  </si>
  <si>
    <t>multiple sugar transport system ATP-binding protein</t>
  </si>
  <si>
    <t>4-hydroxy-tetrahydrodipicolinate reductase</t>
  </si>
  <si>
    <t>RpiR family carbohydrate utilization transcriptional regulator</t>
  </si>
  <si>
    <t>phosphopentomutase</t>
  </si>
  <si>
    <t>mannose/fructose/N-acetylgalactosamine-specific phosphotransferase system component IIC</t>
  </si>
  <si>
    <t>flagellar hook-associated protein 2</t>
  </si>
  <si>
    <t>putative peptide transport system ATP-binding protein</t>
  </si>
  <si>
    <t>L-cystine uptake protein TcyP (sodium:dicarboxylate symporter family)</t>
  </si>
  <si>
    <t>acetoin utilization protein AcuB</t>
  </si>
  <si>
    <t>HD superfamily phosphohydrolase</t>
  </si>
  <si>
    <t>uncharacterized protein YpmB</t>
  </si>
  <si>
    <t>putative protease</t>
  </si>
  <si>
    <t>PTS system mannose-specific IIC component</t>
  </si>
  <si>
    <t>2,3-bisphosphoglycerate-dependent phosphoglycerate mutase</t>
  </si>
  <si>
    <t>acetoin utilization protein AcuC</t>
  </si>
  <si>
    <t>methylglutaconyl-CoA hydratase</t>
  </si>
  <si>
    <t>molybdopterin synthase sulfur carrier subunit</t>
  </si>
  <si>
    <t>CDP-glycerol glycerophosphotransferase (TagB/SpsB family)</t>
  </si>
  <si>
    <t>predicted RNA-binding protein YlxR (DUF448 family)</t>
  </si>
  <si>
    <t>TetR/AcrR family fatty acid metabolism transcriptional regulator</t>
  </si>
  <si>
    <t>starch phosphorylase</t>
  </si>
  <si>
    <t>osmoprotectant transport system substrate-binding protein</t>
  </si>
  <si>
    <t>CubicO group peptidase (beta-lactamase class C family)</t>
  </si>
  <si>
    <t>disulfide bond formation protein DsbB</t>
  </si>
  <si>
    <t>uncharacterized protein YyaL (SSP411 family)</t>
  </si>
  <si>
    <t>N-acetyl-alpha-D-glucosaminyl L-malate synthase BshA</t>
  </si>
  <si>
    <t>glutamate synthase (NADPH/NADH) large chain</t>
  </si>
  <si>
    <t>uncharacterized protein (TIGR02118 family)</t>
  </si>
  <si>
    <t>PTS system fructose-specific IIA component</t>
  </si>
  <si>
    <t>CRP/FNR family cyclic AMP-dependent transcriptional regulator</t>
  </si>
  <si>
    <t>altronate dehydratase large subunit</t>
  </si>
  <si>
    <t>16S rRNA (adenine1518-N6/adenine1519-N6)-dimethyltransferase</t>
  </si>
  <si>
    <t>adenosylhomocysteine nucleosidase</t>
  </si>
  <si>
    <t>two-component system sensor histidine kinase VicK</t>
  </si>
  <si>
    <t>purine nucleoside transport protein</t>
  </si>
  <si>
    <t>cell wall-associated NlpC family hydrolase</t>
  </si>
  <si>
    <t>micrococcal nuclease</t>
  </si>
  <si>
    <t>sorbitol-6-phosphate 2-dehydrogenase</t>
  </si>
  <si>
    <t>cell division inhibitor SepF</t>
  </si>
  <si>
    <t>xylulokinase</t>
  </si>
  <si>
    <t>cell fate (sporulation/competence/biofilm development) regulator YlbF (YheA/YmcA/DUF963 family)</t>
  </si>
  <si>
    <t>putative glycerol-1-phosphate prenyltransferase</t>
  </si>
  <si>
    <t>fatty-acyl-CoA synthase</t>
  </si>
  <si>
    <t>nitrogen fixation NifU-like protein</t>
  </si>
  <si>
    <t>uncharacterized protein YukE</t>
  </si>
  <si>
    <t>serine protease Do</t>
  </si>
  <si>
    <t>uracil-DNA glycosylase</t>
  </si>
  <si>
    <t>uncharacterized protein YnzC (UPF0291/DUF896 family)</t>
  </si>
  <si>
    <t>magnesium transporter</t>
  </si>
  <si>
    <t>butyryl-CoA dehydrogenase</t>
  </si>
  <si>
    <t>adenine deaminase</t>
  </si>
  <si>
    <t>lipoteichoic acid synthase</t>
  </si>
  <si>
    <t>5'-phosphate synthase pdxT subunit</t>
  </si>
  <si>
    <t>cytidine deaminase</t>
  </si>
  <si>
    <t>peptide-methionine (S)-S-oxide reductase</t>
  </si>
  <si>
    <t>uncharacterized protein YktA (UPF0223 family)</t>
  </si>
  <si>
    <t>L-amino acid N-acyltransferase YncA</t>
  </si>
  <si>
    <t>cyclase</t>
  </si>
  <si>
    <t>L-fuculose-phosphate aldolase</t>
  </si>
  <si>
    <t>cardiolipin synthase</t>
  </si>
  <si>
    <t>chemotaxis protein CheD</t>
  </si>
  <si>
    <t>energy-coupling factor transport system permease protein</t>
  </si>
  <si>
    <t>PTS system sucrose-specific IIC component</t>
  </si>
  <si>
    <t>predicted nuclease with TOPRIM domain</t>
  </si>
  <si>
    <t>tRNA dimethylallyltransferase</t>
  </si>
  <si>
    <t>CRISPR-associated protein Cas1</t>
  </si>
  <si>
    <t>proton glutamate symport protein</t>
  </si>
  <si>
    <t>3D-(3,5/4)-trihydroxycyclohexane-1,2-dione acylhydrolase (decyclizing)</t>
  </si>
  <si>
    <t>5'-nucleotidase (lipoprotein e(P4) family)</t>
  </si>
  <si>
    <t>DNA-binding transcriptional regulator GbsR (MarR family)</t>
  </si>
  <si>
    <t>uncharacterized protein YneR</t>
  </si>
  <si>
    <t>RNA polymerase sigma-54 factor</t>
  </si>
  <si>
    <t>flagellar protein FlbB</t>
  </si>
  <si>
    <t>4-hydroxy-4-methyl-2-oxoglutarate aldolase</t>
  </si>
  <si>
    <t>FdhD protein</t>
  </si>
  <si>
    <t>uncharacterized HAD superfamily protein</t>
  </si>
  <si>
    <t>anti-sigma factor RsiW</t>
  </si>
  <si>
    <t>thiamine-phosphate pyrophosphorylase</t>
  </si>
  <si>
    <t>flagellar protein FliS</t>
  </si>
  <si>
    <t>deoxyribonuclease-1</t>
  </si>
  <si>
    <t>16S rRNA (cytidine1402-2'-O)-methyltransferase</t>
  </si>
  <si>
    <t>teichoic acid transport system ATP-binding protein</t>
  </si>
  <si>
    <t>acyl-CoA synthetase (AMP-forming)/AMP-acid ligase II</t>
  </si>
  <si>
    <t>peptidoglycan/LPS O-acetylase OafA/YrhL</t>
  </si>
  <si>
    <t>cell division protein DivIC</t>
  </si>
  <si>
    <t>uncharacterized protein YpiB (UPF0302 family)</t>
  </si>
  <si>
    <t>type VII secretion EsaA-like protein</t>
  </si>
  <si>
    <t>fructoselysine 6-kinase</t>
  </si>
  <si>
    <t>small acid-soluble spore protein E (minor gamma-type SASP)</t>
  </si>
  <si>
    <t>3D (Asp-Asp-Asp) domain-containing protein/predicted  nucleic acid-binding Zn-ribbon protein</t>
  </si>
  <si>
    <t>mannitol operon transcriptional antiterminator</t>
  </si>
  <si>
    <t>glycosidase</t>
  </si>
  <si>
    <t>acetyl esterase/lipase</t>
  </si>
  <si>
    <t>YteA family regulatory protein</t>
  </si>
  <si>
    <t>fructoselysine and glucoselysine-specific PTS system IID component</t>
  </si>
  <si>
    <t>cytoskeletal protein CcmA (bactofilin family)</t>
  </si>
  <si>
    <t>two-component system response regulator CiaR</t>
  </si>
  <si>
    <t>N-acetylglucosaminyldiphosphoundecaprenol N-acetyl-beta-D-mannosaminyltransferase</t>
  </si>
  <si>
    <t>preprotein translocase subunit SecY</t>
  </si>
  <si>
    <t>4,4'-diaponeurosporenoate glycosyltransferase</t>
  </si>
  <si>
    <t>2-oxoglutarate dehydrogenase E2 component (dihydrolipoamide succinyltransferase)</t>
  </si>
  <si>
    <t>DUF1680 family protein</t>
  </si>
  <si>
    <t>ATP-binding cassette subfamily B protein</t>
  </si>
  <si>
    <t>cytosine permease</t>
  </si>
  <si>
    <t>3-methyl-2-oxobutanoate hydroxymethyltransferase</t>
  </si>
  <si>
    <t>glucose-specific phosphotransferase system IIA component</t>
  </si>
  <si>
    <t>putative glutamine transport system ATP-binding protein</t>
  </si>
  <si>
    <t>DNA-3-methyladenine glycosylase II</t>
  </si>
  <si>
    <t>acyl-CoA thioesterase-1</t>
  </si>
  <si>
    <t>sulfur carrier protein ThiS adenylyltransferase</t>
  </si>
  <si>
    <t>thiamine pyrophosphokinase</t>
  </si>
  <si>
    <t>PTS system ascorbate-specific IIB component</t>
  </si>
  <si>
    <t>3-dehydroquinate dehydratase-2</t>
  </si>
  <si>
    <t>uncharacterized protein YprB with RNaseH-like and TPR domain</t>
  </si>
  <si>
    <t>flagellar assembly factor FliW</t>
  </si>
  <si>
    <t>ribonuclease G</t>
  </si>
  <si>
    <t>transcriptional regulator with PAS, ATPase and Fis domain</t>
  </si>
  <si>
    <t>putrescine aminotransferase</t>
  </si>
  <si>
    <t>ligand-binding sensor protein/AraC-like DNA-binding protein</t>
  </si>
  <si>
    <t>RNA polymerase sigma-70 factor (ECF subfamily)</t>
  </si>
  <si>
    <t>cytochrome c oxidase subunit 2</t>
  </si>
  <si>
    <t>alkaline phosphatase</t>
  </si>
  <si>
    <t>two-component system sensor histidine kinase ArlS</t>
  </si>
  <si>
    <t>oligo-1,6-glucosidase</t>
  </si>
  <si>
    <t>uncharacterized protein YjlB</t>
  </si>
  <si>
    <t>aminobenzoyl-glutamate utilization protein B</t>
  </si>
  <si>
    <t>phosphate transport system substrate-binding protein</t>
  </si>
  <si>
    <t>ribose transport system substrate-binding protein</t>
  </si>
  <si>
    <t>non-reducing end beta-L-arabinofuranosidase</t>
  </si>
  <si>
    <t>DNA replication protein</t>
  </si>
  <si>
    <t>uncharacterized protein YlaN (UPF0358 family)</t>
  </si>
  <si>
    <t>tRNA (guanine37-N1)-methyltransferase</t>
  </si>
  <si>
    <t>two-component system LytT family sensor kinase</t>
  </si>
  <si>
    <t>uroporphyrinogen-III synthase</t>
  </si>
  <si>
    <t>putative oxygen-independent coproporphyrinogen III oxidase</t>
  </si>
  <si>
    <t>heme oxygenase (staphylobilin-producing)</t>
  </si>
  <si>
    <t>uncharacterized protein YaaR (DUF327 family)</t>
  </si>
  <si>
    <t>F-type H+-transporting ATPase subunit c</t>
  </si>
  <si>
    <t>2-methylcitrate dehydratase</t>
  </si>
  <si>
    <t>regulatory protein spx</t>
  </si>
  <si>
    <t>GMP reductase</t>
  </si>
  <si>
    <t>glutamate N-acetyltransferase/amino-acid N-acetyltransferase</t>
  </si>
  <si>
    <t>N-acetyl-gamma-glutamyl-phosphate reductase</t>
  </si>
  <si>
    <t>cell division protein FtsW</t>
  </si>
  <si>
    <t>general secretion pathway protein A</t>
  </si>
  <si>
    <t>phosphoribosyl-ATP pyrophosphohydrolase/phosphoribosyl-AMP cyclohydrolase</t>
  </si>
  <si>
    <t>DHA1 family multidrug resistance protein B-like MFS transporter</t>
  </si>
  <si>
    <t>23S rRNA (pseudouridine1915-N3)-methyltransferase</t>
  </si>
  <si>
    <t>stage II sporulation protein R</t>
  </si>
  <si>
    <t>superfamily II helicase</t>
  </si>
  <si>
    <t>two-component system OmpR family response regulator</t>
  </si>
  <si>
    <t>aminoglycoside 3-N-acetyltransferase</t>
  </si>
  <si>
    <t>ATP-dependent exoDNAse (exonuclease V) alpha subunit</t>
  </si>
  <si>
    <t>stage 0 sporulation protein B (sporulation initiation phosphotransferase)</t>
  </si>
  <si>
    <t>uncharacterized LabA/DUF88 family protein</t>
  </si>
  <si>
    <t>ribosomal protein L7Ae-like RNA K-turn-binding protein</t>
  </si>
  <si>
    <t>uncharacterized membrane-anchored protein</t>
  </si>
  <si>
    <t>q-value</t>
  </si>
  <si>
    <r>
      <rPr>
        <b/>
        <sz val="12"/>
        <color theme="1"/>
        <rFont val="Calibri"/>
        <family val="2"/>
      </rPr>
      <t>Dataset 4:</t>
    </r>
    <r>
      <rPr>
        <sz val="12"/>
        <color theme="1"/>
        <rFont val="Calibri"/>
        <family val="2"/>
      </rPr>
      <t xml:space="preserve"> Differentially Expressed Proteins between Switchgrass Hydrolysate and Xylose + Glucose</t>
    </r>
  </si>
  <si>
    <r>
      <rPr>
        <b/>
        <sz val="12"/>
        <color theme="1"/>
        <rFont val="Calibri"/>
        <family val="2"/>
      </rPr>
      <t xml:space="preserve">Dataset 4: </t>
    </r>
    <r>
      <rPr>
        <sz val="12"/>
        <color theme="1"/>
        <rFont val="Calibri"/>
        <family val="2"/>
      </rPr>
      <t>Differentially Expressed Proteins between Switchgrass Hydrolysate and Xylose + Glucose</t>
    </r>
  </si>
  <si>
    <r>
      <t>Log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vertAlign val="sub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65D3-E33A-814A-975E-49C3BDD7F37B}">
  <dimension ref="A1:F2139"/>
  <sheetViews>
    <sheetView tabSelected="1" view="pageBreakPreview" zoomScaleNormal="100" zoomScaleSheetLayoutView="100" workbookViewId="0">
      <selection activeCell="B21" sqref="B21"/>
    </sheetView>
  </sheetViews>
  <sheetFormatPr defaultColWidth="11.07421875" defaultRowHeight="15.5"/>
  <cols>
    <col min="1" max="1" width="30.3046875" style="1" customWidth="1"/>
    <col min="2" max="2" width="118.3046875" style="1" bestFit="1" customWidth="1"/>
    <col min="3" max="3" width="14.15234375" style="1" bestFit="1" customWidth="1"/>
    <col min="4" max="4" width="12.15234375" style="1" bestFit="1" customWidth="1"/>
    <col min="5" max="5" width="10" style="1" bestFit="1" customWidth="1"/>
    <col min="6" max="6" width="9.4609375" style="1" bestFit="1" customWidth="1"/>
    <col min="7" max="16384" width="11.07421875" style="1"/>
  </cols>
  <sheetData>
    <row r="1" spans="1:6">
      <c r="A1" s="1" t="s">
        <v>3737</v>
      </c>
      <c r="B1" s="2"/>
      <c r="C1" s="4"/>
      <c r="D1" s="4"/>
      <c r="E1" s="4"/>
      <c r="F1" s="4"/>
    </row>
    <row r="2" spans="1:6">
      <c r="B2" s="2"/>
      <c r="C2" s="4"/>
      <c r="D2" s="4"/>
      <c r="E2" s="4"/>
      <c r="F2" s="4"/>
    </row>
    <row r="3" spans="1:6" ht="17.5">
      <c r="A3" s="4" t="s">
        <v>2136</v>
      </c>
      <c r="B3" s="2" t="s">
        <v>2137</v>
      </c>
      <c r="C3" s="4" t="s">
        <v>3739</v>
      </c>
      <c r="D3" s="4" t="s">
        <v>3736</v>
      </c>
      <c r="E3" s="4" t="s">
        <v>2138</v>
      </c>
      <c r="F3" s="4" t="s">
        <v>2139</v>
      </c>
    </row>
    <row r="4" spans="1:6">
      <c r="A4" s="1" t="s">
        <v>498</v>
      </c>
      <c r="B4" s="1" t="s">
        <v>2140</v>
      </c>
      <c r="C4" s="1">
        <v>10.3</v>
      </c>
      <c r="D4" s="1">
        <v>2.15E-14</v>
      </c>
      <c r="E4" s="1" t="b">
        <v>1</v>
      </c>
      <c r="F4" s="1" t="str">
        <f t="shared" ref="F4:F67" si="0">IF(AND(E4=TRUE,C4&gt;1),"Up",IF(AND(E4=TRUE,C4&lt;-1),"Down","NS"))</f>
        <v>Up</v>
      </c>
    </row>
    <row r="5" spans="1:6">
      <c r="A5" s="1" t="s">
        <v>299</v>
      </c>
      <c r="B5" s="1" t="s">
        <v>2141</v>
      </c>
      <c r="C5" s="1">
        <v>9.06</v>
      </c>
      <c r="D5" s="1">
        <v>2.15E-14</v>
      </c>
      <c r="E5" s="1" t="b">
        <v>1</v>
      </c>
      <c r="F5" s="1" t="str">
        <f t="shared" si="0"/>
        <v>Up</v>
      </c>
    </row>
    <row r="6" spans="1:6">
      <c r="A6" s="1" t="s">
        <v>583</v>
      </c>
      <c r="B6" s="1" t="s">
        <v>2142</v>
      </c>
      <c r="C6" s="1">
        <v>7.8</v>
      </c>
      <c r="D6" s="1">
        <v>2.15E-14</v>
      </c>
      <c r="E6" s="1" t="b">
        <v>1</v>
      </c>
      <c r="F6" s="1" t="str">
        <f t="shared" si="0"/>
        <v>Up</v>
      </c>
    </row>
    <row r="7" spans="1:6">
      <c r="A7" s="1" t="s">
        <v>550</v>
      </c>
      <c r="B7" s="1" t="s">
        <v>2143</v>
      </c>
      <c r="C7" s="1">
        <v>7.78</v>
      </c>
      <c r="D7" s="1">
        <v>2.15E-14</v>
      </c>
      <c r="E7" s="1" t="b">
        <v>1</v>
      </c>
      <c r="F7" s="1" t="str">
        <f t="shared" si="0"/>
        <v>Up</v>
      </c>
    </row>
    <row r="8" spans="1:6">
      <c r="A8" s="1" t="s">
        <v>69</v>
      </c>
      <c r="B8" s="1" t="s">
        <v>2144</v>
      </c>
      <c r="C8" s="1">
        <v>7.73</v>
      </c>
      <c r="D8" s="1">
        <v>1.02E-6</v>
      </c>
      <c r="E8" s="1" t="b">
        <v>1</v>
      </c>
      <c r="F8" s="1" t="str">
        <f t="shared" si="0"/>
        <v>Up</v>
      </c>
    </row>
    <row r="9" spans="1:6">
      <c r="A9" s="1" t="s">
        <v>86</v>
      </c>
      <c r="B9" s="1" t="s">
        <v>2145</v>
      </c>
      <c r="C9" s="1">
        <v>7.71</v>
      </c>
      <c r="D9" s="1">
        <v>2.15E-14</v>
      </c>
      <c r="E9" s="1" t="b">
        <v>1</v>
      </c>
      <c r="F9" s="1" t="str">
        <f t="shared" si="0"/>
        <v>Up</v>
      </c>
    </row>
    <row r="10" spans="1:6">
      <c r="A10" s="1" t="s">
        <v>422</v>
      </c>
      <c r="B10" s="1" t="s">
        <v>2146</v>
      </c>
      <c r="C10" s="1">
        <v>7.47</v>
      </c>
      <c r="D10" s="3">
        <v>6.8800000000000005E-5</v>
      </c>
      <c r="E10" s="1" t="b">
        <v>1</v>
      </c>
      <c r="F10" s="1" t="str">
        <f t="shared" si="0"/>
        <v>Up</v>
      </c>
    </row>
    <row r="11" spans="1:6">
      <c r="A11" s="1" t="s">
        <v>79</v>
      </c>
      <c r="B11" s="1" t="s">
        <v>2147</v>
      </c>
      <c r="C11" s="1">
        <v>7.21</v>
      </c>
      <c r="D11" s="1">
        <v>2.15E-14</v>
      </c>
      <c r="E11" s="1" t="b">
        <v>1</v>
      </c>
      <c r="F11" s="1" t="str">
        <f t="shared" si="0"/>
        <v>Up</v>
      </c>
    </row>
    <row r="12" spans="1:6">
      <c r="A12" s="1" t="s">
        <v>67</v>
      </c>
      <c r="B12" s="1" t="s">
        <v>2143</v>
      </c>
      <c r="C12" s="1">
        <v>6.94</v>
      </c>
      <c r="D12" s="1">
        <v>8.4000000000000003E-4</v>
      </c>
      <c r="E12" s="1" t="b">
        <v>1</v>
      </c>
      <c r="F12" s="1" t="str">
        <f t="shared" si="0"/>
        <v>Up</v>
      </c>
    </row>
    <row r="13" spans="1:6">
      <c r="A13" s="1" t="s">
        <v>287</v>
      </c>
      <c r="B13" s="1" t="s">
        <v>2148</v>
      </c>
      <c r="C13" s="1">
        <v>6.94</v>
      </c>
      <c r="D13" s="1">
        <v>7.0700000000000004E-10</v>
      </c>
      <c r="E13" s="1" t="b">
        <v>1</v>
      </c>
      <c r="F13" s="1" t="str">
        <f t="shared" si="0"/>
        <v>Up</v>
      </c>
    </row>
    <row r="14" spans="1:6">
      <c r="A14" s="1" t="s">
        <v>144</v>
      </c>
      <c r="B14" s="1" t="s">
        <v>2149</v>
      </c>
      <c r="C14" s="1">
        <v>6.89</v>
      </c>
      <c r="D14" s="1">
        <v>2.15E-14</v>
      </c>
      <c r="E14" s="1" t="b">
        <v>1</v>
      </c>
      <c r="F14" s="1" t="str">
        <f t="shared" si="0"/>
        <v>Up</v>
      </c>
    </row>
    <row r="15" spans="1:6">
      <c r="A15" s="1" t="s">
        <v>420</v>
      </c>
      <c r="B15" s="1" t="s">
        <v>2150</v>
      </c>
      <c r="C15" s="1">
        <v>6.82</v>
      </c>
      <c r="D15" s="3">
        <v>5.9800000000000001E-4</v>
      </c>
      <c r="E15" s="1" t="b">
        <v>1</v>
      </c>
      <c r="F15" s="1" t="str">
        <f t="shared" si="0"/>
        <v>Up</v>
      </c>
    </row>
    <row r="16" spans="1:6">
      <c r="A16" s="1" t="s">
        <v>355</v>
      </c>
      <c r="B16" s="1" t="s">
        <v>2143</v>
      </c>
      <c r="C16" s="1">
        <v>6.65</v>
      </c>
      <c r="D16" s="1">
        <v>1.2999999999999999E-2</v>
      </c>
      <c r="E16" s="1" t="b">
        <v>1</v>
      </c>
      <c r="F16" s="1" t="str">
        <f t="shared" si="0"/>
        <v>Up</v>
      </c>
    </row>
    <row r="17" spans="1:6">
      <c r="A17" s="1" t="s">
        <v>44</v>
      </c>
      <c r="B17" s="1" t="s">
        <v>2151</v>
      </c>
      <c r="C17" s="1">
        <v>6.27</v>
      </c>
      <c r="D17" s="1">
        <v>4.74E-5</v>
      </c>
      <c r="E17" s="1" t="b">
        <v>1</v>
      </c>
      <c r="F17" s="1" t="str">
        <f t="shared" si="0"/>
        <v>Up</v>
      </c>
    </row>
    <row r="18" spans="1:6">
      <c r="A18" s="1" t="s">
        <v>350</v>
      </c>
      <c r="B18" s="1" t="s">
        <v>2152</v>
      </c>
      <c r="C18" s="1">
        <v>6.14</v>
      </c>
      <c r="D18" s="1">
        <v>2.15E-14</v>
      </c>
      <c r="E18" s="1" t="b">
        <v>1</v>
      </c>
      <c r="F18" s="1" t="str">
        <f t="shared" si="0"/>
        <v>Up</v>
      </c>
    </row>
    <row r="19" spans="1:6">
      <c r="A19" s="1" t="s">
        <v>600</v>
      </c>
      <c r="B19" s="1" t="s">
        <v>2143</v>
      </c>
      <c r="C19" s="1">
        <v>6.06</v>
      </c>
      <c r="D19" s="1">
        <v>3.1199999999999998E-13</v>
      </c>
      <c r="E19" s="1" t="b">
        <v>1</v>
      </c>
      <c r="F19" s="1" t="str">
        <f t="shared" si="0"/>
        <v>Up</v>
      </c>
    </row>
    <row r="20" spans="1:6">
      <c r="A20" s="1" t="s">
        <v>205</v>
      </c>
      <c r="B20" s="1" t="s">
        <v>2153</v>
      </c>
      <c r="C20" s="1">
        <v>5.96</v>
      </c>
      <c r="D20" s="1">
        <v>8.6000000000000003E-10</v>
      </c>
      <c r="E20" s="1" t="b">
        <v>1</v>
      </c>
      <c r="F20" s="1" t="str">
        <f t="shared" si="0"/>
        <v>Up</v>
      </c>
    </row>
    <row r="21" spans="1:6">
      <c r="A21" s="1" t="s">
        <v>353</v>
      </c>
      <c r="B21" s="1" t="s">
        <v>2154</v>
      </c>
      <c r="C21" s="1">
        <v>5.84</v>
      </c>
      <c r="D21" s="1">
        <v>9.7700000000000003E-5</v>
      </c>
      <c r="E21" s="1" t="b">
        <v>1</v>
      </c>
      <c r="F21" s="1" t="str">
        <f t="shared" si="0"/>
        <v>Up</v>
      </c>
    </row>
    <row r="22" spans="1:6">
      <c r="A22" s="1" t="s">
        <v>453</v>
      </c>
      <c r="B22" s="1" t="s">
        <v>2155</v>
      </c>
      <c r="C22" s="1">
        <v>5.82</v>
      </c>
      <c r="D22" s="1">
        <v>2.5999999999999998E-4</v>
      </c>
      <c r="E22" s="1" t="b">
        <v>1</v>
      </c>
      <c r="F22" s="1" t="str">
        <f t="shared" si="0"/>
        <v>Up</v>
      </c>
    </row>
    <row r="23" spans="1:6">
      <c r="A23" s="1" t="s">
        <v>383</v>
      </c>
      <c r="B23" s="1" t="s">
        <v>2156</v>
      </c>
      <c r="C23" s="1">
        <v>5.72</v>
      </c>
      <c r="D23" s="1">
        <v>8.7600000000000004E-9</v>
      </c>
      <c r="E23" s="1" t="b">
        <v>1</v>
      </c>
      <c r="F23" s="1" t="str">
        <f t="shared" si="0"/>
        <v>Up</v>
      </c>
    </row>
    <row r="24" spans="1:6">
      <c r="A24" s="1" t="s">
        <v>132</v>
      </c>
      <c r="B24" s="1" t="s">
        <v>2157</v>
      </c>
      <c r="C24" s="1">
        <v>5.56</v>
      </c>
      <c r="D24" s="1">
        <v>3.4499999999999999E-3</v>
      </c>
      <c r="E24" s="1" t="b">
        <v>1</v>
      </c>
      <c r="F24" s="1" t="str">
        <f t="shared" si="0"/>
        <v>Up</v>
      </c>
    </row>
    <row r="25" spans="1:6">
      <c r="A25" s="1" t="s">
        <v>258</v>
      </c>
      <c r="B25" s="1" t="s">
        <v>2143</v>
      </c>
      <c r="C25" s="1">
        <v>5.46</v>
      </c>
      <c r="D25" s="1">
        <v>3.2199999999999999E-2</v>
      </c>
      <c r="E25" s="1" t="b">
        <v>1</v>
      </c>
      <c r="F25" s="1" t="str">
        <f t="shared" si="0"/>
        <v>Up</v>
      </c>
    </row>
    <row r="26" spans="1:6">
      <c r="A26" s="1" t="s">
        <v>365</v>
      </c>
      <c r="B26" s="1" t="s">
        <v>2158</v>
      </c>
      <c r="C26" s="1">
        <v>5.44</v>
      </c>
      <c r="D26" s="1">
        <v>2.8E-3</v>
      </c>
      <c r="E26" s="1" t="b">
        <v>1</v>
      </c>
      <c r="F26" s="1" t="str">
        <f t="shared" si="0"/>
        <v>Up</v>
      </c>
    </row>
    <row r="27" spans="1:6">
      <c r="A27" s="1" t="s">
        <v>210</v>
      </c>
      <c r="B27" s="1" t="s">
        <v>2159</v>
      </c>
      <c r="C27" s="1">
        <v>5.42</v>
      </c>
      <c r="D27" s="1">
        <v>3.0600000000000001E-7</v>
      </c>
      <c r="E27" s="1" t="b">
        <v>1</v>
      </c>
      <c r="F27" s="1" t="str">
        <f t="shared" si="0"/>
        <v>Up</v>
      </c>
    </row>
    <row r="28" spans="1:6">
      <c r="A28" s="1" t="s">
        <v>423</v>
      </c>
      <c r="B28" s="1" t="s">
        <v>2160</v>
      </c>
      <c r="C28" s="1">
        <v>5.33</v>
      </c>
      <c r="D28" s="1">
        <v>2.15E-14</v>
      </c>
      <c r="E28" s="1" t="b">
        <v>1</v>
      </c>
      <c r="F28" s="1" t="str">
        <f t="shared" si="0"/>
        <v>Up</v>
      </c>
    </row>
    <row r="29" spans="1:6">
      <c r="A29" s="1" t="s">
        <v>595</v>
      </c>
      <c r="B29" s="1" t="s">
        <v>2161</v>
      </c>
      <c r="C29" s="1">
        <v>5.29</v>
      </c>
      <c r="D29" s="1">
        <v>1.16E-3</v>
      </c>
      <c r="E29" s="1" t="b">
        <v>1</v>
      </c>
      <c r="F29" s="1" t="str">
        <f t="shared" si="0"/>
        <v>Up</v>
      </c>
    </row>
    <row r="30" spans="1:6">
      <c r="A30" s="1" t="s">
        <v>538</v>
      </c>
      <c r="B30" s="1" t="s">
        <v>2162</v>
      </c>
      <c r="C30" s="1">
        <v>5.1100000000000003</v>
      </c>
      <c r="D30" s="1">
        <v>7.4800000000000004E-6</v>
      </c>
      <c r="E30" s="1" t="b">
        <v>1</v>
      </c>
      <c r="F30" s="1" t="str">
        <f t="shared" si="0"/>
        <v>Up</v>
      </c>
    </row>
    <row r="31" spans="1:6">
      <c r="A31" s="1" t="s">
        <v>414</v>
      </c>
      <c r="B31" s="1" t="s">
        <v>2163</v>
      </c>
      <c r="C31" s="1">
        <v>5.05</v>
      </c>
      <c r="D31" s="1">
        <v>2.6499999999999999E-2</v>
      </c>
      <c r="E31" s="1" t="b">
        <v>1</v>
      </c>
      <c r="F31" s="1" t="str">
        <f t="shared" si="0"/>
        <v>Up</v>
      </c>
    </row>
    <row r="32" spans="1:6">
      <c r="A32" s="1" t="s">
        <v>356</v>
      </c>
      <c r="B32" s="1" t="s">
        <v>2164</v>
      </c>
      <c r="C32" s="1">
        <v>4.91</v>
      </c>
      <c r="D32" s="1">
        <v>2.15E-14</v>
      </c>
      <c r="E32" s="1" t="b">
        <v>1</v>
      </c>
      <c r="F32" s="1" t="str">
        <f t="shared" si="0"/>
        <v>Up</v>
      </c>
    </row>
    <row r="33" spans="1:6">
      <c r="A33" s="1" t="s">
        <v>182</v>
      </c>
      <c r="B33" s="1" t="s">
        <v>2165</v>
      </c>
      <c r="C33" s="1">
        <v>4.8899999999999997</v>
      </c>
      <c r="D33" s="1">
        <v>1.1800000000000001E-3</v>
      </c>
      <c r="E33" s="1" t="b">
        <v>1</v>
      </c>
      <c r="F33" s="1" t="str">
        <f t="shared" si="0"/>
        <v>Up</v>
      </c>
    </row>
    <row r="34" spans="1:6">
      <c r="A34" s="1" t="s">
        <v>22</v>
      </c>
      <c r="B34" s="1" t="s">
        <v>2166</v>
      </c>
      <c r="C34" s="1">
        <v>4.8600000000000003</v>
      </c>
      <c r="D34" s="1">
        <v>1.7700000000000001E-9</v>
      </c>
      <c r="E34" s="1" t="b">
        <v>1</v>
      </c>
      <c r="F34" s="1" t="str">
        <f t="shared" si="0"/>
        <v>Up</v>
      </c>
    </row>
    <row r="35" spans="1:6">
      <c r="A35" s="1" t="s">
        <v>430</v>
      </c>
      <c r="B35" s="1" t="s">
        <v>2167</v>
      </c>
      <c r="C35" s="1">
        <v>4.7300000000000004</v>
      </c>
      <c r="D35" s="1">
        <v>2.41E-4</v>
      </c>
      <c r="E35" s="1" t="b">
        <v>1</v>
      </c>
      <c r="F35" s="1" t="str">
        <f t="shared" si="0"/>
        <v>Up</v>
      </c>
    </row>
    <row r="36" spans="1:6">
      <c r="A36" s="1" t="s">
        <v>178</v>
      </c>
      <c r="B36" s="1" t="s">
        <v>2168</v>
      </c>
      <c r="C36" s="1">
        <v>4.6399999999999997</v>
      </c>
      <c r="D36" s="1">
        <v>1.61E-6</v>
      </c>
      <c r="E36" s="1" t="b">
        <v>1</v>
      </c>
      <c r="F36" s="1" t="str">
        <f t="shared" si="0"/>
        <v>Up</v>
      </c>
    </row>
    <row r="37" spans="1:6">
      <c r="A37" s="1" t="s">
        <v>594</v>
      </c>
      <c r="B37" s="1" t="s">
        <v>2143</v>
      </c>
      <c r="C37" s="1">
        <v>4.6399999999999997</v>
      </c>
      <c r="D37" s="1">
        <v>6.6899999999999999E-9</v>
      </c>
      <c r="E37" s="1" t="b">
        <v>1</v>
      </c>
      <c r="F37" s="1" t="str">
        <f t="shared" si="0"/>
        <v>Up</v>
      </c>
    </row>
    <row r="38" spans="1:6">
      <c r="A38" s="1" t="s">
        <v>92</v>
      </c>
      <c r="B38" s="1" t="s">
        <v>2169</v>
      </c>
      <c r="C38" s="1">
        <v>4.4400000000000004</v>
      </c>
      <c r="D38" s="1">
        <v>2.7E-2</v>
      </c>
      <c r="E38" s="1" t="b">
        <v>1</v>
      </c>
      <c r="F38" s="1" t="str">
        <f t="shared" si="0"/>
        <v>Up</v>
      </c>
    </row>
    <row r="39" spans="1:6">
      <c r="A39" s="1" t="s">
        <v>66</v>
      </c>
      <c r="B39" s="1" t="s">
        <v>2170</v>
      </c>
      <c r="C39" s="1">
        <v>4.3600000000000003</v>
      </c>
      <c r="D39" s="1">
        <v>1.61E-6</v>
      </c>
      <c r="E39" s="1" t="b">
        <v>1</v>
      </c>
      <c r="F39" s="1" t="str">
        <f t="shared" si="0"/>
        <v>Up</v>
      </c>
    </row>
    <row r="40" spans="1:6">
      <c r="A40" s="1" t="s">
        <v>593</v>
      </c>
      <c r="B40" s="1" t="s">
        <v>2143</v>
      </c>
      <c r="C40" s="1">
        <v>4.09</v>
      </c>
      <c r="D40" s="1">
        <v>4.5999999999999999E-2</v>
      </c>
      <c r="E40" s="1" t="b">
        <v>1</v>
      </c>
      <c r="F40" s="1" t="str">
        <f t="shared" si="0"/>
        <v>Up</v>
      </c>
    </row>
    <row r="41" spans="1:6">
      <c r="A41" s="1" t="s">
        <v>507</v>
      </c>
      <c r="B41" s="1" t="s">
        <v>2171</v>
      </c>
      <c r="C41" s="1">
        <v>4.05</v>
      </c>
      <c r="D41" s="1">
        <v>1.56E-5</v>
      </c>
      <c r="E41" s="1" t="b">
        <v>1</v>
      </c>
      <c r="F41" s="1" t="str">
        <f t="shared" si="0"/>
        <v>Up</v>
      </c>
    </row>
    <row r="42" spans="1:6">
      <c r="A42" s="1" t="s">
        <v>554</v>
      </c>
      <c r="B42" s="1" t="s">
        <v>2172</v>
      </c>
      <c r="C42" s="1">
        <v>3.97</v>
      </c>
      <c r="D42" s="1">
        <v>3.0899999999999999E-3</v>
      </c>
      <c r="E42" s="1" t="b">
        <v>1</v>
      </c>
      <c r="F42" s="1" t="str">
        <f t="shared" si="0"/>
        <v>Up</v>
      </c>
    </row>
    <row r="43" spans="1:6">
      <c r="A43" s="1" t="s">
        <v>219</v>
      </c>
      <c r="B43" s="1" t="s">
        <v>2173</v>
      </c>
      <c r="C43" s="1">
        <v>3.87</v>
      </c>
      <c r="D43" s="1">
        <v>3.0099999999999998E-2</v>
      </c>
      <c r="E43" s="1" t="b">
        <v>1</v>
      </c>
      <c r="F43" s="1" t="str">
        <f t="shared" si="0"/>
        <v>Up</v>
      </c>
    </row>
    <row r="44" spans="1:6">
      <c r="A44" s="1" t="s">
        <v>15</v>
      </c>
      <c r="B44" s="1" t="s">
        <v>2143</v>
      </c>
      <c r="C44" s="1">
        <v>3.74</v>
      </c>
      <c r="D44" s="1">
        <v>2.83E-5</v>
      </c>
      <c r="E44" s="1" t="b">
        <v>1</v>
      </c>
      <c r="F44" s="1" t="str">
        <f t="shared" si="0"/>
        <v>Up</v>
      </c>
    </row>
    <row r="45" spans="1:6">
      <c r="A45" s="1" t="s">
        <v>336</v>
      </c>
      <c r="B45" s="1" t="s">
        <v>2174</v>
      </c>
      <c r="C45" s="1">
        <v>3.69</v>
      </c>
      <c r="D45" s="1">
        <v>3.2599999999999997E-2</v>
      </c>
      <c r="E45" s="1" t="b">
        <v>1</v>
      </c>
      <c r="F45" s="1" t="str">
        <f t="shared" si="0"/>
        <v>Up</v>
      </c>
    </row>
    <row r="46" spans="1:6">
      <c r="A46" s="1" t="s">
        <v>587</v>
      </c>
      <c r="B46" s="1" t="s">
        <v>2175</v>
      </c>
      <c r="C46" s="1">
        <v>3.69</v>
      </c>
      <c r="D46" s="1">
        <v>9.6100000000000009E-10</v>
      </c>
      <c r="E46" s="1" t="b">
        <v>1</v>
      </c>
      <c r="F46" s="1" t="str">
        <f t="shared" si="0"/>
        <v>Up</v>
      </c>
    </row>
    <row r="47" spans="1:6">
      <c r="A47" s="1" t="s">
        <v>212</v>
      </c>
      <c r="B47" s="1" t="s">
        <v>2176</v>
      </c>
      <c r="C47" s="1">
        <v>3.68</v>
      </c>
      <c r="D47" s="1">
        <v>6.7000000000000002E-5</v>
      </c>
      <c r="E47" s="1" t="b">
        <v>1</v>
      </c>
      <c r="F47" s="1" t="str">
        <f t="shared" si="0"/>
        <v>Up</v>
      </c>
    </row>
    <row r="48" spans="1:6">
      <c r="A48" s="1" t="s">
        <v>236</v>
      </c>
      <c r="B48" s="1" t="s">
        <v>2177</v>
      </c>
      <c r="C48" s="1">
        <v>3.63</v>
      </c>
      <c r="D48" s="1">
        <v>1.6900000000000001E-10</v>
      </c>
      <c r="E48" s="1" t="b">
        <v>1</v>
      </c>
      <c r="F48" s="1" t="str">
        <f t="shared" si="0"/>
        <v>Up</v>
      </c>
    </row>
    <row r="49" spans="1:6">
      <c r="A49" s="1" t="s">
        <v>519</v>
      </c>
      <c r="B49" s="1" t="s">
        <v>2178</v>
      </c>
      <c r="C49" s="1">
        <v>3.62</v>
      </c>
      <c r="D49" s="1">
        <v>1.32E-2</v>
      </c>
      <c r="E49" s="1" t="b">
        <v>1</v>
      </c>
      <c r="F49" s="1" t="str">
        <f t="shared" si="0"/>
        <v>Up</v>
      </c>
    </row>
    <row r="50" spans="1:6">
      <c r="A50" s="1" t="s">
        <v>381</v>
      </c>
      <c r="B50" s="1" t="s">
        <v>2179</v>
      </c>
      <c r="C50" s="1">
        <v>3.43</v>
      </c>
      <c r="D50" s="1">
        <v>2.23E-2</v>
      </c>
      <c r="E50" s="1" t="b">
        <v>1</v>
      </c>
      <c r="F50" s="1" t="str">
        <f t="shared" si="0"/>
        <v>Up</v>
      </c>
    </row>
    <row r="51" spans="1:6">
      <c r="A51" s="1" t="s">
        <v>341</v>
      </c>
      <c r="B51" s="1" t="s">
        <v>2180</v>
      </c>
      <c r="C51" s="1">
        <v>3.38</v>
      </c>
      <c r="D51" s="1">
        <v>2.16E-3</v>
      </c>
      <c r="E51" s="1" t="b">
        <v>1</v>
      </c>
      <c r="F51" s="1" t="str">
        <f t="shared" si="0"/>
        <v>Up</v>
      </c>
    </row>
    <row r="52" spans="1:6">
      <c r="A52" s="1" t="s">
        <v>31</v>
      </c>
      <c r="B52" s="1" t="s">
        <v>2181</v>
      </c>
      <c r="C52" s="1">
        <v>3.36</v>
      </c>
      <c r="D52" s="1">
        <v>1.6799999999999998E-5</v>
      </c>
      <c r="E52" s="1" t="b">
        <v>1</v>
      </c>
      <c r="F52" s="1" t="str">
        <f t="shared" si="0"/>
        <v>Up</v>
      </c>
    </row>
    <row r="53" spans="1:6">
      <c r="A53" s="1" t="s">
        <v>284</v>
      </c>
      <c r="B53" s="1" t="s">
        <v>2182</v>
      </c>
      <c r="C53" s="1">
        <v>3.32</v>
      </c>
      <c r="D53" s="1">
        <v>2.15E-14</v>
      </c>
      <c r="E53" s="1" t="b">
        <v>1</v>
      </c>
      <c r="F53" s="1" t="str">
        <f t="shared" si="0"/>
        <v>Up</v>
      </c>
    </row>
    <row r="54" spans="1:6">
      <c r="A54" s="1" t="s">
        <v>292</v>
      </c>
      <c r="B54" s="1" t="s">
        <v>2183</v>
      </c>
      <c r="C54" s="1">
        <v>3.31</v>
      </c>
      <c r="D54" s="1">
        <v>2.2799999999999999E-5</v>
      </c>
      <c r="E54" s="1" t="b">
        <v>1</v>
      </c>
      <c r="F54" s="1" t="str">
        <f t="shared" si="0"/>
        <v>Up</v>
      </c>
    </row>
    <row r="55" spans="1:6">
      <c r="A55" s="1" t="s">
        <v>317</v>
      </c>
      <c r="B55" s="1" t="s">
        <v>2184</v>
      </c>
      <c r="C55" s="1">
        <v>3.3</v>
      </c>
      <c r="D55" s="1">
        <v>2.4400000000000002E-2</v>
      </c>
      <c r="E55" s="1" t="b">
        <v>1</v>
      </c>
      <c r="F55" s="1" t="str">
        <f t="shared" si="0"/>
        <v>Up</v>
      </c>
    </row>
    <row r="56" spans="1:6">
      <c r="A56" s="1" t="s">
        <v>496</v>
      </c>
      <c r="B56" s="1" t="s">
        <v>2185</v>
      </c>
      <c r="C56" s="1">
        <v>3.3</v>
      </c>
      <c r="D56" s="1">
        <v>1.92E-3</v>
      </c>
      <c r="E56" s="1" t="b">
        <v>1</v>
      </c>
      <c r="F56" s="1" t="str">
        <f t="shared" si="0"/>
        <v>Up</v>
      </c>
    </row>
    <row r="57" spans="1:6">
      <c r="A57" s="1" t="s">
        <v>40</v>
      </c>
      <c r="B57" s="1" t="s">
        <v>2186</v>
      </c>
      <c r="C57" s="1">
        <v>3.26</v>
      </c>
      <c r="D57" s="1">
        <v>4.8399999999999997E-3</v>
      </c>
      <c r="E57" s="1" t="b">
        <v>1</v>
      </c>
      <c r="F57" s="1" t="str">
        <f t="shared" si="0"/>
        <v>Up</v>
      </c>
    </row>
    <row r="58" spans="1:6">
      <c r="A58" s="1" t="s">
        <v>262</v>
      </c>
      <c r="B58" s="1" t="s">
        <v>2143</v>
      </c>
      <c r="C58" s="1">
        <v>3.23</v>
      </c>
      <c r="D58" s="1">
        <v>4.1399999999999999E-2</v>
      </c>
      <c r="E58" s="1" t="b">
        <v>1</v>
      </c>
      <c r="F58" s="1" t="str">
        <f t="shared" si="0"/>
        <v>Up</v>
      </c>
    </row>
    <row r="59" spans="1:6">
      <c r="A59" s="1" t="s">
        <v>310</v>
      </c>
      <c r="B59" s="1" t="s">
        <v>2187</v>
      </c>
      <c r="C59" s="1">
        <v>3.09</v>
      </c>
      <c r="D59" s="1">
        <v>2.32E-3</v>
      </c>
      <c r="E59" s="1" t="b">
        <v>1</v>
      </c>
      <c r="F59" s="1" t="str">
        <f t="shared" si="0"/>
        <v>Up</v>
      </c>
    </row>
    <row r="60" spans="1:6">
      <c r="A60" s="1" t="s">
        <v>187</v>
      </c>
      <c r="B60" s="1" t="s">
        <v>2188</v>
      </c>
      <c r="C60" s="1">
        <v>3.01</v>
      </c>
      <c r="D60" s="1">
        <v>2.15E-14</v>
      </c>
      <c r="E60" s="1" t="b">
        <v>1</v>
      </c>
      <c r="F60" s="1" t="str">
        <f t="shared" si="0"/>
        <v>Up</v>
      </c>
    </row>
    <row r="61" spans="1:6">
      <c r="A61" s="1" t="s">
        <v>158</v>
      </c>
      <c r="B61" s="1" t="s">
        <v>2189</v>
      </c>
      <c r="C61" s="1">
        <v>2.98</v>
      </c>
      <c r="D61" s="1">
        <v>6.8999999999999997E-4</v>
      </c>
      <c r="E61" s="1" t="b">
        <v>1</v>
      </c>
      <c r="F61" s="1" t="str">
        <f t="shared" si="0"/>
        <v>Up</v>
      </c>
    </row>
    <row r="62" spans="1:6">
      <c r="A62" s="1" t="s">
        <v>151</v>
      </c>
      <c r="B62" s="1" t="s">
        <v>2143</v>
      </c>
      <c r="C62" s="1">
        <v>2.94</v>
      </c>
      <c r="D62" s="1">
        <v>1.66E-3</v>
      </c>
      <c r="E62" s="1" t="b">
        <v>1</v>
      </c>
      <c r="F62" s="1" t="str">
        <f t="shared" si="0"/>
        <v>Up</v>
      </c>
    </row>
    <row r="63" spans="1:6">
      <c r="A63" s="1" t="s">
        <v>33</v>
      </c>
      <c r="B63" s="1" t="s">
        <v>2190</v>
      </c>
      <c r="C63" s="1">
        <v>2.63</v>
      </c>
      <c r="D63" s="1">
        <v>1.9E-3</v>
      </c>
      <c r="E63" s="1" t="b">
        <v>1</v>
      </c>
      <c r="F63" s="1" t="str">
        <f t="shared" si="0"/>
        <v>Up</v>
      </c>
    </row>
    <row r="64" spans="1:6">
      <c r="A64" s="1" t="s">
        <v>513</v>
      </c>
      <c r="B64" s="1" t="s">
        <v>2191</v>
      </c>
      <c r="C64" s="1">
        <v>2.38</v>
      </c>
      <c r="D64" s="1">
        <v>1.9599999999999999E-2</v>
      </c>
      <c r="E64" s="1" t="b">
        <v>1</v>
      </c>
      <c r="F64" s="1" t="str">
        <f t="shared" si="0"/>
        <v>Up</v>
      </c>
    </row>
    <row r="65" spans="1:6">
      <c r="A65" s="1" t="s">
        <v>529</v>
      </c>
      <c r="B65" s="1" t="s">
        <v>2192</v>
      </c>
      <c r="C65" s="1">
        <v>2.34</v>
      </c>
      <c r="D65" s="1">
        <v>3.2099999999999997E-2</v>
      </c>
      <c r="E65" s="1" t="b">
        <v>1</v>
      </c>
      <c r="F65" s="1" t="str">
        <f t="shared" si="0"/>
        <v>Up</v>
      </c>
    </row>
    <row r="66" spans="1:6">
      <c r="A66" s="1" t="s">
        <v>265</v>
      </c>
      <c r="B66" s="1" t="s">
        <v>2193</v>
      </c>
      <c r="C66" s="1">
        <v>2.3199999999999998</v>
      </c>
      <c r="D66" s="1">
        <v>2.3099999999999999E-2</v>
      </c>
      <c r="E66" s="1" t="b">
        <v>1</v>
      </c>
      <c r="F66" s="1" t="str">
        <f t="shared" si="0"/>
        <v>Up</v>
      </c>
    </row>
    <row r="67" spans="1:6">
      <c r="A67" s="1" t="s">
        <v>364</v>
      </c>
      <c r="B67" s="1" t="s">
        <v>2194</v>
      </c>
      <c r="C67" s="1">
        <v>2.31</v>
      </c>
      <c r="D67" s="1">
        <v>1.1299999999999999E-2</v>
      </c>
      <c r="E67" s="1" t="b">
        <v>1</v>
      </c>
      <c r="F67" s="1" t="str">
        <f t="shared" si="0"/>
        <v>Up</v>
      </c>
    </row>
    <row r="68" spans="1:6">
      <c r="A68" s="1" t="s">
        <v>378</v>
      </c>
      <c r="B68" s="1" t="s">
        <v>2195</v>
      </c>
      <c r="C68" s="1">
        <v>2.27</v>
      </c>
      <c r="D68" s="1">
        <v>9.2999999999999999E-10</v>
      </c>
      <c r="E68" s="1" t="b">
        <v>1</v>
      </c>
      <c r="F68" s="1" t="str">
        <f t="shared" ref="F68:F131" si="1">IF(AND(E68=TRUE,C68&gt;1),"Up",IF(AND(E68=TRUE,C68&lt;-1),"Down","NS"))</f>
        <v>Up</v>
      </c>
    </row>
    <row r="69" spans="1:6">
      <c r="A69" s="1" t="s">
        <v>331</v>
      </c>
      <c r="B69" s="1" t="s">
        <v>2196</v>
      </c>
      <c r="C69" s="1">
        <v>2.25</v>
      </c>
      <c r="D69" s="1">
        <v>4.1500000000000002E-2</v>
      </c>
      <c r="E69" s="1" t="b">
        <v>1</v>
      </c>
      <c r="F69" s="1" t="str">
        <f t="shared" si="1"/>
        <v>Up</v>
      </c>
    </row>
    <row r="70" spans="1:6">
      <c r="A70" s="1" t="s">
        <v>372</v>
      </c>
      <c r="B70" s="1" t="s">
        <v>2197</v>
      </c>
      <c r="C70" s="1">
        <v>2.19</v>
      </c>
      <c r="D70" s="1">
        <v>1.5099999999999999E-6</v>
      </c>
      <c r="E70" s="1" t="b">
        <v>1</v>
      </c>
      <c r="F70" s="1" t="str">
        <f t="shared" si="1"/>
        <v>Up</v>
      </c>
    </row>
    <row r="71" spans="1:6">
      <c r="A71" s="1" t="s">
        <v>357</v>
      </c>
      <c r="B71" s="1" t="s">
        <v>2147</v>
      </c>
      <c r="C71" s="1">
        <v>2.1</v>
      </c>
      <c r="D71" s="1">
        <v>3.7699999999999999E-3</v>
      </c>
      <c r="E71" s="1" t="b">
        <v>1</v>
      </c>
      <c r="F71" s="1" t="str">
        <f t="shared" si="1"/>
        <v>Up</v>
      </c>
    </row>
    <row r="72" spans="1:6">
      <c r="A72" s="1" t="s">
        <v>32</v>
      </c>
      <c r="B72" s="1" t="s">
        <v>2181</v>
      </c>
      <c r="C72" s="1">
        <v>2.08</v>
      </c>
      <c r="D72" s="1">
        <v>1.7100000000000001E-9</v>
      </c>
      <c r="E72" s="1" t="b">
        <v>1</v>
      </c>
      <c r="F72" s="1" t="str">
        <f t="shared" si="1"/>
        <v>Up</v>
      </c>
    </row>
    <row r="73" spans="1:6">
      <c r="A73" s="1" t="s">
        <v>424</v>
      </c>
      <c r="B73" s="1" t="s">
        <v>2198</v>
      </c>
      <c r="C73" s="1">
        <v>2.0299999999999998</v>
      </c>
      <c r="D73" s="1">
        <v>7.9199999999999995E-10</v>
      </c>
      <c r="E73" s="1" t="b">
        <v>1</v>
      </c>
      <c r="F73" s="1" t="str">
        <f t="shared" si="1"/>
        <v>Up</v>
      </c>
    </row>
    <row r="74" spans="1:6">
      <c r="A74" s="1" t="s">
        <v>171</v>
      </c>
      <c r="B74" s="1" t="s">
        <v>2147</v>
      </c>
      <c r="C74" s="1">
        <v>2.02</v>
      </c>
      <c r="D74" s="1">
        <v>1.7100000000000001E-2</v>
      </c>
      <c r="E74" s="1" t="b">
        <v>1</v>
      </c>
      <c r="F74" s="1" t="str">
        <f t="shared" si="1"/>
        <v>Up</v>
      </c>
    </row>
    <row r="75" spans="1:6">
      <c r="A75" s="1" t="s">
        <v>104</v>
      </c>
      <c r="B75" s="1" t="s">
        <v>2199</v>
      </c>
      <c r="C75" s="1">
        <v>2.0099999999999998</v>
      </c>
      <c r="D75" s="1">
        <v>0.02</v>
      </c>
      <c r="E75" s="1" t="b">
        <v>1</v>
      </c>
      <c r="F75" s="1" t="str">
        <f t="shared" si="1"/>
        <v>Up</v>
      </c>
    </row>
    <row r="76" spans="1:6">
      <c r="A76" s="1" t="s">
        <v>447</v>
      </c>
      <c r="B76" s="1" t="s">
        <v>2200</v>
      </c>
      <c r="C76" s="1">
        <v>1.84</v>
      </c>
      <c r="D76" s="1">
        <v>1.3100000000000001E-2</v>
      </c>
      <c r="E76" s="1" t="b">
        <v>1</v>
      </c>
      <c r="F76" s="1" t="str">
        <f t="shared" si="1"/>
        <v>Up</v>
      </c>
    </row>
    <row r="77" spans="1:6">
      <c r="A77" s="1" t="s">
        <v>85</v>
      </c>
      <c r="B77" s="1" t="s">
        <v>2201</v>
      </c>
      <c r="C77" s="1">
        <v>1.8</v>
      </c>
      <c r="D77" s="1">
        <v>2.3600000000000001E-3</v>
      </c>
      <c r="E77" s="1" t="b">
        <v>1</v>
      </c>
      <c r="F77" s="1" t="str">
        <f t="shared" si="1"/>
        <v>Up</v>
      </c>
    </row>
    <row r="78" spans="1:6">
      <c r="A78" s="1" t="s">
        <v>428</v>
      </c>
      <c r="B78" s="1" t="s">
        <v>2202</v>
      </c>
      <c r="C78" s="1">
        <v>1.76</v>
      </c>
      <c r="D78" s="1">
        <v>6.4199999999999999E-4</v>
      </c>
      <c r="E78" s="1" t="b">
        <v>1</v>
      </c>
      <c r="F78" s="1" t="str">
        <f t="shared" si="1"/>
        <v>Up</v>
      </c>
    </row>
    <row r="79" spans="1:6">
      <c r="A79" s="1" t="s">
        <v>24</v>
      </c>
      <c r="B79" s="1" t="s">
        <v>2203</v>
      </c>
      <c r="C79" s="1">
        <v>1.72</v>
      </c>
      <c r="D79" s="1">
        <v>1.9900000000000001E-2</v>
      </c>
      <c r="E79" s="1" t="b">
        <v>1</v>
      </c>
      <c r="F79" s="1" t="str">
        <f t="shared" si="1"/>
        <v>Up</v>
      </c>
    </row>
    <row r="80" spans="1:6">
      <c r="A80" s="1" t="s">
        <v>454</v>
      </c>
      <c r="B80" s="1" t="s">
        <v>2204</v>
      </c>
      <c r="C80" s="1">
        <v>1.66</v>
      </c>
      <c r="D80" s="1">
        <v>1.11E-7</v>
      </c>
      <c r="E80" s="1" t="b">
        <v>1</v>
      </c>
      <c r="F80" s="1" t="str">
        <f t="shared" si="1"/>
        <v>Up</v>
      </c>
    </row>
    <row r="81" spans="1:6">
      <c r="A81" s="1" t="s">
        <v>509</v>
      </c>
      <c r="B81" s="1" t="s">
        <v>2205</v>
      </c>
      <c r="C81" s="1">
        <v>1.61</v>
      </c>
      <c r="D81" s="1">
        <v>5.77E-3</v>
      </c>
      <c r="E81" s="1" t="b">
        <v>1</v>
      </c>
      <c r="F81" s="1" t="str">
        <f t="shared" si="1"/>
        <v>Up</v>
      </c>
    </row>
    <row r="82" spans="1:6">
      <c r="A82" s="1" t="s">
        <v>524</v>
      </c>
      <c r="B82" s="1" t="s">
        <v>2143</v>
      </c>
      <c r="C82" s="1">
        <v>1.57</v>
      </c>
      <c r="D82" s="1">
        <v>2.4799999999999999E-2</v>
      </c>
      <c r="E82" s="1" t="b">
        <v>1</v>
      </c>
      <c r="F82" s="1" t="str">
        <f t="shared" si="1"/>
        <v>Up</v>
      </c>
    </row>
    <row r="83" spans="1:6">
      <c r="A83" s="1" t="s">
        <v>133</v>
      </c>
      <c r="B83" s="1" t="s">
        <v>2206</v>
      </c>
      <c r="C83" s="1">
        <v>1.56</v>
      </c>
      <c r="D83" s="1">
        <v>4.3099999999999996E-3</v>
      </c>
      <c r="E83" s="1" t="b">
        <v>1</v>
      </c>
      <c r="F83" s="1" t="str">
        <f t="shared" si="1"/>
        <v>Up</v>
      </c>
    </row>
    <row r="84" spans="1:6">
      <c r="A84" s="1" t="s">
        <v>13</v>
      </c>
      <c r="B84" s="1" t="s">
        <v>2207</v>
      </c>
      <c r="C84" s="1">
        <v>1.53</v>
      </c>
      <c r="D84" s="1">
        <v>5.1900000000000001E-5</v>
      </c>
      <c r="E84" s="1" t="b">
        <v>1</v>
      </c>
      <c r="F84" s="1" t="str">
        <f t="shared" si="1"/>
        <v>Up</v>
      </c>
    </row>
    <row r="85" spans="1:6">
      <c r="A85" s="1" t="s">
        <v>481</v>
      </c>
      <c r="B85" s="1" t="s">
        <v>2208</v>
      </c>
      <c r="C85" s="1">
        <v>1.53</v>
      </c>
      <c r="D85" s="1">
        <v>7.7500000000000001E-10</v>
      </c>
      <c r="E85" s="1" t="b">
        <v>1</v>
      </c>
      <c r="F85" s="1" t="str">
        <f t="shared" si="1"/>
        <v>Up</v>
      </c>
    </row>
    <row r="86" spans="1:6">
      <c r="A86" s="1" t="s">
        <v>54</v>
      </c>
      <c r="B86" s="1" t="s">
        <v>2209</v>
      </c>
      <c r="C86" s="1">
        <v>1.51</v>
      </c>
      <c r="D86" s="1">
        <v>3.73E-10</v>
      </c>
      <c r="E86" s="1" t="b">
        <v>1</v>
      </c>
      <c r="F86" s="1" t="str">
        <f t="shared" si="1"/>
        <v>Up</v>
      </c>
    </row>
    <row r="87" spans="1:6">
      <c r="A87" s="1" t="s">
        <v>436</v>
      </c>
      <c r="B87" s="1" t="s">
        <v>2210</v>
      </c>
      <c r="C87" s="1">
        <v>1.5</v>
      </c>
      <c r="D87" s="1">
        <v>1.4800000000000001E-2</v>
      </c>
      <c r="E87" s="1" t="b">
        <v>1</v>
      </c>
      <c r="F87" s="1" t="str">
        <f t="shared" si="1"/>
        <v>Up</v>
      </c>
    </row>
    <row r="88" spans="1:6">
      <c r="A88" s="1" t="s">
        <v>408</v>
      </c>
      <c r="B88" s="1" t="s">
        <v>2211</v>
      </c>
      <c r="C88" s="1">
        <v>1.48</v>
      </c>
      <c r="D88" s="1">
        <v>1.7500000000000002E-2</v>
      </c>
      <c r="E88" s="1" t="b">
        <v>1</v>
      </c>
      <c r="F88" s="1" t="str">
        <f t="shared" si="1"/>
        <v>Up</v>
      </c>
    </row>
    <row r="89" spans="1:6">
      <c r="A89" s="1" t="s">
        <v>547</v>
      </c>
      <c r="B89" s="1" t="s">
        <v>2212</v>
      </c>
      <c r="C89" s="1">
        <v>1.47</v>
      </c>
      <c r="D89" s="1">
        <v>1.08E-6</v>
      </c>
      <c r="E89" s="1" t="b">
        <v>1</v>
      </c>
      <c r="F89" s="1" t="str">
        <f t="shared" si="1"/>
        <v>Up</v>
      </c>
    </row>
    <row r="90" spans="1:6">
      <c r="A90" s="1" t="s">
        <v>93</v>
      </c>
      <c r="B90" s="1" t="s">
        <v>2213</v>
      </c>
      <c r="C90" s="1">
        <v>1.39</v>
      </c>
      <c r="D90" s="1">
        <v>8.3700000000000002E-5</v>
      </c>
      <c r="E90" s="1" t="b">
        <v>1</v>
      </c>
      <c r="F90" s="1" t="str">
        <f t="shared" si="1"/>
        <v>Up</v>
      </c>
    </row>
    <row r="91" spans="1:6">
      <c r="A91" s="1" t="s">
        <v>510</v>
      </c>
      <c r="B91" s="1" t="s">
        <v>2214</v>
      </c>
      <c r="C91" s="1">
        <v>1.38</v>
      </c>
      <c r="D91" s="1">
        <v>2.15E-14</v>
      </c>
      <c r="E91" s="1" t="b">
        <v>1</v>
      </c>
      <c r="F91" s="1" t="str">
        <f t="shared" si="1"/>
        <v>Up</v>
      </c>
    </row>
    <row r="92" spans="1:6">
      <c r="A92" s="1" t="s">
        <v>521</v>
      </c>
      <c r="B92" s="1" t="s">
        <v>2215</v>
      </c>
      <c r="C92" s="1">
        <v>1.34</v>
      </c>
      <c r="D92" s="1">
        <v>2.92E-2</v>
      </c>
      <c r="E92" s="1" t="b">
        <v>1</v>
      </c>
      <c r="F92" s="1" t="str">
        <f t="shared" si="1"/>
        <v>Up</v>
      </c>
    </row>
    <row r="93" spans="1:6">
      <c r="A93" s="1" t="s">
        <v>472</v>
      </c>
      <c r="B93" s="1" t="s">
        <v>2216</v>
      </c>
      <c r="C93" s="1">
        <v>1.25</v>
      </c>
      <c r="D93" s="1">
        <v>7.5100000000000004E-8</v>
      </c>
      <c r="E93" s="1" t="b">
        <v>1</v>
      </c>
      <c r="F93" s="1" t="str">
        <f t="shared" si="1"/>
        <v>Up</v>
      </c>
    </row>
    <row r="94" spans="1:6">
      <c r="A94" s="1" t="s">
        <v>601</v>
      </c>
      <c r="B94" s="1" t="s">
        <v>2217</v>
      </c>
      <c r="C94" s="1">
        <v>1.0900000000000001</v>
      </c>
      <c r="D94" s="1">
        <v>4.9200000000000003E-5</v>
      </c>
      <c r="E94" s="1" t="b">
        <v>1</v>
      </c>
      <c r="F94" s="1" t="str">
        <f t="shared" si="1"/>
        <v>Up</v>
      </c>
    </row>
    <row r="95" spans="1:6">
      <c r="A95" s="1" t="s">
        <v>546</v>
      </c>
      <c r="B95" s="1" t="s">
        <v>2218</v>
      </c>
      <c r="C95" s="1">
        <v>1.08</v>
      </c>
      <c r="D95" s="1">
        <v>2.0200000000000001E-3</v>
      </c>
      <c r="E95" s="1" t="b">
        <v>1</v>
      </c>
      <c r="F95" s="1" t="str">
        <f t="shared" si="1"/>
        <v>Up</v>
      </c>
    </row>
    <row r="96" spans="1:6">
      <c r="A96" s="1" t="s">
        <v>118</v>
      </c>
      <c r="B96" s="1" t="s">
        <v>2274</v>
      </c>
      <c r="C96" s="1">
        <v>-1.01</v>
      </c>
      <c r="D96" s="1">
        <v>2.1699999999999999E-5</v>
      </c>
      <c r="E96" s="1" t="b">
        <v>1</v>
      </c>
      <c r="F96" s="1" t="str">
        <f t="shared" si="1"/>
        <v>Down</v>
      </c>
    </row>
    <row r="97" spans="1:6">
      <c r="A97" s="1" t="s">
        <v>412</v>
      </c>
      <c r="B97" s="1" t="s">
        <v>2275</v>
      </c>
      <c r="C97" s="1">
        <v>-1.01</v>
      </c>
      <c r="D97" s="1">
        <v>6.5699999999999998E-6</v>
      </c>
      <c r="E97" s="1" t="b">
        <v>1</v>
      </c>
      <c r="F97" s="1" t="str">
        <f t="shared" si="1"/>
        <v>Down</v>
      </c>
    </row>
    <row r="98" spans="1:6">
      <c r="A98" s="1" t="s">
        <v>154</v>
      </c>
      <c r="B98" s="1" t="s">
        <v>2276</v>
      </c>
      <c r="C98" s="1">
        <v>-1.04</v>
      </c>
      <c r="D98" s="1">
        <v>4.5600000000000002E-2</v>
      </c>
      <c r="E98" s="1" t="b">
        <v>1</v>
      </c>
      <c r="F98" s="1" t="str">
        <f t="shared" si="1"/>
        <v>Down</v>
      </c>
    </row>
    <row r="99" spans="1:6">
      <c r="A99" s="1" t="s">
        <v>163</v>
      </c>
      <c r="B99" s="1" t="s">
        <v>2277</v>
      </c>
      <c r="C99" s="1">
        <v>-1.06</v>
      </c>
      <c r="D99" s="1">
        <v>1.03E-2</v>
      </c>
      <c r="E99" s="1" t="b">
        <v>1</v>
      </c>
      <c r="F99" s="1" t="str">
        <f t="shared" si="1"/>
        <v>Down</v>
      </c>
    </row>
    <row r="100" spans="1:6">
      <c r="A100" s="1" t="s">
        <v>46</v>
      </c>
      <c r="B100" s="1" t="s">
        <v>2278</v>
      </c>
      <c r="C100" s="1">
        <v>-1.1499999999999999</v>
      </c>
      <c r="D100" s="1">
        <v>1.0999999999999999E-8</v>
      </c>
      <c r="E100" s="1" t="b">
        <v>1</v>
      </c>
      <c r="F100" s="1" t="str">
        <f t="shared" si="1"/>
        <v>Down</v>
      </c>
    </row>
    <row r="101" spans="1:6">
      <c r="A101" s="1" t="s">
        <v>164</v>
      </c>
      <c r="B101" s="1" t="s">
        <v>2279</v>
      </c>
      <c r="C101" s="1">
        <v>-1.18</v>
      </c>
      <c r="D101" s="1">
        <v>1.2099999999999999E-3</v>
      </c>
      <c r="E101" s="1" t="b">
        <v>1</v>
      </c>
      <c r="F101" s="1" t="str">
        <f t="shared" si="1"/>
        <v>Down</v>
      </c>
    </row>
    <row r="102" spans="1:6">
      <c r="A102" s="1" t="s">
        <v>413</v>
      </c>
      <c r="B102" s="1" t="s">
        <v>2280</v>
      </c>
      <c r="C102" s="1">
        <v>-1.18</v>
      </c>
      <c r="D102" s="1">
        <v>2.4199999999999999E-5</v>
      </c>
      <c r="E102" s="1" t="b">
        <v>1</v>
      </c>
      <c r="F102" s="1" t="str">
        <f t="shared" si="1"/>
        <v>Down</v>
      </c>
    </row>
    <row r="103" spans="1:6">
      <c r="A103" s="1" t="s">
        <v>162</v>
      </c>
      <c r="B103" s="1" t="s">
        <v>2281</v>
      </c>
      <c r="C103" s="1">
        <v>-1.21</v>
      </c>
      <c r="D103" s="1">
        <v>3.2300000000000002E-2</v>
      </c>
      <c r="E103" s="1" t="b">
        <v>1</v>
      </c>
      <c r="F103" s="1" t="str">
        <f t="shared" si="1"/>
        <v>Down</v>
      </c>
    </row>
    <row r="104" spans="1:6">
      <c r="A104" s="1" t="s">
        <v>224</v>
      </c>
      <c r="B104" s="1" t="s">
        <v>2282</v>
      </c>
      <c r="C104" s="1">
        <v>-1.24</v>
      </c>
      <c r="D104" s="1">
        <v>3.09E-12</v>
      </c>
      <c r="E104" s="1" t="b">
        <v>1</v>
      </c>
      <c r="F104" s="1" t="str">
        <f t="shared" si="1"/>
        <v>Down</v>
      </c>
    </row>
    <row r="105" spans="1:6">
      <c r="A105" s="1" t="s">
        <v>7</v>
      </c>
      <c r="B105" s="1" t="s">
        <v>2250</v>
      </c>
      <c r="C105" s="1">
        <v>-1.31</v>
      </c>
      <c r="D105" s="1">
        <v>1.07E-4</v>
      </c>
      <c r="E105" s="1" t="b">
        <v>1</v>
      </c>
      <c r="F105" s="1" t="str">
        <f t="shared" si="1"/>
        <v>Down</v>
      </c>
    </row>
    <row r="106" spans="1:6">
      <c r="A106" s="1" t="s">
        <v>186</v>
      </c>
      <c r="B106" s="1" t="s">
        <v>2283</v>
      </c>
      <c r="C106" s="1">
        <v>-1.31</v>
      </c>
      <c r="D106" s="1">
        <v>2.15E-14</v>
      </c>
      <c r="E106" s="1" t="b">
        <v>1</v>
      </c>
      <c r="F106" s="1" t="str">
        <f t="shared" si="1"/>
        <v>Down</v>
      </c>
    </row>
    <row r="107" spans="1:6">
      <c r="A107" s="1" t="s">
        <v>242</v>
      </c>
      <c r="B107" s="1" t="s">
        <v>2143</v>
      </c>
      <c r="C107" s="1">
        <v>-1.31</v>
      </c>
      <c r="D107" s="1">
        <v>1.1700000000000001E-9</v>
      </c>
      <c r="E107" s="1" t="b">
        <v>1</v>
      </c>
      <c r="F107" s="1" t="str">
        <f t="shared" si="1"/>
        <v>Down</v>
      </c>
    </row>
    <row r="108" spans="1:6">
      <c r="A108" s="1" t="s">
        <v>120</v>
      </c>
      <c r="B108" s="1" t="s">
        <v>2284</v>
      </c>
      <c r="C108" s="1">
        <v>-1.33</v>
      </c>
      <c r="D108" s="1">
        <v>1.5499999999999999E-3</v>
      </c>
      <c r="E108" s="1" t="b">
        <v>1</v>
      </c>
      <c r="F108" s="1" t="str">
        <f t="shared" si="1"/>
        <v>Down</v>
      </c>
    </row>
    <row r="109" spans="1:6">
      <c r="A109" s="1" t="s">
        <v>596</v>
      </c>
      <c r="B109" s="1" t="s">
        <v>2285</v>
      </c>
      <c r="C109" s="1">
        <v>-1.33</v>
      </c>
      <c r="D109" s="1">
        <v>5.7800000000000004E-3</v>
      </c>
      <c r="E109" s="1" t="b">
        <v>1</v>
      </c>
      <c r="F109" s="1" t="str">
        <f t="shared" si="1"/>
        <v>Down</v>
      </c>
    </row>
    <row r="110" spans="1:6">
      <c r="A110" s="1" t="s">
        <v>90</v>
      </c>
      <c r="B110" s="1" t="s">
        <v>2286</v>
      </c>
      <c r="C110" s="1">
        <v>-1.38</v>
      </c>
      <c r="D110" s="1">
        <v>9.0100000000000006E-3</v>
      </c>
      <c r="E110" s="1" t="b">
        <v>1</v>
      </c>
      <c r="F110" s="1" t="str">
        <f t="shared" si="1"/>
        <v>Down</v>
      </c>
    </row>
    <row r="111" spans="1:6">
      <c r="A111" s="1" t="s">
        <v>457</v>
      </c>
      <c r="B111" s="1" t="s">
        <v>2287</v>
      </c>
      <c r="C111" s="1">
        <v>-1.42</v>
      </c>
      <c r="D111" s="1">
        <v>2.2399999999999999E-8</v>
      </c>
      <c r="E111" s="1" t="b">
        <v>1</v>
      </c>
      <c r="F111" s="1" t="str">
        <f t="shared" si="1"/>
        <v>Down</v>
      </c>
    </row>
    <row r="112" spans="1:6">
      <c r="A112" s="1" t="s">
        <v>484</v>
      </c>
      <c r="B112" s="1" t="s">
        <v>2288</v>
      </c>
      <c r="C112" s="1">
        <v>-1.42</v>
      </c>
      <c r="D112" s="1">
        <v>4.9699999999999996E-3</v>
      </c>
      <c r="E112" s="1" t="b">
        <v>1</v>
      </c>
      <c r="F112" s="1" t="str">
        <f t="shared" si="1"/>
        <v>Down</v>
      </c>
    </row>
    <row r="113" spans="1:6">
      <c r="A113" s="1" t="s">
        <v>274</v>
      </c>
      <c r="B113" s="1" t="s">
        <v>2289</v>
      </c>
      <c r="C113" s="1">
        <v>-1.45</v>
      </c>
      <c r="D113" s="1">
        <v>9.2999999999999992E-3</v>
      </c>
      <c r="E113" s="1" t="b">
        <v>1</v>
      </c>
      <c r="F113" s="1" t="str">
        <f t="shared" si="1"/>
        <v>Down</v>
      </c>
    </row>
    <row r="114" spans="1:6">
      <c r="A114" s="1" t="s">
        <v>602</v>
      </c>
      <c r="B114" s="1" t="s">
        <v>2290</v>
      </c>
      <c r="C114" s="1">
        <v>-1.53</v>
      </c>
      <c r="D114" s="1">
        <v>8.4100000000000005E-8</v>
      </c>
      <c r="E114" s="1" t="b">
        <v>1</v>
      </c>
      <c r="F114" s="1" t="str">
        <f t="shared" si="1"/>
        <v>Down</v>
      </c>
    </row>
    <row r="115" spans="1:6">
      <c r="A115" s="1" t="s">
        <v>18</v>
      </c>
      <c r="B115" s="1" t="s">
        <v>2291</v>
      </c>
      <c r="C115" s="1">
        <v>-1.56</v>
      </c>
      <c r="D115" s="1">
        <v>2.87E-5</v>
      </c>
      <c r="E115" s="1" t="b">
        <v>1</v>
      </c>
      <c r="F115" s="1" t="str">
        <f t="shared" si="1"/>
        <v>Down</v>
      </c>
    </row>
    <row r="116" spans="1:6">
      <c r="A116" s="1" t="s">
        <v>585</v>
      </c>
      <c r="B116" s="1" t="s">
        <v>2292</v>
      </c>
      <c r="C116" s="1">
        <v>-1.57</v>
      </c>
      <c r="D116" s="1">
        <v>4.7899999999999998E-2</v>
      </c>
      <c r="E116" s="1" t="b">
        <v>1</v>
      </c>
      <c r="F116" s="1" t="str">
        <f t="shared" si="1"/>
        <v>Down</v>
      </c>
    </row>
    <row r="117" spans="1:6">
      <c r="A117" s="1" t="s">
        <v>527</v>
      </c>
      <c r="B117" s="1" t="s">
        <v>2293</v>
      </c>
      <c r="C117" s="1">
        <v>-1.65</v>
      </c>
      <c r="D117" s="1">
        <v>3.1800000000000002E-2</v>
      </c>
      <c r="E117" s="1" t="b">
        <v>1</v>
      </c>
      <c r="F117" s="1" t="str">
        <f t="shared" si="1"/>
        <v>Down</v>
      </c>
    </row>
    <row r="118" spans="1:6">
      <c r="A118" s="1" t="s">
        <v>607</v>
      </c>
      <c r="B118" s="1" t="s">
        <v>2294</v>
      </c>
      <c r="C118" s="1">
        <v>-1.65</v>
      </c>
      <c r="D118" s="1">
        <v>1.4200000000000001E-4</v>
      </c>
      <c r="E118" s="1" t="b">
        <v>1</v>
      </c>
      <c r="F118" s="1" t="str">
        <f t="shared" si="1"/>
        <v>Down</v>
      </c>
    </row>
    <row r="119" spans="1:6">
      <c r="A119" s="1" t="s">
        <v>191</v>
      </c>
      <c r="B119" s="1" t="s">
        <v>2295</v>
      </c>
      <c r="C119" s="1">
        <v>-1.69</v>
      </c>
      <c r="D119" s="1">
        <v>7.5499999999999997E-7</v>
      </c>
      <c r="E119" s="1" t="b">
        <v>1</v>
      </c>
      <c r="F119" s="1" t="str">
        <f t="shared" si="1"/>
        <v>Down</v>
      </c>
    </row>
    <row r="120" spans="1:6">
      <c r="A120" s="1" t="s">
        <v>0</v>
      </c>
      <c r="B120" s="1" t="s">
        <v>2296</v>
      </c>
      <c r="C120" s="1">
        <v>-1.76</v>
      </c>
      <c r="D120" s="1">
        <v>4.3899999999999999E-9</v>
      </c>
      <c r="E120" s="1" t="b">
        <v>1</v>
      </c>
      <c r="F120" s="1" t="str">
        <f t="shared" si="1"/>
        <v>Down</v>
      </c>
    </row>
    <row r="121" spans="1:6">
      <c r="A121" s="1" t="s">
        <v>232</v>
      </c>
      <c r="B121" s="1" t="s">
        <v>2297</v>
      </c>
      <c r="C121" s="1">
        <v>-1.79</v>
      </c>
      <c r="D121" s="1">
        <v>4.0400000000000003E-6</v>
      </c>
      <c r="E121" s="1" t="b">
        <v>1</v>
      </c>
      <c r="F121" s="1" t="str">
        <f t="shared" si="1"/>
        <v>Down</v>
      </c>
    </row>
    <row r="122" spans="1:6">
      <c r="A122" s="1" t="s">
        <v>608</v>
      </c>
      <c r="B122" s="1" t="s">
        <v>2298</v>
      </c>
      <c r="C122" s="1">
        <v>-1.83</v>
      </c>
      <c r="D122" s="1">
        <v>3.6000000000000002E-4</v>
      </c>
      <c r="E122" s="1" t="b">
        <v>1</v>
      </c>
      <c r="F122" s="1" t="str">
        <f t="shared" si="1"/>
        <v>Down</v>
      </c>
    </row>
    <row r="123" spans="1:6">
      <c r="A123" s="1" t="s">
        <v>311</v>
      </c>
      <c r="B123" s="1" t="s">
        <v>2299</v>
      </c>
      <c r="C123" s="1">
        <v>-1.87</v>
      </c>
      <c r="D123" s="1">
        <v>2.15E-14</v>
      </c>
      <c r="E123" s="1" t="b">
        <v>1</v>
      </c>
      <c r="F123" s="1" t="str">
        <f t="shared" si="1"/>
        <v>Down</v>
      </c>
    </row>
    <row r="124" spans="1:6">
      <c r="A124" s="1" t="s">
        <v>74</v>
      </c>
      <c r="B124" s="1" t="s">
        <v>2300</v>
      </c>
      <c r="C124" s="1">
        <v>-2.09</v>
      </c>
      <c r="D124" s="1">
        <v>1.9900000000000001E-4</v>
      </c>
      <c r="E124" s="1" t="b">
        <v>1</v>
      </c>
      <c r="F124" s="1" t="str">
        <f t="shared" si="1"/>
        <v>Down</v>
      </c>
    </row>
    <row r="125" spans="1:6">
      <c r="A125" s="1" t="s">
        <v>281</v>
      </c>
      <c r="B125" s="1" t="s">
        <v>2301</v>
      </c>
      <c r="C125" s="1">
        <v>-2.14</v>
      </c>
      <c r="D125" s="1">
        <v>4.4000000000000002E-4</v>
      </c>
      <c r="E125" s="1" t="b">
        <v>1</v>
      </c>
      <c r="F125" s="1" t="str">
        <f t="shared" si="1"/>
        <v>Down</v>
      </c>
    </row>
    <row r="126" spans="1:6">
      <c r="A126" s="1" t="s">
        <v>289</v>
      </c>
      <c r="B126" s="1" t="s">
        <v>2302</v>
      </c>
      <c r="C126" s="1">
        <v>-2.2599999999999998</v>
      </c>
      <c r="D126" s="1">
        <v>4.7000000000000003E-10</v>
      </c>
      <c r="E126" s="1" t="b">
        <v>1</v>
      </c>
      <c r="F126" s="1" t="str">
        <f t="shared" si="1"/>
        <v>Down</v>
      </c>
    </row>
    <row r="127" spans="1:6">
      <c r="A127" s="1" t="s">
        <v>108</v>
      </c>
      <c r="B127" s="1" t="s">
        <v>2303</v>
      </c>
      <c r="C127" s="1">
        <v>-2.64</v>
      </c>
      <c r="D127" s="1">
        <v>3.1600000000000003E-2</v>
      </c>
      <c r="E127" s="1" t="b">
        <v>1</v>
      </c>
      <c r="F127" s="1" t="str">
        <f t="shared" si="1"/>
        <v>Down</v>
      </c>
    </row>
    <row r="128" spans="1:6">
      <c r="A128" s="1" t="s">
        <v>140</v>
      </c>
      <c r="B128" s="1" t="s">
        <v>2304</v>
      </c>
      <c r="C128" s="1">
        <v>-2.64</v>
      </c>
      <c r="D128" s="1">
        <v>2.29E-2</v>
      </c>
      <c r="E128" s="1" t="b">
        <v>1</v>
      </c>
      <c r="F128" s="1" t="str">
        <f t="shared" si="1"/>
        <v>Down</v>
      </c>
    </row>
    <row r="129" spans="1:6">
      <c r="A129" s="1" t="s">
        <v>411</v>
      </c>
      <c r="B129" s="1" t="s">
        <v>2305</v>
      </c>
      <c r="C129" s="1">
        <v>-2.69</v>
      </c>
      <c r="D129" s="1">
        <v>4.1199999999999999E-4</v>
      </c>
      <c r="E129" s="1" t="b">
        <v>1</v>
      </c>
      <c r="F129" s="1" t="str">
        <f t="shared" si="1"/>
        <v>Down</v>
      </c>
    </row>
    <row r="130" spans="1:6">
      <c r="A130" s="1" t="s">
        <v>552</v>
      </c>
      <c r="B130" s="1" t="s">
        <v>2306</v>
      </c>
      <c r="C130" s="1">
        <v>-3.13</v>
      </c>
      <c r="D130" s="1">
        <v>1.0499999999999999E-3</v>
      </c>
      <c r="E130" s="1" t="b">
        <v>1</v>
      </c>
      <c r="F130" s="1" t="str">
        <f t="shared" si="1"/>
        <v>Down</v>
      </c>
    </row>
    <row r="131" spans="1:6">
      <c r="A131" s="1" t="s">
        <v>168</v>
      </c>
      <c r="B131" s="1" t="s">
        <v>2219</v>
      </c>
      <c r="C131" s="1">
        <v>-3.24</v>
      </c>
      <c r="D131" s="1">
        <v>1.15E-4</v>
      </c>
      <c r="E131" s="1" t="b">
        <v>1</v>
      </c>
      <c r="F131" s="1" t="str">
        <f t="shared" si="1"/>
        <v>Down</v>
      </c>
    </row>
    <row r="132" spans="1:6">
      <c r="A132" s="1" t="s">
        <v>21</v>
      </c>
      <c r="B132" s="1" t="s">
        <v>2191</v>
      </c>
      <c r="C132" s="1">
        <v>-3.31</v>
      </c>
      <c r="D132" s="1">
        <v>2.1700000000000001E-3</v>
      </c>
      <c r="E132" s="1" t="b">
        <v>1</v>
      </c>
      <c r="F132" s="1" t="str">
        <f t="shared" ref="F132:F195" si="2">IF(AND(E132=TRUE,C132&gt;1),"Up",IF(AND(E132=TRUE,C132&lt;-1),"Down","NS"))</f>
        <v>Down</v>
      </c>
    </row>
    <row r="133" spans="1:6">
      <c r="A133" s="1" t="s">
        <v>72</v>
      </c>
      <c r="B133" s="1" t="s">
        <v>2307</v>
      </c>
      <c r="C133" s="1">
        <v>-3.31</v>
      </c>
      <c r="D133" s="1">
        <v>1.15E-5</v>
      </c>
      <c r="E133" s="1" t="b">
        <v>1</v>
      </c>
      <c r="F133" s="1" t="str">
        <f t="shared" si="2"/>
        <v>Down</v>
      </c>
    </row>
    <row r="134" spans="1:6">
      <c r="A134" s="1" t="s">
        <v>563</v>
      </c>
      <c r="B134" s="1" t="s">
        <v>2308</v>
      </c>
      <c r="C134" s="1">
        <v>-3.32</v>
      </c>
      <c r="D134" s="1">
        <v>3.0499999999999999E-4</v>
      </c>
      <c r="E134" s="1" t="b">
        <v>1</v>
      </c>
      <c r="F134" s="1" t="str">
        <f t="shared" si="2"/>
        <v>Down</v>
      </c>
    </row>
    <row r="135" spans="1:6">
      <c r="A135" s="1" t="s">
        <v>84</v>
      </c>
      <c r="B135" s="1" t="s">
        <v>2309</v>
      </c>
      <c r="C135" s="1">
        <v>-3.36</v>
      </c>
      <c r="D135" s="1">
        <v>1.5100000000000001E-2</v>
      </c>
      <c r="E135" s="1" t="b">
        <v>1</v>
      </c>
      <c r="F135" s="1" t="str">
        <f t="shared" si="2"/>
        <v>Down</v>
      </c>
    </row>
    <row r="136" spans="1:6">
      <c r="A136" s="1" t="s">
        <v>330</v>
      </c>
      <c r="B136" s="1" t="s">
        <v>2310</v>
      </c>
      <c r="C136" s="1">
        <v>-3.46</v>
      </c>
      <c r="D136" s="1">
        <v>1.17E-2</v>
      </c>
      <c r="E136" s="1" t="b">
        <v>1</v>
      </c>
      <c r="F136" s="1" t="str">
        <f t="shared" si="2"/>
        <v>Down</v>
      </c>
    </row>
    <row r="137" spans="1:6">
      <c r="A137" s="1" t="s">
        <v>318</v>
      </c>
      <c r="B137" s="1" t="s">
        <v>2311</v>
      </c>
      <c r="C137" s="1">
        <v>-3.58</v>
      </c>
      <c r="D137" s="1">
        <v>1.06E-7</v>
      </c>
      <c r="E137" s="1" t="b">
        <v>1</v>
      </c>
      <c r="F137" s="1" t="str">
        <f t="shared" si="2"/>
        <v>Down</v>
      </c>
    </row>
    <row r="138" spans="1:6">
      <c r="A138" s="1" t="s">
        <v>285</v>
      </c>
      <c r="B138" s="1" t="s">
        <v>2312</v>
      </c>
      <c r="C138" s="1">
        <v>-3.63</v>
      </c>
      <c r="D138" s="1">
        <v>2.32E-4</v>
      </c>
      <c r="E138" s="1" t="b">
        <v>1</v>
      </c>
      <c r="F138" s="1" t="str">
        <f t="shared" si="2"/>
        <v>Down</v>
      </c>
    </row>
    <row r="139" spans="1:6">
      <c r="A139" s="1" t="s">
        <v>19</v>
      </c>
      <c r="B139" s="1" t="s">
        <v>2276</v>
      </c>
      <c r="C139" s="1">
        <v>-3.65</v>
      </c>
      <c r="D139" s="1">
        <v>4.0900000000000001E-14</v>
      </c>
      <c r="E139" s="1" t="b">
        <v>1</v>
      </c>
      <c r="F139" s="1" t="str">
        <f t="shared" si="2"/>
        <v>Down</v>
      </c>
    </row>
    <row r="140" spans="1:6">
      <c r="A140" s="1" t="s">
        <v>36</v>
      </c>
      <c r="B140" s="1" t="s">
        <v>2313</v>
      </c>
      <c r="C140" s="1">
        <v>-3.89</v>
      </c>
      <c r="D140" s="1">
        <v>9.7199999999999995E-10</v>
      </c>
      <c r="E140" s="1" t="b">
        <v>1</v>
      </c>
      <c r="F140" s="1" t="str">
        <f t="shared" si="2"/>
        <v>Down</v>
      </c>
    </row>
    <row r="141" spans="1:6">
      <c r="A141" s="1" t="s">
        <v>245</v>
      </c>
      <c r="B141" s="1" t="s">
        <v>2314</v>
      </c>
      <c r="C141" s="1">
        <v>-3.97</v>
      </c>
      <c r="D141" s="1">
        <v>2.15E-14</v>
      </c>
      <c r="E141" s="1" t="b">
        <v>1</v>
      </c>
      <c r="F141" s="1" t="str">
        <f t="shared" si="2"/>
        <v>Down</v>
      </c>
    </row>
    <row r="142" spans="1:6">
      <c r="A142" s="1" t="s">
        <v>326</v>
      </c>
      <c r="B142" s="1" t="s">
        <v>2315</v>
      </c>
      <c r="C142" s="1">
        <v>-4.01</v>
      </c>
      <c r="D142" s="1">
        <v>5.5500000000000002E-3</v>
      </c>
      <c r="E142" s="1" t="b">
        <v>1</v>
      </c>
      <c r="F142" s="1" t="str">
        <f t="shared" si="2"/>
        <v>Down</v>
      </c>
    </row>
    <row r="143" spans="1:6">
      <c r="A143" s="1" t="s">
        <v>155</v>
      </c>
      <c r="B143" s="1" t="s">
        <v>2316</v>
      </c>
      <c r="C143" s="1">
        <v>-4.05</v>
      </c>
      <c r="D143" s="1">
        <v>1.83E-2</v>
      </c>
      <c r="E143" s="1" t="b">
        <v>1</v>
      </c>
      <c r="F143" s="1" t="str">
        <f t="shared" si="2"/>
        <v>Down</v>
      </c>
    </row>
    <row r="144" spans="1:6">
      <c r="A144" s="1" t="s">
        <v>159</v>
      </c>
      <c r="B144" s="1" t="s">
        <v>2317</v>
      </c>
      <c r="C144" s="1">
        <v>-4.09</v>
      </c>
      <c r="D144" s="1">
        <v>1.9799999999999999E-11</v>
      </c>
      <c r="E144" s="1" t="b">
        <v>1</v>
      </c>
      <c r="F144" s="1" t="str">
        <f t="shared" si="2"/>
        <v>Down</v>
      </c>
    </row>
    <row r="145" spans="1:6">
      <c r="A145" s="1" t="s">
        <v>384</v>
      </c>
      <c r="B145" s="1" t="s">
        <v>2143</v>
      </c>
      <c r="C145" s="1">
        <v>-4.21</v>
      </c>
      <c r="D145" s="1">
        <v>8.1399999999999998E-10</v>
      </c>
      <c r="E145" s="1" t="b">
        <v>1</v>
      </c>
      <c r="F145" s="1" t="str">
        <f t="shared" si="2"/>
        <v>Down</v>
      </c>
    </row>
    <row r="146" spans="1:6">
      <c r="A146" s="1" t="s">
        <v>217</v>
      </c>
      <c r="B146" s="1" t="s">
        <v>2143</v>
      </c>
      <c r="C146" s="1">
        <v>-4.25</v>
      </c>
      <c r="D146" s="1">
        <v>1.5299999999999999E-3</v>
      </c>
      <c r="E146" s="1" t="b">
        <v>1</v>
      </c>
      <c r="F146" s="1" t="str">
        <f t="shared" si="2"/>
        <v>Down</v>
      </c>
    </row>
    <row r="147" spans="1:6">
      <c r="A147" s="1" t="s">
        <v>574</v>
      </c>
      <c r="B147" s="1" t="s">
        <v>2143</v>
      </c>
      <c r="C147" s="1">
        <v>-4.3099999999999996</v>
      </c>
      <c r="D147" s="1">
        <v>1.58E-3</v>
      </c>
      <c r="E147" s="1" t="b">
        <v>1</v>
      </c>
      <c r="F147" s="1" t="str">
        <f t="shared" si="2"/>
        <v>Down</v>
      </c>
    </row>
    <row r="148" spans="1:6">
      <c r="A148" s="1" t="s">
        <v>95</v>
      </c>
      <c r="B148" s="1" t="s">
        <v>2318</v>
      </c>
      <c r="C148" s="1">
        <v>-4.34</v>
      </c>
      <c r="D148" s="1">
        <v>2.4199999999999999E-2</v>
      </c>
      <c r="E148" s="1" t="b">
        <v>1</v>
      </c>
      <c r="F148" s="1" t="str">
        <f t="shared" si="2"/>
        <v>Down</v>
      </c>
    </row>
    <row r="149" spans="1:6">
      <c r="A149" s="1" t="s">
        <v>8</v>
      </c>
      <c r="B149" s="1" t="s">
        <v>2319</v>
      </c>
      <c r="C149" s="1">
        <v>-4.78</v>
      </c>
      <c r="D149" s="1">
        <v>7.7000000000000002E-3</v>
      </c>
      <c r="E149" s="1" t="b">
        <v>1</v>
      </c>
      <c r="F149" s="1" t="str">
        <f t="shared" si="2"/>
        <v>Down</v>
      </c>
    </row>
    <row r="150" spans="1:6">
      <c r="A150" s="1" t="s">
        <v>478</v>
      </c>
      <c r="B150" s="1" t="s">
        <v>2320</v>
      </c>
      <c r="C150" s="1">
        <v>-4.8499999999999996</v>
      </c>
      <c r="D150" s="1">
        <v>2.6499999999999999E-4</v>
      </c>
      <c r="E150" s="1" t="b">
        <v>1</v>
      </c>
      <c r="F150" s="1" t="str">
        <f t="shared" si="2"/>
        <v>Down</v>
      </c>
    </row>
    <row r="151" spans="1:6">
      <c r="A151" s="1" t="s">
        <v>473</v>
      </c>
      <c r="B151" s="1" t="s">
        <v>2187</v>
      </c>
      <c r="C151" s="1">
        <v>-4.8600000000000003</v>
      </c>
      <c r="D151" s="1">
        <v>8.3799999999999996E-8</v>
      </c>
      <c r="E151" s="1" t="b">
        <v>1</v>
      </c>
      <c r="F151" s="1" t="str">
        <f t="shared" si="2"/>
        <v>Down</v>
      </c>
    </row>
    <row r="152" spans="1:6">
      <c r="A152" s="1" t="s">
        <v>410</v>
      </c>
      <c r="B152" s="1" t="s">
        <v>2321</v>
      </c>
      <c r="C152" s="1">
        <v>-4.9000000000000004</v>
      </c>
      <c r="D152" s="1">
        <v>1.5399999999999999E-12</v>
      </c>
      <c r="E152" s="1" t="b">
        <v>1</v>
      </c>
      <c r="F152" s="1" t="str">
        <f t="shared" si="2"/>
        <v>Down</v>
      </c>
    </row>
    <row r="153" spans="1:6">
      <c r="A153" s="1" t="s">
        <v>373</v>
      </c>
      <c r="B153" s="1" t="s">
        <v>2322</v>
      </c>
      <c r="C153" s="1">
        <v>-5.04</v>
      </c>
      <c r="D153" s="1">
        <v>1.2999999999999999E-3</v>
      </c>
      <c r="E153" s="1" t="b">
        <v>1</v>
      </c>
      <c r="F153" s="1" t="str">
        <f t="shared" si="2"/>
        <v>Down</v>
      </c>
    </row>
    <row r="154" spans="1:6">
      <c r="A154" s="1" t="s">
        <v>251</v>
      </c>
      <c r="B154" s="1" t="s">
        <v>2143</v>
      </c>
      <c r="C154" s="1">
        <v>-5.1100000000000003</v>
      </c>
      <c r="D154" s="1">
        <v>3.2000000000000001E-2</v>
      </c>
      <c r="E154" s="1" t="b">
        <v>1</v>
      </c>
      <c r="F154" s="1" t="str">
        <f t="shared" si="2"/>
        <v>Down</v>
      </c>
    </row>
    <row r="155" spans="1:6">
      <c r="A155" s="1" t="s">
        <v>282</v>
      </c>
      <c r="B155" s="1" t="s">
        <v>2323</v>
      </c>
      <c r="C155" s="1">
        <v>-5.18</v>
      </c>
      <c r="D155" s="1">
        <v>1.7399999999999999E-5</v>
      </c>
      <c r="E155" s="1" t="b">
        <v>1</v>
      </c>
      <c r="F155" s="1" t="str">
        <f t="shared" si="2"/>
        <v>Down</v>
      </c>
    </row>
    <row r="156" spans="1:6">
      <c r="A156" s="1" t="s">
        <v>145</v>
      </c>
      <c r="B156" s="1" t="s">
        <v>2324</v>
      </c>
      <c r="C156" s="1">
        <v>-5.38</v>
      </c>
      <c r="D156" s="1">
        <v>3.0899999999999998E-11</v>
      </c>
      <c r="E156" s="1" t="b">
        <v>1</v>
      </c>
      <c r="F156" s="1" t="str">
        <f t="shared" si="2"/>
        <v>Down</v>
      </c>
    </row>
    <row r="157" spans="1:6">
      <c r="A157" s="1" t="s">
        <v>566</v>
      </c>
      <c r="B157" s="1" t="s">
        <v>2325</v>
      </c>
      <c r="C157" s="1">
        <v>-5.98</v>
      </c>
      <c r="D157" s="1">
        <v>2.34E-6</v>
      </c>
      <c r="E157" s="1" t="b">
        <v>1</v>
      </c>
      <c r="F157" s="1" t="str">
        <f t="shared" si="2"/>
        <v>Down</v>
      </c>
    </row>
    <row r="158" spans="1:6">
      <c r="A158" s="1" t="s">
        <v>228</v>
      </c>
      <c r="B158" s="1" t="s">
        <v>2326</v>
      </c>
      <c r="C158" s="1">
        <v>-6.1</v>
      </c>
      <c r="D158" s="1">
        <v>2.15E-14</v>
      </c>
      <c r="E158" s="1" t="b">
        <v>1</v>
      </c>
      <c r="F158" s="1" t="str">
        <f t="shared" si="2"/>
        <v>Down</v>
      </c>
    </row>
    <row r="159" spans="1:6">
      <c r="A159" s="1" t="s">
        <v>562</v>
      </c>
      <c r="B159" s="1" t="s">
        <v>2327</v>
      </c>
      <c r="C159" s="1">
        <v>-6.12</v>
      </c>
      <c r="D159" s="1">
        <v>2.15E-14</v>
      </c>
      <c r="E159" s="1" t="b">
        <v>1</v>
      </c>
      <c r="F159" s="1" t="str">
        <f t="shared" si="2"/>
        <v>Down</v>
      </c>
    </row>
    <row r="160" spans="1:6">
      <c r="A160" s="1" t="s">
        <v>476</v>
      </c>
      <c r="B160" s="1" t="s">
        <v>2147</v>
      </c>
      <c r="C160" s="1">
        <v>-6.24</v>
      </c>
      <c r="D160" s="1">
        <v>1.97E-3</v>
      </c>
      <c r="E160" s="1" t="b">
        <v>1</v>
      </c>
      <c r="F160" s="1" t="str">
        <f t="shared" si="2"/>
        <v>Down</v>
      </c>
    </row>
    <row r="161" spans="1:6">
      <c r="A161" s="1" t="s">
        <v>409</v>
      </c>
      <c r="B161" s="1" t="s">
        <v>2328</v>
      </c>
      <c r="C161" s="1">
        <v>-6.26</v>
      </c>
      <c r="D161" s="1">
        <v>1.0399999999999999E-3</v>
      </c>
      <c r="E161" s="1" t="b">
        <v>1</v>
      </c>
      <c r="F161" s="1" t="str">
        <f t="shared" si="2"/>
        <v>Down</v>
      </c>
    </row>
    <row r="162" spans="1:6">
      <c r="A162" s="1" t="s">
        <v>545</v>
      </c>
      <c r="B162" s="1" t="s">
        <v>2329</v>
      </c>
      <c r="C162" s="1">
        <v>-6.78</v>
      </c>
      <c r="D162" s="1">
        <v>2.9799999999999999E-8</v>
      </c>
      <c r="E162" s="1" t="b">
        <v>1</v>
      </c>
      <c r="F162" s="1" t="str">
        <f t="shared" si="2"/>
        <v>Down</v>
      </c>
    </row>
    <row r="163" spans="1:6">
      <c r="A163" s="1" t="s">
        <v>615</v>
      </c>
      <c r="B163" s="1" t="s">
        <v>2330</v>
      </c>
      <c r="C163" s="1">
        <v>-6.95</v>
      </c>
      <c r="D163" s="1">
        <v>1.03E-8</v>
      </c>
      <c r="E163" s="1" t="b">
        <v>1</v>
      </c>
      <c r="F163" s="1" t="str">
        <f t="shared" si="2"/>
        <v>Down</v>
      </c>
    </row>
    <row r="164" spans="1:6">
      <c r="A164" s="1" t="s">
        <v>153</v>
      </c>
      <c r="B164" s="1" t="s">
        <v>2331</v>
      </c>
      <c r="C164" s="1">
        <v>-7.7</v>
      </c>
      <c r="D164" s="1">
        <v>2.15E-14</v>
      </c>
      <c r="E164" s="1" t="b">
        <v>1</v>
      </c>
      <c r="F164" s="1" t="str">
        <f t="shared" si="2"/>
        <v>Down</v>
      </c>
    </row>
    <row r="165" spans="1:6">
      <c r="A165" s="1" t="s">
        <v>1258</v>
      </c>
      <c r="B165" s="1" t="s">
        <v>2143</v>
      </c>
      <c r="C165" s="1">
        <v>5.74</v>
      </c>
      <c r="D165" s="1">
        <v>0.13500000000000001</v>
      </c>
      <c r="E165" s="1" t="b">
        <v>0</v>
      </c>
      <c r="F165" s="1" t="str">
        <f t="shared" si="2"/>
        <v>NS</v>
      </c>
    </row>
    <row r="166" spans="1:6">
      <c r="A166" s="1" t="s">
        <v>377</v>
      </c>
      <c r="B166" s="1" t="s">
        <v>2332</v>
      </c>
      <c r="C166" s="1">
        <v>5.39</v>
      </c>
      <c r="D166" s="1">
        <v>9.3100000000000002E-2</v>
      </c>
      <c r="E166" s="1" t="b">
        <v>0</v>
      </c>
      <c r="F166" s="1" t="str">
        <f t="shared" si="2"/>
        <v>NS</v>
      </c>
    </row>
    <row r="167" spans="1:6">
      <c r="A167" s="1" t="s">
        <v>1272</v>
      </c>
      <c r="B167" s="1" t="s">
        <v>2333</v>
      </c>
      <c r="C167" s="1">
        <v>4.9400000000000004</v>
      </c>
      <c r="D167" s="1">
        <v>0.122</v>
      </c>
      <c r="E167" s="1" t="b">
        <v>0</v>
      </c>
      <c r="F167" s="1" t="str">
        <f t="shared" si="2"/>
        <v>NS</v>
      </c>
    </row>
    <row r="168" spans="1:6">
      <c r="A168" s="1" t="s">
        <v>347</v>
      </c>
      <c r="B168" s="1" t="s">
        <v>2334</v>
      </c>
      <c r="C168" s="1">
        <v>4.7</v>
      </c>
      <c r="D168" s="1">
        <v>5.96E-2</v>
      </c>
      <c r="E168" s="1" t="b">
        <v>0</v>
      </c>
      <c r="F168" s="1" t="str">
        <f t="shared" si="2"/>
        <v>NS</v>
      </c>
    </row>
    <row r="169" spans="1:6">
      <c r="A169" s="1" t="s">
        <v>1978</v>
      </c>
      <c r="B169" s="1" t="s">
        <v>2335</v>
      </c>
      <c r="C169" s="1">
        <v>4.42</v>
      </c>
      <c r="D169" s="1">
        <v>0.109</v>
      </c>
      <c r="E169" s="1" t="b">
        <v>0</v>
      </c>
      <c r="F169" s="1" t="str">
        <f t="shared" si="2"/>
        <v>NS</v>
      </c>
    </row>
    <row r="170" spans="1:6">
      <c r="A170" s="1" t="s">
        <v>1058</v>
      </c>
      <c r="B170" s="1" t="s">
        <v>2336</v>
      </c>
      <c r="C170" s="1">
        <v>4.2300000000000004</v>
      </c>
      <c r="D170" s="1">
        <v>0.499</v>
      </c>
      <c r="E170" s="1" t="b">
        <v>0</v>
      </c>
      <c r="F170" s="1" t="str">
        <f t="shared" si="2"/>
        <v>NS</v>
      </c>
    </row>
    <row r="171" spans="1:6">
      <c r="A171" s="1" t="s">
        <v>1614</v>
      </c>
      <c r="B171" s="1" t="s">
        <v>2337</v>
      </c>
      <c r="C171" s="1">
        <v>4.2300000000000004</v>
      </c>
      <c r="D171" s="1">
        <v>8.3199999999999996E-2</v>
      </c>
      <c r="E171" s="1" t="b">
        <v>0</v>
      </c>
      <c r="F171" s="1" t="str">
        <f t="shared" si="2"/>
        <v>NS</v>
      </c>
    </row>
    <row r="172" spans="1:6">
      <c r="A172" s="1" t="s">
        <v>146</v>
      </c>
      <c r="B172" s="1" t="s">
        <v>2338</v>
      </c>
      <c r="C172" s="1">
        <v>3.81</v>
      </c>
      <c r="D172" s="1">
        <v>0.24199999999999999</v>
      </c>
      <c r="E172" s="1" t="b">
        <v>0</v>
      </c>
      <c r="F172" s="1" t="str">
        <f t="shared" si="2"/>
        <v>NS</v>
      </c>
    </row>
    <row r="173" spans="1:6">
      <c r="A173" s="1" t="s">
        <v>819</v>
      </c>
      <c r="B173" s="1" t="s">
        <v>2339</v>
      </c>
      <c r="C173" s="1">
        <v>3.59</v>
      </c>
      <c r="D173" s="1">
        <v>0.222</v>
      </c>
      <c r="E173" s="1" t="b">
        <v>0</v>
      </c>
      <c r="F173" s="1" t="str">
        <f t="shared" si="2"/>
        <v>NS</v>
      </c>
    </row>
    <row r="174" spans="1:6">
      <c r="A174" s="1" t="s">
        <v>1297</v>
      </c>
      <c r="B174" s="1" t="s">
        <v>2190</v>
      </c>
      <c r="C174" s="1">
        <v>3.57</v>
      </c>
      <c r="D174" s="1">
        <v>0.121</v>
      </c>
      <c r="E174" s="1" t="b">
        <v>0</v>
      </c>
      <c r="F174" s="1" t="str">
        <f t="shared" si="2"/>
        <v>NS</v>
      </c>
    </row>
    <row r="175" spans="1:6">
      <c r="A175" s="1" t="s">
        <v>102</v>
      </c>
      <c r="B175" s="1" t="s">
        <v>2340</v>
      </c>
      <c r="C175" s="1">
        <v>3.49</v>
      </c>
      <c r="D175" s="1">
        <v>0.13</v>
      </c>
      <c r="E175" s="1" t="b">
        <v>0</v>
      </c>
      <c r="F175" s="1" t="str">
        <f t="shared" si="2"/>
        <v>NS</v>
      </c>
    </row>
    <row r="176" spans="1:6">
      <c r="A176" s="1" t="s">
        <v>1033</v>
      </c>
      <c r="B176" s="1" t="s">
        <v>2341</v>
      </c>
      <c r="C176" s="1">
        <v>3.48</v>
      </c>
      <c r="D176" s="1">
        <v>0.14699999999999999</v>
      </c>
      <c r="E176" s="1" t="b">
        <v>0</v>
      </c>
      <c r="F176" s="1" t="str">
        <f t="shared" si="2"/>
        <v>NS</v>
      </c>
    </row>
    <row r="177" spans="1:6">
      <c r="A177" s="1" t="s">
        <v>1766</v>
      </c>
      <c r="B177" s="1" t="s">
        <v>2342</v>
      </c>
      <c r="C177" s="1">
        <v>3.47</v>
      </c>
      <c r="D177" s="1">
        <v>0.68100000000000005</v>
      </c>
      <c r="E177" s="1" t="b">
        <v>0</v>
      </c>
      <c r="F177" s="1" t="str">
        <f t="shared" si="2"/>
        <v>NS</v>
      </c>
    </row>
    <row r="178" spans="1:6">
      <c r="A178" s="1" t="s">
        <v>668</v>
      </c>
      <c r="B178" s="1" t="s">
        <v>2343</v>
      </c>
      <c r="C178" s="1">
        <v>3.43</v>
      </c>
      <c r="D178" s="1">
        <v>9.7199999999999995E-2</v>
      </c>
      <c r="E178" s="1" t="b">
        <v>0</v>
      </c>
      <c r="F178" s="1" t="str">
        <f t="shared" si="2"/>
        <v>NS</v>
      </c>
    </row>
    <row r="179" spans="1:6">
      <c r="A179" s="1" t="s">
        <v>322</v>
      </c>
      <c r="B179" s="1" t="s">
        <v>2145</v>
      </c>
      <c r="C179" s="1">
        <v>3.41</v>
      </c>
      <c r="D179" s="1">
        <v>0.121</v>
      </c>
      <c r="E179" s="1" t="b">
        <v>0</v>
      </c>
      <c r="F179" s="1" t="str">
        <f t="shared" si="2"/>
        <v>NS</v>
      </c>
    </row>
    <row r="180" spans="1:6">
      <c r="A180" s="1" t="s">
        <v>979</v>
      </c>
      <c r="B180" s="1" t="s">
        <v>2344</v>
      </c>
      <c r="C180" s="1">
        <v>3.4</v>
      </c>
      <c r="D180" s="1">
        <v>0.26800000000000002</v>
      </c>
      <c r="E180" s="1" t="b">
        <v>0</v>
      </c>
      <c r="F180" s="1" t="str">
        <f t="shared" si="2"/>
        <v>NS</v>
      </c>
    </row>
    <row r="181" spans="1:6">
      <c r="A181" s="1" t="s">
        <v>335</v>
      </c>
      <c r="B181" s="1" t="s">
        <v>2345</v>
      </c>
      <c r="C181" s="1">
        <v>3.3</v>
      </c>
      <c r="D181" s="1">
        <v>0.17399999999999999</v>
      </c>
      <c r="E181" s="1" t="b">
        <v>0</v>
      </c>
      <c r="F181" s="1" t="str">
        <f t="shared" si="2"/>
        <v>NS</v>
      </c>
    </row>
    <row r="182" spans="1:6">
      <c r="A182" s="1" t="s">
        <v>914</v>
      </c>
      <c r="B182" s="1" t="s">
        <v>2346</v>
      </c>
      <c r="C182" s="1">
        <v>3.26</v>
      </c>
      <c r="D182" s="1">
        <v>9.1899999999999996E-2</v>
      </c>
      <c r="E182" s="1" t="b">
        <v>0</v>
      </c>
      <c r="F182" s="1" t="str">
        <f t="shared" si="2"/>
        <v>NS</v>
      </c>
    </row>
    <row r="183" spans="1:6">
      <c r="A183" s="1" t="s">
        <v>277</v>
      </c>
      <c r="B183" s="1" t="s">
        <v>2143</v>
      </c>
      <c r="C183" s="1">
        <v>3.24</v>
      </c>
      <c r="D183" s="1">
        <v>0.191</v>
      </c>
      <c r="E183" s="1" t="b">
        <v>0</v>
      </c>
      <c r="F183" s="1" t="str">
        <f t="shared" si="2"/>
        <v>NS</v>
      </c>
    </row>
    <row r="184" spans="1:6">
      <c r="A184" s="1" t="s">
        <v>1308</v>
      </c>
      <c r="B184" s="1" t="s">
        <v>2347</v>
      </c>
      <c r="C184" s="1">
        <v>3.19</v>
      </c>
      <c r="D184" s="1">
        <v>0.20300000000000001</v>
      </c>
      <c r="E184" s="1" t="b">
        <v>0</v>
      </c>
      <c r="F184" s="1" t="str">
        <f t="shared" si="2"/>
        <v>NS</v>
      </c>
    </row>
    <row r="185" spans="1:6">
      <c r="A185" s="1" t="s">
        <v>885</v>
      </c>
      <c r="B185" s="1" t="s">
        <v>2348</v>
      </c>
      <c r="C185" s="1">
        <v>3.17</v>
      </c>
      <c r="D185" s="1">
        <v>0.33300000000000002</v>
      </c>
      <c r="E185" s="1" t="b">
        <v>0</v>
      </c>
      <c r="F185" s="1" t="str">
        <f t="shared" si="2"/>
        <v>NS</v>
      </c>
    </row>
    <row r="186" spans="1:6">
      <c r="A186" s="1" t="s">
        <v>1937</v>
      </c>
      <c r="B186" s="1" t="s">
        <v>2143</v>
      </c>
      <c r="C186" s="1">
        <v>3.14</v>
      </c>
      <c r="D186" s="1">
        <v>8.4599999999999995E-2</v>
      </c>
      <c r="E186" s="1" t="b">
        <v>0</v>
      </c>
      <c r="F186" s="1" t="str">
        <f t="shared" si="2"/>
        <v>NS</v>
      </c>
    </row>
    <row r="187" spans="1:6">
      <c r="A187" s="1" t="s">
        <v>1461</v>
      </c>
      <c r="B187" s="1" t="s">
        <v>2297</v>
      </c>
      <c r="C187" s="1">
        <v>3.11</v>
      </c>
      <c r="D187" s="1">
        <v>9.4200000000000006E-2</v>
      </c>
      <c r="E187" s="1" t="b">
        <v>0</v>
      </c>
      <c r="F187" s="1" t="str">
        <f t="shared" si="2"/>
        <v>NS</v>
      </c>
    </row>
    <row r="188" spans="1:6">
      <c r="A188" s="1" t="s">
        <v>791</v>
      </c>
      <c r="B188" s="1" t="s">
        <v>2349</v>
      </c>
      <c r="C188" s="1">
        <v>3.02</v>
      </c>
      <c r="D188" s="1">
        <v>0.68799999999999994</v>
      </c>
      <c r="E188" s="1" t="b">
        <v>0</v>
      </c>
      <c r="F188" s="1" t="str">
        <f t="shared" si="2"/>
        <v>NS</v>
      </c>
    </row>
    <row r="189" spans="1:6">
      <c r="A189" s="1" t="s">
        <v>782</v>
      </c>
      <c r="B189" s="1" t="s">
        <v>2143</v>
      </c>
      <c r="C189" s="1">
        <v>3</v>
      </c>
      <c r="D189" s="1">
        <v>0.11899999999999999</v>
      </c>
      <c r="E189" s="1" t="b">
        <v>0</v>
      </c>
      <c r="F189" s="1" t="str">
        <f t="shared" si="2"/>
        <v>NS</v>
      </c>
    </row>
    <row r="190" spans="1:6">
      <c r="A190" s="1" t="s">
        <v>540</v>
      </c>
      <c r="B190" s="1" t="s">
        <v>2350</v>
      </c>
      <c r="C190" s="1">
        <v>2.92</v>
      </c>
      <c r="D190" s="1">
        <v>9.6500000000000002E-2</v>
      </c>
      <c r="E190" s="1" t="b">
        <v>0</v>
      </c>
      <c r="F190" s="1" t="str">
        <f t="shared" si="2"/>
        <v>NS</v>
      </c>
    </row>
    <row r="191" spans="1:6">
      <c r="A191" s="1" t="s">
        <v>864</v>
      </c>
      <c r="B191" s="1" t="s">
        <v>2351</v>
      </c>
      <c r="C191" s="1">
        <v>2.87</v>
      </c>
      <c r="D191" s="1">
        <v>6.0100000000000001E-2</v>
      </c>
      <c r="E191" s="1" t="b">
        <v>0</v>
      </c>
      <c r="F191" s="1" t="str">
        <f t="shared" si="2"/>
        <v>NS</v>
      </c>
    </row>
    <row r="192" spans="1:6">
      <c r="A192" s="1" t="s">
        <v>886</v>
      </c>
      <c r="B192" s="1" t="s">
        <v>2352</v>
      </c>
      <c r="C192" s="1">
        <v>2.74</v>
      </c>
      <c r="D192" s="1">
        <v>0.48199999999999998</v>
      </c>
      <c r="E192" s="1" t="b">
        <v>0</v>
      </c>
      <c r="F192" s="1" t="str">
        <f t="shared" si="2"/>
        <v>NS</v>
      </c>
    </row>
    <row r="193" spans="1:6">
      <c r="A193" s="1" t="s">
        <v>152</v>
      </c>
      <c r="B193" s="1" t="s">
        <v>2353</v>
      </c>
      <c r="C193" s="1">
        <v>2.62</v>
      </c>
      <c r="D193" s="1">
        <v>0.17799999999999999</v>
      </c>
      <c r="E193" s="1" t="b">
        <v>0</v>
      </c>
      <c r="F193" s="1" t="str">
        <f t="shared" si="2"/>
        <v>NS</v>
      </c>
    </row>
    <row r="194" spans="1:6">
      <c r="A194" s="1" t="s">
        <v>1393</v>
      </c>
      <c r="B194" s="1" t="s">
        <v>2354</v>
      </c>
      <c r="C194" s="1">
        <v>2.59</v>
      </c>
      <c r="D194" s="1">
        <v>0.44600000000000001</v>
      </c>
      <c r="E194" s="1" t="b">
        <v>0</v>
      </c>
      <c r="F194" s="1" t="str">
        <f t="shared" si="2"/>
        <v>NS</v>
      </c>
    </row>
    <row r="195" spans="1:6">
      <c r="A195" s="1" t="s">
        <v>966</v>
      </c>
      <c r="B195" s="1" t="s">
        <v>2355</v>
      </c>
      <c r="C195" s="1">
        <v>2.58</v>
      </c>
      <c r="D195" s="1">
        <v>0.74</v>
      </c>
      <c r="E195" s="1" t="b">
        <v>0</v>
      </c>
      <c r="F195" s="1" t="str">
        <f t="shared" si="2"/>
        <v>NS</v>
      </c>
    </row>
    <row r="196" spans="1:6">
      <c r="A196" s="1" t="s">
        <v>1568</v>
      </c>
      <c r="B196" s="1" t="s">
        <v>2356</v>
      </c>
      <c r="C196" s="1">
        <v>2.56</v>
      </c>
      <c r="D196" s="1">
        <v>0.41199999999999998</v>
      </c>
      <c r="E196" s="1" t="b">
        <v>0</v>
      </c>
      <c r="F196" s="1" t="str">
        <f t="shared" ref="F196:F259" si="3">IF(AND(E196=TRUE,C196&gt;1),"Up",IF(AND(E196=TRUE,C196&lt;-1),"Down","NS"))</f>
        <v>NS</v>
      </c>
    </row>
    <row r="197" spans="1:6">
      <c r="A197" s="1" t="s">
        <v>769</v>
      </c>
      <c r="B197" s="1" t="s">
        <v>2357</v>
      </c>
      <c r="C197" s="1">
        <v>2.52</v>
      </c>
      <c r="D197" s="1">
        <v>0.54100000000000004</v>
      </c>
      <c r="E197" s="1" t="b">
        <v>0</v>
      </c>
      <c r="F197" s="1" t="str">
        <f t="shared" si="3"/>
        <v>NS</v>
      </c>
    </row>
    <row r="198" spans="1:6">
      <c r="A198" s="1" t="s">
        <v>734</v>
      </c>
      <c r="B198" s="1" t="s">
        <v>2358</v>
      </c>
      <c r="C198" s="1">
        <v>2.48</v>
      </c>
      <c r="D198" s="1">
        <v>0.628</v>
      </c>
      <c r="E198" s="1" t="b">
        <v>0</v>
      </c>
      <c r="F198" s="1" t="str">
        <f t="shared" si="3"/>
        <v>NS</v>
      </c>
    </row>
    <row r="199" spans="1:6">
      <c r="A199" s="1" t="s">
        <v>785</v>
      </c>
      <c r="B199" s="1" t="s">
        <v>2330</v>
      </c>
      <c r="C199" s="1">
        <v>2.4500000000000002</v>
      </c>
      <c r="D199" s="1">
        <v>0.36899999999999999</v>
      </c>
      <c r="E199" s="1" t="b">
        <v>0</v>
      </c>
      <c r="F199" s="1" t="str">
        <f t="shared" si="3"/>
        <v>NS</v>
      </c>
    </row>
    <row r="200" spans="1:6">
      <c r="A200" s="1" t="s">
        <v>717</v>
      </c>
      <c r="B200" s="1" t="s">
        <v>2359</v>
      </c>
      <c r="C200" s="1">
        <v>2.41</v>
      </c>
      <c r="D200" s="1">
        <v>0.26700000000000002</v>
      </c>
      <c r="E200" s="1" t="b">
        <v>0</v>
      </c>
      <c r="F200" s="1" t="str">
        <f t="shared" si="3"/>
        <v>NS</v>
      </c>
    </row>
    <row r="201" spans="1:6">
      <c r="A201" s="1" t="s">
        <v>701</v>
      </c>
      <c r="B201" s="1" t="s">
        <v>2143</v>
      </c>
      <c r="C201" s="1">
        <v>2.37</v>
      </c>
      <c r="D201" s="1">
        <v>0.376</v>
      </c>
      <c r="E201" s="1" t="b">
        <v>0</v>
      </c>
      <c r="F201" s="1" t="str">
        <f t="shared" si="3"/>
        <v>NS</v>
      </c>
    </row>
    <row r="202" spans="1:6">
      <c r="A202" s="1" t="s">
        <v>1373</v>
      </c>
      <c r="B202" s="1" t="s">
        <v>2360</v>
      </c>
      <c r="C202" s="1">
        <v>2.37</v>
      </c>
      <c r="D202" s="1">
        <v>0.33600000000000002</v>
      </c>
      <c r="E202" s="1" t="b">
        <v>0</v>
      </c>
      <c r="F202" s="1" t="str">
        <f t="shared" si="3"/>
        <v>NS</v>
      </c>
    </row>
    <row r="203" spans="1:6">
      <c r="A203" s="1" t="s">
        <v>765</v>
      </c>
      <c r="B203" s="1" t="s">
        <v>2361</v>
      </c>
      <c r="C203" s="1">
        <v>2.36</v>
      </c>
      <c r="D203" s="1">
        <v>0.53800000000000003</v>
      </c>
      <c r="E203" s="1" t="b">
        <v>0</v>
      </c>
      <c r="F203" s="1" t="str">
        <f t="shared" si="3"/>
        <v>NS</v>
      </c>
    </row>
    <row r="204" spans="1:6">
      <c r="A204" s="1" t="s">
        <v>1530</v>
      </c>
      <c r="B204" s="1" t="s">
        <v>2362</v>
      </c>
      <c r="C204" s="1">
        <v>2.36</v>
      </c>
      <c r="D204" s="1">
        <v>0.59699999999999998</v>
      </c>
      <c r="E204" s="1" t="b">
        <v>0</v>
      </c>
      <c r="F204" s="1" t="str">
        <f t="shared" si="3"/>
        <v>NS</v>
      </c>
    </row>
    <row r="205" spans="1:6">
      <c r="A205" s="1" t="s">
        <v>856</v>
      </c>
      <c r="B205" s="1" t="s">
        <v>2363</v>
      </c>
      <c r="C205" s="1">
        <v>2.35</v>
      </c>
      <c r="D205" s="1">
        <v>0.13700000000000001</v>
      </c>
      <c r="E205" s="1" t="b">
        <v>0</v>
      </c>
      <c r="F205" s="1" t="str">
        <f t="shared" si="3"/>
        <v>NS</v>
      </c>
    </row>
    <row r="206" spans="1:6">
      <c r="A206" s="1" t="s">
        <v>1533</v>
      </c>
      <c r="B206" s="1" t="s">
        <v>2364</v>
      </c>
      <c r="C206" s="1">
        <v>2.34</v>
      </c>
      <c r="D206" s="1">
        <v>0.48399999999999999</v>
      </c>
      <c r="E206" s="1" t="b">
        <v>0</v>
      </c>
      <c r="F206" s="1" t="str">
        <f t="shared" si="3"/>
        <v>NS</v>
      </c>
    </row>
    <row r="207" spans="1:6">
      <c r="A207" s="1" t="s">
        <v>1510</v>
      </c>
      <c r="B207" s="1" t="s">
        <v>2143</v>
      </c>
      <c r="C207" s="1">
        <v>2.2999999999999998</v>
      </c>
      <c r="D207" s="1">
        <v>0.35399999999999998</v>
      </c>
      <c r="E207" s="1" t="b">
        <v>0</v>
      </c>
      <c r="F207" s="1" t="str">
        <f t="shared" si="3"/>
        <v>NS</v>
      </c>
    </row>
    <row r="208" spans="1:6">
      <c r="A208" s="1" t="s">
        <v>724</v>
      </c>
      <c r="B208" s="1" t="s">
        <v>2365</v>
      </c>
      <c r="C208" s="1">
        <v>2.2599999999999998</v>
      </c>
      <c r="D208" s="1">
        <v>0.17699999999999999</v>
      </c>
      <c r="E208" s="1" t="b">
        <v>0</v>
      </c>
      <c r="F208" s="1" t="str">
        <f t="shared" si="3"/>
        <v>NS</v>
      </c>
    </row>
    <row r="209" spans="1:6">
      <c r="A209" s="1" t="s">
        <v>815</v>
      </c>
      <c r="B209" s="1" t="s">
        <v>2366</v>
      </c>
      <c r="C209" s="1">
        <v>2.2200000000000002</v>
      </c>
      <c r="D209" s="1">
        <v>0.22600000000000001</v>
      </c>
      <c r="E209" s="1" t="b">
        <v>0</v>
      </c>
      <c r="F209" s="1" t="str">
        <f t="shared" si="3"/>
        <v>NS</v>
      </c>
    </row>
    <row r="210" spans="1:6">
      <c r="A210" s="1" t="s">
        <v>1314</v>
      </c>
      <c r="B210" s="1" t="s">
        <v>2367</v>
      </c>
      <c r="C210" s="1">
        <v>2.21</v>
      </c>
      <c r="D210" s="1">
        <v>0.10199999999999999</v>
      </c>
      <c r="E210" s="1" t="b">
        <v>0</v>
      </c>
      <c r="F210" s="1" t="str">
        <f t="shared" si="3"/>
        <v>NS</v>
      </c>
    </row>
    <row r="211" spans="1:6">
      <c r="A211" s="1" t="s">
        <v>570</v>
      </c>
      <c r="B211" s="1" t="s">
        <v>2143</v>
      </c>
      <c r="C211" s="1">
        <v>2.1800000000000002</v>
      </c>
      <c r="D211" s="1">
        <v>0.56399999999999995</v>
      </c>
      <c r="E211" s="1" t="b">
        <v>0</v>
      </c>
      <c r="F211" s="1" t="str">
        <f t="shared" si="3"/>
        <v>NS</v>
      </c>
    </row>
    <row r="212" spans="1:6">
      <c r="A212" s="1" t="s">
        <v>1340</v>
      </c>
      <c r="B212" s="1" t="s">
        <v>2368</v>
      </c>
      <c r="C212" s="1">
        <v>2.16</v>
      </c>
      <c r="D212" s="1">
        <v>0.75800000000000001</v>
      </c>
      <c r="E212" s="1" t="b">
        <v>0</v>
      </c>
      <c r="F212" s="1" t="str">
        <f t="shared" si="3"/>
        <v>NS</v>
      </c>
    </row>
    <row r="213" spans="1:6">
      <c r="A213" s="1" t="s">
        <v>1180</v>
      </c>
      <c r="B213" s="1" t="s">
        <v>2369</v>
      </c>
      <c r="C213" s="1">
        <v>2.11</v>
      </c>
      <c r="D213" s="1">
        <v>0.65200000000000002</v>
      </c>
      <c r="E213" s="1" t="b">
        <v>0</v>
      </c>
      <c r="F213" s="1" t="str">
        <f t="shared" si="3"/>
        <v>NS</v>
      </c>
    </row>
    <row r="214" spans="1:6">
      <c r="A214" s="1" t="s">
        <v>880</v>
      </c>
      <c r="B214" s="1" t="s">
        <v>2370</v>
      </c>
      <c r="C214" s="1">
        <v>2.0699999999999998</v>
      </c>
      <c r="D214" s="1">
        <v>0.21199999999999999</v>
      </c>
      <c r="E214" s="1" t="b">
        <v>0</v>
      </c>
      <c r="F214" s="1" t="str">
        <f t="shared" si="3"/>
        <v>NS</v>
      </c>
    </row>
    <row r="215" spans="1:6">
      <c r="A215" s="1" t="s">
        <v>60</v>
      </c>
      <c r="B215" s="1" t="s">
        <v>2371</v>
      </c>
      <c r="C215" s="1">
        <v>2.06</v>
      </c>
      <c r="D215" s="1">
        <v>5.4600000000000003E-2</v>
      </c>
      <c r="E215" s="1" t="b">
        <v>0</v>
      </c>
      <c r="F215" s="1" t="str">
        <f t="shared" si="3"/>
        <v>NS</v>
      </c>
    </row>
    <row r="216" spans="1:6">
      <c r="A216" s="1" t="s">
        <v>269</v>
      </c>
      <c r="B216" s="1" t="s">
        <v>2143</v>
      </c>
      <c r="C216" s="1">
        <v>2.0299999999999998</v>
      </c>
      <c r="D216" s="1">
        <v>0.26200000000000001</v>
      </c>
      <c r="E216" s="1" t="b">
        <v>0</v>
      </c>
      <c r="F216" s="1" t="str">
        <f t="shared" si="3"/>
        <v>NS</v>
      </c>
    </row>
    <row r="217" spans="1:6">
      <c r="A217" s="1" t="s">
        <v>1326</v>
      </c>
      <c r="B217" s="1" t="s">
        <v>2372</v>
      </c>
      <c r="C217" s="1">
        <v>2.02</v>
      </c>
      <c r="D217" s="1">
        <v>0.52200000000000002</v>
      </c>
      <c r="E217" s="1" t="b">
        <v>0</v>
      </c>
      <c r="F217" s="1" t="str">
        <f t="shared" si="3"/>
        <v>NS</v>
      </c>
    </row>
    <row r="218" spans="1:6">
      <c r="A218" s="1" t="s">
        <v>494</v>
      </c>
      <c r="B218" s="1" t="s">
        <v>2190</v>
      </c>
      <c r="C218" s="1">
        <v>1.94</v>
      </c>
      <c r="D218" s="1">
        <v>0.13100000000000001</v>
      </c>
      <c r="E218" s="1" t="b">
        <v>0</v>
      </c>
      <c r="F218" s="1" t="str">
        <f t="shared" si="3"/>
        <v>NS</v>
      </c>
    </row>
    <row r="219" spans="1:6">
      <c r="A219" s="1" t="s">
        <v>1782</v>
      </c>
      <c r="B219" s="1" t="s">
        <v>2373</v>
      </c>
      <c r="C219" s="1">
        <v>1.92</v>
      </c>
      <c r="D219" s="1">
        <v>0.375</v>
      </c>
      <c r="E219" s="1" t="b">
        <v>0</v>
      </c>
      <c r="F219" s="1" t="str">
        <f t="shared" si="3"/>
        <v>NS</v>
      </c>
    </row>
    <row r="220" spans="1:6">
      <c r="A220" s="1" t="s">
        <v>2079</v>
      </c>
      <c r="B220" s="1" t="s">
        <v>2374</v>
      </c>
      <c r="C220" s="1">
        <v>1.92</v>
      </c>
      <c r="D220" s="1">
        <v>0.59</v>
      </c>
      <c r="E220" s="1" t="b">
        <v>0</v>
      </c>
      <c r="F220" s="1" t="str">
        <f t="shared" si="3"/>
        <v>NS</v>
      </c>
    </row>
    <row r="221" spans="1:6">
      <c r="A221" s="1" t="s">
        <v>1302</v>
      </c>
      <c r="B221" s="1" t="s">
        <v>2375</v>
      </c>
      <c r="C221" s="1">
        <v>1.9</v>
      </c>
      <c r="D221" s="1">
        <v>0.68300000000000005</v>
      </c>
      <c r="E221" s="1" t="b">
        <v>0</v>
      </c>
      <c r="F221" s="1" t="str">
        <f t="shared" si="3"/>
        <v>NS</v>
      </c>
    </row>
    <row r="222" spans="1:6">
      <c r="A222" s="1" t="s">
        <v>1207</v>
      </c>
      <c r="B222" s="1" t="s">
        <v>2376</v>
      </c>
      <c r="C222" s="1">
        <v>1.83</v>
      </c>
      <c r="D222" s="1">
        <v>0.4</v>
      </c>
      <c r="E222" s="1" t="b">
        <v>0</v>
      </c>
      <c r="F222" s="1" t="str">
        <f t="shared" si="3"/>
        <v>NS</v>
      </c>
    </row>
    <row r="223" spans="1:6">
      <c r="A223" s="1" t="s">
        <v>323</v>
      </c>
      <c r="B223" s="1" t="s">
        <v>2377</v>
      </c>
      <c r="C223" s="1">
        <v>1.82</v>
      </c>
      <c r="D223" s="1">
        <v>0.39300000000000002</v>
      </c>
      <c r="E223" s="1" t="b">
        <v>0</v>
      </c>
      <c r="F223" s="1" t="str">
        <f t="shared" si="3"/>
        <v>NS</v>
      </c>
    </row>
    <row r="224" spans="1:6">
      <c r="A224" s="1" t="s">
        <v>2025</v>
      </c>
      <c r="B224" s="1" t="s">
        <v>2378</v>
      </c>
      <c r="C224" s="1">
        <v>1.81</v>
      </c>
      <c r="D224" s="1">
        <v>0.59599999999999997</v>
      </c>
      <c r="E224" s="1" t="b">
        <v>0</v>
      </c>
      <c r="F224" s="1" t="str">
        <f t="shared" si="3"/>
        <v>NS</v>
      </c>
    </row>
    <row r="225" spans="1:6">
      <c r="A225" s="1" t="s">
        <v>487</v>
      </c>
      <c r="B225" s="1" t="s">
        <v>2143</v>
      </c>
      <c r="C225" s="1">
        <v>1.8</v>
      </c>
      <c r="D225" s="1">
        <v>7.2099999999999997E-2</v>
      </c>
      <c r="E225" s="1" t="b">
        <v>0</v>
      </c>
      <c r="F225" s="1" t="str">
        <f t="shared" si="3"/>
        <v>NS</v>
      </c>
    </row>
    <row r="226" spans="1:6">
      <c r="A226" s="1" t="s">
        <v>1226</v>
      </c>
      <c r="B226" s="1" t="s">
        <v>2379</v>
      </c>
      <c r="C226" s="1">
        <v>1.79</v>
      </c>
      <c r="D226" s="1">
        <v>0.40300000000000002</v>
      </c>
      <c r="E226" s="1" t="b">
        <v>0</v>
      </c>
      <c r="F226" s="1" t="str">
        <f t="shared" si="3"/>
        <v>NS</v>
      </c>
    </row>
    <row r="227" spans="1:6">
      <c r="A227" s="1" t="s">
        <v>935</v>
      </c>
      <c r="B227" s="1" t="s">
        <v>2250</v>
      </c>
      <c r="C227" s="1">
        <v>1.78</v>
      </c>
      <c r="D227" s="1">
        <v>0.71099999999999997</v>
      </c>
      <c r="E227" s="1" t="b">
        <v>0</v>
      </c>
      <c r="F227" s="1" t="str">
        <f t="shared" si="3"/>
        <v>NS</v>
      </c>
    </row>
    <row r="228" spans="1:6">
      <c r="A228" s="1" t="s">
        <v>1702</v>
      </c>
      <c r="B228" s="1" t="s">
        <v>2143</v>
      </c>
      <c r="C228" s="1">
        <v>1.78</v>
      </c>
      <c r="D228" s="1">
        <v>0.64300000000000002</v>
      </c>
      <c r="E228" s="1" t="b">
        <v>0</v>
      </c>
      <c r="F228" s="1" t="str">
        <f t="shared" si="3"/>
        <v>NS</v>
      </c>
    </row>
    <row r="229" spans="1:6">
      <c r="A229" s="1" t="s">
        <v>2067</v>
      </c>
      <c r="B229" s="1" t="s">
        <v>2380</v>
      </c>
      <c r="C229" s="1">
        <v>1.77</v>
      </c>
      <c r="D229" s="1">
        <v>0.76200000000000001</v>
      </c>
      <c r="E229" s="1" t="b">
        <v>0</v>
      </c>
      <c r="F229" s="1" t="str">
        <f t="shared" si="3"/>
        <v>NS</v>
      </c>
    </row>
    <row r="230" spans="1:6">
      <c r="A230" s="1" t="s">
        <v>1099</v>
      </c>
      <c r="B230" s="1" t="s">
        <v>2381</v>
      </c>
      <c r="C230" s="1">
        <v>1.76</v>
      </c>
      <c r="D230" s="1">
        <v>0.26200000000000001</v>
      </c>
      <c r="E230" s="1" t="b">
        <v>0</v>
      </c>
      <c r="F230" s="1" t="str">
        <f t="shared" si="3"/>
        <v>NS</v>
      </c>
    </row>
    <row r="231" spans="1:6">
      <c r="A231" s="1" t="s">
        <v>934</v>
      </c>
      <c r="B231" s="1" t="s">
        <v>2382</v>
      </c>
      <c r="C231" s="1">
        <v>1.74</v>
      </c>
      <c r="D231" s="1">
        <v>0.66200000000000003</v>
      </c>
      <c r="E231" s="1" t="b">
        <v>0</v>
      </c>
      <c r="F231" s="1" t="str">
        <f t="shared" si="3"/>
        <v>NS</v>
      </c>
    </row>
    <row r="232" spans="1:6">
      <c r="A232" s="1" t="s">
        <v>862</v>
      </c>
      <c r="B232" s="1" t="s">
        <v>2383</v>
      </c>
      <c r="C232" s="1">
        <v>1.73</v>
      </c>
      <c r="D232" s="1">
        <v>0.317</v>
      </c>
      <c r="E232" s="1" t="b">
        <v>0</v>
      </c>
      <c r="F232" s="1" t="str">
        <f t="shared" si="3"/>
        <v>NS</v>
      </c>
    </row>
    <row r="233" spans="1:6">
      <c r="A233" s="1" t="s">
        <v>1445</v>
      </c>
      <c r="B233" s="1" t="s">
        <v>2384</v>
      </c>
      <c r="C233" s="1">
        <v>1.71</v>
      </c>
      <c r="D233" s="1">
        <v>0.63100000000000001</v>
      </c>
      <c r="E233" s="1" t="b">
        <v>0</v>
      </c>
      <c r="F233" s="1" t="str">
        <f t="shared" si="3"/>
        <v>NS</v>
      </c>
    </row>
    <row r="234" spans="1:6">
      <c r="A234" s="1" t="s">
        <v>1391</v>
      </c>
      <c r="B234" s="1" t="s">
        <v>2359</v>
      </c>
      <c r="C234" s="1">
        <v>1.7</v>
      </c>
      <c r="D234" s="1">
        <v>0.73899999999999999</v>
      </c>
      <c r="E234" s="1" t="b">
        <v>0</v>
      </c>
      <c r="F234" s="1" t="str">
        <f t="shared" si="3"/>
        <v>NS</v>
      </c>
    </row>
    <row r="235" spans="1:6">
      <c r="A235" s="1" t="s">
        <v>38</v>
      </c>
      <c r="B235" s="1" t="s">
        <v>2143</v>
      </c>
      <c r="C235" s="1">
        <v>1.69</v>
      </c>
      <c r="D235" s="1">
        <v>0.129</v>
      </c>
      <c r="E235" s="1" t="b">
        <v>0</v>
      </c>
      <c r="F235" s="1" t="str">
        <f t="shared" si="3"/>
        <v>NS</v>
      </c>
    </row>
    <row r="236" spans="1:6">
      <c r="A236" s="1" t="s">
        <v>928</v>
      </c>
      <c r="B236" s="1" t="s">
        <v>2385</v>
      </c>
      <c r="C236" s="1">
        <v>1.68</v>
      </c>
      <c r="D236" s="1">
        <v>0.222</v>
      </c>
      <c r="E236" s="1" t="b">
        <v>0</v>
      </c>
      <c r="F236" s="1" t="str">
        <f t="shared" si="3"/>
        <v>NS</v>
      </c>
    </row>
    <row r="237" spans="1:6">
      <c r="A237" s="1" t="s">
        <v>65</v>
      </c>
      <c r="B237" s="1" t="s">
        <v>2386</v>
      </c>
      <c r="C237" s="1">
        <v>1.67</v>
      </c>
      <c r="D237" s="1">
        <v>0.27300000000000002</v>
      </c>
      <c r="E237" s="1" t="b">
        <v>0</v>
      </c>
      <c r="F237" s="1" t="str">
        <f t="shared" si="3"/>
        <v>NS</v>
      </c>
    </row>
    <row r="238" spans="1:6">
      <c r="A238" s="1" t="s">
        <v>73</v>
      </c>
      <c r="B238" s="1" t="s">
        <v>2387</v>
      </c>
      <c r="C238" s="1">
        <v>1.67</v>
      </c>
      <c r="D238" s="1">
        <v>0.20599999999999999</v>
      </c>
      <c r="E238" s="1" t="b">
        <v>0</v>
      </c>
      <c r="F238" s="1" t="str">
        <f t="shared" si="3"/>
        <v>NS</v>
      </c>
    </row>
    <row r="239" spans="1:6">
      <c r="A239" s="1" t="s">
        <v>1121</v>
      </c>
      <c r="B239" s="1" t="s">
        <v>2195</v>
      </c>
      <c r="C239" s="1">
        <v>1.64</v>
      </c>
      <c r="D239" s="1">
        <v>0.63200000000000001</v>
      </c>
      <c r="E239" s="1" t="b">
        <v>0</v>
      </c>
      <c r="F239" s="1" t="str">
        <f t="shared" si="3"/>
        <v>NS</v>
      </c>
    </row>
    <row r="240" spans="1:6">
      <c r="A240" s="1" t="s">
        <v>1677</v>
      </c>
      <c r="B240" s="1" t="s">
        <v>2388</v>
      </c>
      <c r="C240" s="1">
        <v>1.63</v>
      </c>
      <c r="D240" s="1">
        <v>6.7900000000000002E-2</v>
      </c>
      <c r="E240" s="1" t="b">
        <v>0</v>
      </c>
      <c r="F240" s="1" t="str">
        <f t="shared" si="3"/>
        <v>NS</v>
      </c>
    </row>
    <row r="241" spans="1:6">
      <c r="A241" s="1" t="s">
        <v>1642</v>
      </c>
      <c r="B241" s="1" t="s">
        <v>2389</v>
      </c>
      <c r="C241" s="1">
        <v>1.62</v>
      </c>
      <c r="D241" s="1">
        <v>0.749</v>
      </c>
      <c r="E241" s="1" t="b">
        <v>0</v>
      </c>
      <c r="F241" s="1" t="str">
        <f t="shared" si="3"/>
        <v>NS</v>
      </c>
    </row>
    <row r="242" spans="1:6">
      <c r="A242" s="1" t="s">
        <v>1017</v>
      </c>
      <c r="B242" s="1" t="s">
        <v>2390</v>
      </c>
      <c r="C242" s="1">
        <v>1.61</v>
      </c>
      <c r="D242" s="1">
        <v>0.73499999999999999</v>
      </c>
      <c r="E242" s="1" t="b">
        <v>0</v>
      </c>
      <c r="F242" s="1" t="str">
        <f t="shared" si="3"/>
        <v>NS</v>
      </c>
    </row>
    <row r="243" spans="1:6">
      <c r="A243" s="1" t="s">
        <v>625</v>
      </c>
      <c r="B243" s="1" t="s">
        <v>2391</v>
      </c>
      <c r="C243" s="1">
        <v>1.6</v>
      </c>
      <c r="D243" s="1">
        <v>0.54900000000000004</v>
      </c>
      <c r="E243" s="1" t="b">
        <v>0</v>
      </c>
      <c r="F243" s="1" t="str">
        <f t="shared" si="3"/>
        <v>NS</v>
      </c>
    </row>
    <row r="244" spans="1:6">
      <c r="A244" s="1" t="s">
        <v>1436</v>
      </c>
      <c r="B244" s="1" t="s">
        <v>2392</v>
      </c>
      <c r="C244" s="1">
        <v>1.6</v>
      </c>
      <c r="D244" s="1">
        <v>0.75800000000000001</v>
      </c>
      <c r="E244" s="1" t="b">
        <v>0</v>
      </c>
      <c r="F244" s="1" t="str">
        <f t="shared" si="3"/>
        <v>NS</v>
      </c>
    </row>
    <row r="245" spans="1:6">
      <c r="A245" s="1" t="s">
        <v>1916</v>
      </c>
      <c r="B245" s="1" t="s">
        <v>2393</v>
      </c>
      <c r="C245" s="1">
        <v>1.58</v>
      </c>
      <c r="D245" s="1">
        <v>0.68600000000000005</v>
      </c>
      <c r="E245" s="1" t="b">
        <v>0</v>
      </c>
      <c r="F245" s="1" t="str">
        <f t="shared" si="3"/>
        <v>NS</v>
      </c>
    </row>
    <row r="246" spans="1:6">
      <c r="A246" s="1" t="s">
        <v>977</v>
      </c>
      <c r="B246" s="1" t="s">
        <v>2394</v>
      </c>
      <c r="C246" s="1">
        <v>1.57</v>
      </c>
      <c r="D246" s="1">
        <v>0.34399999999999997</v>
      </c>
      <c r="E246" s="1" t="b">
        <v>0</v>
      </c>
      <c r="F246" s="1" t="str">
        <f t="shared" si="3"/>
        <v>NS</v>
      </c>
    </row>
    <row r="247" spans="1:6">
      <c r="A247" s="1" t="s">
        <v>1557</v>
      </c>
      <c r="B247" s="1" t="s">
        <v>2279</v>
      </c>
      <c r="C247" s="1">
        <v>1.57</v>
      </c>
      <c r="D247" s="1">
        <v>0.74399999999999999</v>
      </c>
      <c r="E247" s="1" t="b">
        <v>0</v>
      </c>
      <c r="F247" s="1" t="str">
        <f t="shared" si="3"/>
        <v>NS</v>
      </c>
    </row>
    <row r="248" spans="1:6">
      <c r="A248" s="1" t="s">
        <v>1616</v>
      </c>
      <c r="B248" s="1" t="s">
        <v>2143</v>
      </c>
      <c r="C248" s="1">
        <v>1.57</v>
      </c>
      <c r="D248" s="1">
        <v>0.34799999999999998</v>
      </c>
      <c r="E248" s="1" t="b">
        <v>0</v>
      </c>
      <c r="F248" s="1" t="str">
        <f t="shared" si="3"/>
        <v>NS</v>
      </c>
    </row>
    <row r="249" spans="1:6">
      <c r="A249" s="1" t="s">
        <v>634</v>
      </c>
      <c r="B249" s="1" t="s">
        <v>2348</v>
      </c>
      <c r="C249" s="1">
        <v>1.55</v>
      </c>
      <c r="D249" s="1">
        <v>0.71799999999999997</v>
      </c>
      <c r="E249" s="1" t="b">
        <v>0</v>
      </c>
      <c r="F249" s="1" t="str">
        <f t="shared" si="3"/>
        <v>NS</v>
      </c>
    </row>
    <row r="250" spans="1:6">
      <c r="A250" s="1" t="s">
        <v>1404</v>
      </c>
      <c r="B250" s="1" t="s">
        <v>2395</v>
      </c>
      <c r="C250" s="1">
        <v>1.54</v>
      </c>
      <c r="D250" s="1">
        <v>0.79</v>
      </c>
      <c r="E250" s="1" t="b">
        <v>0</v>
      </c>
      <c r="F250" s="1" t="str">
        <f t="shared" si="3"/>
        <v>NS</v>
      </c>
    </row>
    <row r="251" spans="1:6">
      <c r="A251" s="1" t="s">
        <v>757</v>
      </c>
      <c r="B251" s="1" t="s">
        <v>2169</v>
      </c>
      <c r="C251" s="1">
        <v>1.53</v>
      </c>
      <c r="D251" s="1">
        <v>0.70899999999999996</v>
      </c>
      <c r="E251" s="1" t="b">
        <v>0</v>
      </c>
      <c r="F251" s="1" t="str">
        <f t="shared" si="3"/>
        <v>NS</v>
      </c>
    </row>
    <row r="252" spans="1:6">
      <c r="A252" s="1" t="s">
        <v>1261</v>
      </c>
      <c r="B252" s="1" t="s">
        <v>2396</v>
      </c>
      <c r="C252" s="1">
        <v>1.51</v>
      </c>
      <c r="D252" s="1">
        <v>0.58299999999999996</v>
      </c>
      <c r="E252" s="1" t="b">
        <v>0</v>
      </c>
      <c r="F252" s="1" t="str">
        <f t="shared" si="3"/>
        <v>NS</v>
      </c>
    </row>
    <row r="253" spans="1:6">
      <c r="A253" s="1" t="s">
        <v>434</v>
      </c>
      <c r="B253" s="1" t="s">
        <v>2397</v>
      </c>
      <c r="C253" s="1">
        <v>1.5</v>
      </c>
      <c r="D253" s="1">
        <v>0.14499999999999999</v>
      </c>
      <c r="E253" s="1" t="b">
        <v>0</v>
      </c>
      <c r="F253" s="1" t="str">
        <f t="shared" si="3"/>
        <v>NS</v>
      </c>
    </row>
    <row r="254" spans="1:6">
      <c r="A254" s="1" t="s">
        <v>1178</v>
      </c>
      <c r="B254" s="1" t="s">
        <v>2398</v>
      </c>
      <c r="C254" s="1">
        <v>1.5</v>
      </c>
      <c r="D254" s="1">
        <v>0.65</v>
      </c>
      <c r="E254" s="1" t="b">
        <v>0</v>
      </c>
      <c r="F254" s="1" t="str">
        <f t="shared" si="3"/>
        <v>NS</v>
      </c>
    </row>
    <row r="255" spans="1:6">
      <c r="A255" s="1" t="s">
        <v>1760</v>
      </c>
      <c r="B255" s="1" t="s">
        <v>2399</v>
      </c>
      <c r="C255" s="1">
        <v>1.5</v>
      </c>
      <c r="D255" s="1">
        <v>0.56599999999999995</v>
      </c>
      <c r="E255" s="1" t="b">
        <v>0</v>
      </c>
      <c r="F255" s="1" t="str">
        <f t="shared" si="3"/>
        <v>NS</v>
      </c>
    </row>
    <row r="256" spans="1:6">
      <c r="A256" s="1" t="s">
        <v>1889</v>
      </c>
      <c r="B256" s="1" t="s">
        <v>2400</v>
      </c>
      <c r="C256" s="1">
        <v>1.5</v>
      </c>
      <c r="D256" s="1">
        <v>0.16800000000000001</v>
      </c>
      <c r="E256" s="1" t="b">
        <v>0</v>
      </c>
      <c r="F256" s="1" t="str">
        <f t="shared" si="3"/>
        <v>NS</v>
      </c>
    </row>
    <row r="257" spans="1:6">
      <c r="A257" s="1" t="s">
        <v>659</v>
      </c>
      <c r="B257" s="1" t="s">
        <v>2401</v>
      </c>
      <c r="C257" s="1">
        <v>1.49</v>
      </c>
      <c r="D257" s="1">
        <v>0.56599999999999995</v>
      </c>
      <c r="E257" s="1" t="b">
        <v>0</v>
      </c>
      <c r="F257" s="1" t="str">
        <f t="shared" si="3"/>
        <v>NS</v>
      </c>
    </row>
    <row r="258" spans="1:6">
      <c r="A258" s="1" t="s">
        <v>488</v>
      </c>
      <c r="B258" s="1" t="s">
        <v>2402</v>
      </c>
      <c r="C258" s="1">
        <v>1.45</v>
      </c>
      <c r="D258" s="1">
        <v>0.65500000000000003</v>
      </c>
      <c r="E258" s="1" t="b">
        <v>0</v>
      </c>
      <c r="F258" s="1" t="str">
        <f t="shared" si="3"/>
        <v>NS</v>
      </c>
    </row>
    <row r="259" spans="1:6">
      <c r="A259" s="1" t="s">
        <v>396</v>
      </c>
      <c r="B259" s="1" t="s">
        <v>2143</v>
      </c>
      <c r="C259" s="1">
        <v>1.44</v>
      </c>
      <c r="D259" s="1">
        <v>0.58399999999999996</v>
      </c>
      <c r="E259" s="1" t="b">
        <v>0</v>
      </c>
      <c r="F259" s="1" t="str">
        <f t="shared" si="3"/>
        <v>NS</v>
      </c>
    </row>
    <row r="260" spans="1:6">
      <c r="A260" s="1" t="s">
        <v>1265</v>
      </c>
      <c r="B260" s="1" t="s">
        <v>2143</v>
      </c>
      <c r="C260" s="1">
        <v>1.44</v>
      </c>
      <c r="D260" s="1">
        <v>0.67400000000000004</v>
      </c>
      <c r="E260" s="1" t="b">
        <v>0</v>
      </c>
      <c r="F260" s="1" t="str">
        <f t="shared" ref="F260:F323" si="4">IF(AND(E260=TRUE,C260&gt;1),"Up",IF(AND(E260=TRUE,C260&lt;-1),"Down","NS"))</f>
        <v>NS</v>
      </c>
    </row>
    <row r="261" spans="1:6">
      <c r="A261" s="1" t="s">
        <v>1383</v>
      </c>
      <c r="B261" s="1" t="s">
        <v>2403</v>
      </c>
      <c r="C261" s="1">
        <v>1.44</v>
      </c>
      <c r="D261" s="1">
        <v>0.75800000000000001</v>
      </c>
      <c r="E261" s="1" t="b">
        <v>0</v>
      </c>
      <c r="F261" s="1" t="str">
        <f t="shared" si="4"/>
        <v>NS</v>
      </c>
    </row>
    <row r="262" spans="1:6">
      <c r="A262" s="1" t="s">
        <v>1331</v>
      </c>
      <c r="B262" s="1" t="s">
        <v>2404</v>
      </c>
      <c r="C262" s="1">
        <v>1.43</v>
      </c>
      <c r="D262" s="1">
        <v>0.68</v>
      </c>
      <c r="E262" s="1" t="b">
        <v>0</v>
      </c>
      <c r="F262" s="1" t="str">
        <f t="shared" si="4"/>
        <v>NS</v>
      </c>
    </row>
    <row r="263" spans="1:6">
      <c r="A263" s="1" t="s">
        <v>1551</v>
      </c>
      <c r="B263" s="1" t="s">
        <v>2405</v>
      </c>
      <c r="C263" s="1">
        <v>1.43</v>
      </c>
      <c r="D263" s="1">
        <v>0.71799999999999997</v>
      </c>
      <c r="E263" s="1" t="b">
        <v>0</v>
      </c>
      <c r="F263" s="1" t="str">
        <f t="shared" si="4"/>
        <v>NS</v>
      </c>
    </row>
    <row r="264" spans="1:6">
      <c r="A264" s="1" t="s">
        <v>1608</v>
      </c>
      <c r="B264" s="1" t="s">
        <v>2406</v>
      </c>
      <c r="C264" s="1">
        <v>1.39</v>
      </c>
      <c r="D264" s="1">
        <v>0.58599999999999997</v>
      </c>
      <c r="E264" s="1" t="b">
        <v>0</v>
      </c>
      <c r="F264" s="1" t="str">
        <f t="shared" si="4"/>
        <v>NS</v>
      </c>
    </row>
    <row r="265" spans="1:6">
      <c r="A265" s="1" t="s">
        <v>495</v>
      </c>
      <c r="B265" s="1" t="s">
        <v>2176</v>
      </c>
      <c r="C265" s="1">
        <v>1.38</v>
      </c>
      <c r="D265" s="1">
        <v>0.50900000000000001</v>
      </c>
      <c r="E265" s="1" t="b">
        <v>0</v>
      </c>
      <c r="F265" s="1" t="str">
        <f t="shared" si="4"/>
        <v>NS</v>
      </c>
    </row>
    <row r="266" spans="1:6">
      <c r="A266" s="1" t="s">
        <v>286</v>
      </c>
      <c r="B266" s="1" t="s">
        <v>2143</v>
      </c>
      <c r="C266" s="1">
        <v>1.37</v>
      </c>
      <c r="D266" s="1">
        <v>0.65600000000000003</v>
      </c>
      <c r="E266" s="1" t="b">
        <v>0</v>
      </c>
      <c r="F266" s="1" t="str">
        <f t="shared" si="4"/>
        <v>NS</v>
      </c>
    </row>
    <row r="267" spans="1:6">
      <c r="A267" s="1" t="s">
        <v>1274</v>
      </c>
      <c r="B267" s="1" t="s">
        <v>2143</v>
      </c>
      <c r="C267" s="1">
        <v>1.37</v>
      </c>
      <c r="D267" s="1">
        <v>0.77900000000000003</v>
      </c>
      <c r="E267" s="1" t="b">
        <v>0</v>
      </c>
      <c r="F267" s="1" t="str">
        <f t="shared" si="4"/>
        <v>NS</v>
      </c>
    </row>
    <row r="268" spans="1:6">
      <c r="A268" s="1" t="s">
        <v>1475</v>
      </c>
      <c r="B268" s="1" t="s">
        <v>2156</v>
      </c>
      <c r="C268" s="1">
        <v>1.36</v>
      </c>
      <c r="D268" s="1">
        <v>0.26400000000000001</v>
      </c>
      <c r="E268" s="1" t="b">
        <v>0</v>
      </c>
      <c r="F268" s="1" t="str">
        <f t="shared" si="4"/>
        <v>NS</v>
      </c>
    </row>
    <row r="269" spans="1:6">
      <c r="A269" s="1" t="s">
        <v>1139</v>
      </c>
      <c r="B269" s="1" t="s">
        <v>2407</v>
      </c>
      <c r="C269" s="1">
        <v>1.34</v>
      </c>
      <c r="D269" s="1">
        <v>0.76800000000000002</v>
      </c>
      <c r="E269" s="1" t="b">
        <v>0</v>
      </c>
      <c r="F269" s="1" t="str">
        <f t="shared" si="4"/>
        <v>NS</v>
      </c>
    </row>
    <row r="270" spans="1:6">
      <c r="A270" s="1" t="s">
        <v>1648</v>
      </c>
      <c r="B270" s="1" t="s">
        <v>2408</v>
      </c>
      <c r="C270" s="1">
        <v>1.34</v>
      </c>
      <c r="D270" s="1">
        <v>0.112</v>
      </c>
      <c r="E270" s="1" t="b">
        <v>0</v>
      </c>
      <c r="F270" s="1" t="str">
        <f t="shared" si="4"/>
        <v>NS</v>
      </c>
    </row>
    <row r="271" spans="1:6">
      <c r="A271" s="1" t="s">
        <v>940</v>
      </c>
      <c r="B271" s="1" t="s">
        <v>2297</v>
      </c>
      <c r="C271" s="1">
        <v>1.33</v>
      </c>
      <c r="D271" s="1">
        <v>0.65200000000000002</v>
      </c>
      <c r="E271" s="1" t="b">
        <v>0</v>
      </c>
      <c r="F271" s="1" t="str">
        <f t="shared" si="4"/>
        <v>NS</v>
      </c>
    </row>
    <row r="272" spans="1:6">
      <c r="A272" s="1" t="s">
        <v>1633</v>
      </c>
      <c r="B272" s="1" t="s">
        <v>2409</v>
      </c>
      <c r="C272" s="1">
        <v>1.33</v>
      </c>
      <c r="D272" s="1">
        <v>0.19800000000000001</v>
      </c>
      <c r="E272" s="1" t="b">
        <v>0</v>
      </c>
      <c r="F272" s="1" t="str">
        <f t="shared" si="4"/>
        <v>NS</v>
      </c>
    </row>
    <row r="273" spans="1:6">
      <c r="A273" s="1" t="s">
        <v>1670</v>
      </c>
      <c r="B273" s="1" t="s">
        <v>2410</v>
      </c>
      <c r="C273" s="1">
        <v>1.32</v>
      </c>
      <c r="D273" s="1">
        <v>0.82</v>
      </c>
      <c r="E273" s="1" t="b">
        <v>0</v>
      </c>
      <c r="F273" s="1" t="str">
        <f t="shared" si="4"/>
        <v>NS</v>
      </c>
    </row>
    <row r="274" spans="1:6">
      <c r="A274" s="1" t="s">
        <v>728</v>
      </c>
      <c r="B274" s="1" t="s">
        <v>2143</v>
      </c>
      <c r="C274" s="1">
        <v>1.3</v>
      </c>
      <c r="D274" s="1">
        <v>0.78100000000000003</v>
      </c>
      <c r="E274" s="1" t="b">
        <v>0</v>
      </c>
      <c r="F274" s="1" t="str">
        <f t="shared" si="4"/>
        <v>NS</v>
      </c>
    </row>
    <row r="275" spans="1:6">
      <c r="A275" s="1" t="s">
        <v>1747</v>
      </c>
      <c r="B275" s="1" t="s">
        <v>2411</v>
      </c>
      <c r="C275" s="1">
        <v>1.3</v>
      </c>
      <c r="D275" s="1">
        <v>0.79100000000000004</v>
      </c>
      <c r="E275" s="1" t="b">
        <v>0</v>
      </c>
      <c r="F275" s="1" t="str">
        <f t="shared" si="4"/>
        <v>NS</v>
      </c>
    </row>
    <row r="276" spans="1:6">
      <c r="A276" s="1" t="s">
        <v>47</v>
      </c>
      <c r="B276" s="1" t="s">
        <v>2412</v>
      </c>
      <c r="C276" s="1">
        <v>1.29</v>
      </c>
      <c r="D276" s="1">
        <v>0.66</v>
      </c>
      <c r="E276" s="1" t="b">
        <v>0</v>
      </c>
      <c r="F276" s="1" t="str">
        <f t="shared" si="4"/>
        <v>NS</v>
      </c>
    </row>
    <row r="277" spans="1:6">
      <c r="A277" s="1" t="s">
        <v>1349</v>
      </c>
      <c r="B277" s="1" t="s">
        <v>2413</v>
      </c>
      <c r="C277" s="1">
        <v>1.26</v>
      </c>
      <c r="D277" s="1">
        <v>0.75</v>
      </c>
      <c r="E277" s="1" t="b">
        <v>0</v>
      </c>
      <c r="F277" s="1" t="str">
        <f t="shared" si="4"/>
        <v>NS</v>
      </c>
    </row>
    <row r="278" spans="1:6">
      <c r="A278" s="1" t="s">
        <v>635</v>
      </c>
      <c r="B278" s="1" t="s">
        <v>2414</v>
      </c>
      <c r="C278" s="1">
        <v>1.25</v>
      </c>
      <c r="D278" s="1">
        <v>0.48199999999999998</v>
      </c>
      <c r="E278" s="1" t="b">
        <v>0</v>
      </c>
      <c r="F278" s="1" t="str">
        <f t="shared" si="4"/>
        <v>NS</v>
      </c>
    </row>
    <row r="279" spans="1:6">
      <c r="A279" s="1" t="s">
        <v>1797</v>
      </c>
      <c r="B279" s="1" t="s">
        <v>2415</v>
      </c>
      <c r="C279" s="1">
        <v>1.25</v>
      </c>
      <c r="D279" s="1">
        <v>0.76900000000000002</v>
      </c>
      <c r="E279" s="1" t="b">
        <v>0</v>
      </c>
      <c r="F279" s="1" t="str">
        <f t="shared" si="4"/>
        <v>NS</v>
      </c>
    </row>
    <row r="280" spans="1:6">
      <c r="A280" s="1" t="s">
        <v>1407</v>
      </c>
      <c r="B280" s="1" t="s">
        <v>2407</v>
      </c>
      <c r="C280" s="1">
        <v>1.19</v>
      </c>
      <c r="D280" s="1">
        <v>0.78100000000000003</v>
      </c>
      <c r="E280" s="1" t="b">
        <v>0</v>
      </c>
      <c r="F280" s="1" t="str">
        <f t="shared" si="4"/>
        <v>NS</v>
      </c>
    </row>
    <row r="281" spans="1:6">
      <c r="A281" s="1" t="s">
        <v>1567</v>
      </c>
      <c r="B281" s="1" t="s">
        <v>2416</v>
      </c>
      <c r="C281" s="1">
        <v>1.19</v>
      </c>
      <c r="D281" s="1">
        <v>0.69199999999999995</v>
      </c>
      <c r="E281" s="1" t="b">
        <v>0</v>
      </c>
      <c r="F281" s="1" t="str">
        <f t="shared" si="4"/>
        <v>NS</v>
      </c>
    </row>
    <row r="282" spans="1:6">
      <c r="A282" s="1" t="s">
        <v>1683</v>
      </c>
      <c r="B282" s="1" t="s">
        <v>2417</v>
      </c>
      <c r="C282" s="1">
        <v>1.19</v>
      </c>
      <c r="D282" s="1">
        <v>0.61899999999999999</v>
      </c>
      <c r="E282" s="1" t="b">
        <v>0</v>
      </c>
      <c r="F282" s="1" t="str">
        <f t="shared" si="4"/>
        <v>NS</v>
      </c>
    </row>
    <row r="283" spans="1:6">
      <c r="A283" s="1" t="s">
        <v>1615</v>
      </c>
      <c r="B283" s="1" t="s">
        <v>2418</v>
      </c>
      <c r="C283" s="1">
        <v>1.18</v>
      </c>
      <c r="D283" s="1">
        <v>0.77400000000000002</v>
      </c>
      <c r="E283" s="1" t="b">
        <v>0</v>
      </c>
      <c r="F283" s="1" t="str">
        <f t="shared" si="4"/>
        <v>NS</v>
      </c>
    </row>
    <row r="284" spans="1:6">
      <c r="A284" s="1" t="s">
        <v>621</v>
      </c>
      <c r="B284" s="1" t="s">
        <v>2370</v>
      </c>
      <c r="C284" s="1">
        <v>1.1599999999999999</v>
      </c>
      <c r="D284" s="1">
        <v>0.77900000000000003</v>
      </c>
      <c r="E284" s="1" t="b">
        <v>0</v>
      </c>
      <c r="F284" s="1" t="str">
        <f t="shared" si="4"/>
        <v>NS</v>
      </c>
    </row>
    <row r="285" spans="1:6">
      <c r="A285" s="1" t="s">
        <v>773</v>
      </c>
      <c r="B285" s="1" t="s">
        <v>2419</v>
      </c>
      <c r="C285" s="1">
        <v>1.1399999999999999</v>
      </c>
      <c r="D285" s="1">
        <v>0.76400000000000001</v>
      </c>
      <c r="E285" s="1" t="b">
        <v>0</v>
      </c>
      <c r="F285" s="1" t="str">
        <f t="shared" si="4"/>
        <v>NS</v>
      </c>
    </row>
    <row r="286" spans="1:6">
      <c r="A286" s="1" t="s">
        <v>1116</v>
      </c>
      <c r="B286" s="1" t="s">
        <v>2420</v>
      </c>
      <c r="C286" s="1">
        <v>1.1399999999999999</v>
      </c>
      <c r="D286" s="1">
        <v>0.65500000000000003</v>
      </c>
      <c r="E286" s="1" t="b">
        <v>0</v>
      </c>
      <c r="F286" s="1" t="str">
        <f t="shared" si="4"/>
        <v>NS</v>
      </c>
    </row>
    <row r="287" spans="1:6">
      <c r="A287" s="1" t="s">
        <v>1756</v>
      </c>
      <c r="B287" s="1" t="s">
        <v>2421</v>
      </c>
      <c r="C287" s="1">
        <v>1.1399999999999999</v>
      </c>
      <c r="D287" s="1">
        <v>0.75</v>
      </c>
      <c r="E287" s="1" t="b">
        <v>0</v>
      </c>
      <c r="F287" s="1" t="str">
        <f t="shared" si="4"/>
        <v>NS</v>
      </c>
    </row>
    <row r="288" spans="1:6">
      <c r="A288" s="1" t="s">
        <v>183</v>
      </c>
      <c r="B288" s="1" t="s">
        <v>2422</v>
      </c>
      <c r="C288" s="1">
        <v>1.1200000000000001</v>
      </c>
      <c r="D288" s="1">
        <v>0.316</v>
      </c>
      <c r="E288" s="1" t="b">
        <v>0</v>
      </c>
      <c r="F288" s="1" t="str">
        <f t="shared" si="4"/>
        <v>NS</v>
      </c>
    </row>
    <row r="289" spans="1:6">
      <c r="A289" s="1" t="s">
        <v>927</v>
      </c>
      <c r="B289" s="1" t="s">
        <v>2262</v>
      </c>
      <c r="C289" s="1">
        <v>1.1200000000000001</v>
      </c>
      <c r="D289" s="1">
        <v>0.72099999999999997</v>
      </c>
      <c r="E289" s="1" t="b">
        <v>0</v>
      </c>
      <c r="F289" s="1" t="str">
        <f t="shared" si="4"/>
        <v>NS</v>
      </c>
    </row>
    <row r="290" spans="1:6">
      <c r="A290" s="1" t="s">
        <v>1488</v>
      </c>
      <c r="B290" s="1" t="s">
        <v>2423</v>
      </c>
      <c r="C290" s="1">
        <v>1.1200000000000001</v>
      </c>
      <c r="D290" s="1">
        <v>0.76600000000000001</v>
      </c>
      <c r="E290" s="1" t="b">
        <v>0</v>
      </c>
      <c r="F290" s="1" t="str">
        <f t="shared" si="4"/>
        <v>NS</v>
      </c>
    </row>
    <row r="291" spans="1:6">
      <c r="A291" s="1" t="s">
        <v>222</v>
      </c>
      <c r="B291" s="1" t="s">
        <v>2424</v>
      </c>
      <c r="C291" s="1">
        <v>1.1100000000000001</v>
      </c>
      <c r="D291" s="1">
        <v>6.4199999999999993E-2</v>
      </c>
      <c r="E291" s="1" t="b">
        <v>0</v>
      </c>
      <c r="F291" s="1" t="str">
        <f t="shared" si="4"/>
        <v>NS</v>
      </c>
    </row>
    <row r="292" spans="1:6">
      <c r="A292" s="1" t="s">
        <v>591</v>
      </c>
      <c r="B292" s="1" t="s">
        <v>2425</v>
      </c>
      <c r="C292" s="1">
        <v>1.1100000000000001</v>
      </c>
      <c r="D292" s="1">
        <v>0.58699999999999997</v>
      </c>
      <c r="E292" s="1" t="b">
        <v>0</v>
      </c>
      <c r="F292" s="1" t="str">
        <f t="shared" si="4"/>
        <v>NS</v>
      </c>
    </row>
    <row r="293" spans="1:6">
      <c r="A293" s="1" t="s">
        <v>709</v>
      </c>
      <c r="B293" s="1" t="s">
        <v>2426</v>
      </c>
      <c r="C293" s="1">
        <v>1.1100000000000001</v>
      </c>
      <c r="D293" s="1">
        <v>0.72699999999999998</v>
      </c>
      <c r="E293" s="1" t="b">
        <v>0</v>
      </c>
      <c r="F293" s="1" t="str">
        <f t="shared" si="4"/>
        <v>NS</v>
      </c>
    </row>
    <row r="294" spans="1:6">
      <c r="A294" s="1" t="s">
        <v>1478</v>
      </c>
      <c r="B294" s="1" t="s">
        <v>2427</v>
      </c>
      <c r="C294" s="1">
        <v>1.1100000000000001</v>
      </c>
      <c r="D294" s="1">
        <v>0.72</v>
      </c>
      <c r="E294" s="1" t="b">
        <v>0</v>
      </c>
      <c r="F294" s="1" t="str">
        <f t="shared" si="4"/>
        <v>NS</v>
      </c>
    </row>
    <row r="295" spans="1:6">
      <c r="A295" s="1" t="s">
        <v>1351</v>
      </c>
      <c r="B295" s="1" t="s">
        <v>2428</v>
      </c>
      <c r="C295" s="1">
        <v>1.1000000000000001</v>
      </c>
      <c r="D295" s="1">
        <v>0.73799999999999999</v>
      </c>
      <c r="E295" s="1" t="b">
        <v>0</v>
      </c>
      <c r="F295" s="1" t="str">
        <f t="shared" si="4"/>
        <v>NS</v>
      </c>
    </row>
    <row r="296" spans="1:6">
      <c r="A296" s="1" t="s">
        <v>1991</v>
      </c>
      <c r="B296" s="1" t="s">
        <v>2429</v>
      </c>
      <c r="C296" s="1">
        <v>1.07</v>
      </c>
      <c r="D296" s="1">
        <v>0.71799999999999997</v>
      </c>
      <c r="E296" s="1" t="b">
        <v>0</v>
      </c>
      <c r="F296" s="1" t="str">
        <f t="shared" si="4"/>
        <v>NS</v>
      </c>
    </row>
    <row r="297" spans="1:6">
      <c r="A297" s="1" t="s">
        <v>581</v>
      </c>
      <c r="B297" s="1" t="s">
        <v>2430</v>
      </c>
      <c r="C297" s="1">
        <v>1.04</v>
      </c>
      <c r="D297" s="1">
        <v>0.65700000000000003</v>
      </c>
      <c r="E297" s="1" t="b">
        <v>0</v>
      </c>
      <c r="F297" s="1" t="str">
        <f t="shared" si="4"/>
        <v>NS</v>
      </c>
    </row>
    <row r="298" spans="1:6">
      <c r="A298" s="1" t="s">
        <v>963</v>
      </c>
      <c r="B298" s="1" t="s">
        <v>2431</v>
      </c>
      <c r="C298" s="1">
        <v>1.03</v>
      </c>
      <c r="D298" s="1">
        <v>0.69799999999999995</v>
      </c>
      <c r="E298" s="1" t="b">
        <v>0</v>
      </c>
      <c r="F298" s="1" t="str">
        <f t="shared" si="4"/>
        <v>NS</v>
      </c>
    </row>
    <row r="299" spans="1:6">
      <c r="A299" s="1" t="s">
        <v>49</v>
      </c>
      <c r="B299" s="1" t="s">
        <v>2432</v>
      </c>
      <c r="C299" s="1">
        <v>1.01</v>
      </c>
      <c r="D299" s="1">
        <v>0.76900000000000002</v>
      </c>
      <c r="E299" s="1" t="b">
        <v>0</v>
      </c>
      <c r="F299" s="1" t="str">
        <f t="shared" si="4"/>
        <v>NS</v>
      </c>
    </row>
    <row r="300" spans="1:6">
      <c r="A300" s="1" t="s">
        <v>820</v>
      </c>
      <c r="B300" s="1" t="s">
        <v>2433</v>
      </c>
      <c r="C300" s="1">
        <v>1.01</v>
      </c>
      <c r="D300" s="1">
        <v>0.16900000000000001</v>
      </c>
      <c r="E300" s="1" t="b">
        <v>0</v>
      </c>
      <c r="F300" s="1" t="str">
        <f t="shared" si="4"/>
        <v>NS</v>
      </c>
    </row>
    <row r="301" spans="1:6">
      <c r="A301" s="1" t="s">
        <v>1566</v>
      </c>
      <c r="B301" s="1" t="s">
        <v>2434</v>
      </c>
      <c r="C301" s="1">
        <v>1.01</v>
      </c>
      <c r="D301" s="1">
        <v>0.72099999999999997</v>
      </c>
      <c r="E301" s="1" t="b">
        <v>0</v>
      </c>
      <c r="F301" s="1" t="str">
        <f t="shared" si="4"/>
        <v>NS</v>
      </c>
    </row>
    <row r="302" spans="1:6">
      <c r="A302" s="1" t="s">
        <v>1114</v>
      </c>
      <c r="B302" s="1" t="s">
        <v>2435</v>
      </c>
      <c r="C302" s="1">
        <v>0.996</v>
      </c>
      <c r="D302" s="1">
        <v>0.80400000000000005</v>
      </c>
      <c r="E302" s="1" t="b">
        <v>0</v>
      </c>
      <c r="F302" s="1" t="str">
        <f t="shared" si="4"/>
        <v>NS</v>
      </c>
    </row>
    <row r="303" spans="1:6">
      <c r="A303" s="1" t="s">
        <v>216</v>
      </c>
      <c r="B303" s="1" t="s">
        <v>2219</v>
      </c>
      <c r="C303" s="1">
        <v>0.99099999999999999</v>
      </c>
      <c r="D303" s="1">
        <v>1.72E-7</v>
      </c>
      <c r="E303" s="1" t="b">
        <v>0</v>
      </c>
      <c r="F303" s="1" t="str">
        <f t="shared" si="4"/>
        <v>NS</v>
      </c>
    </row>
    <row r="304" spans="1:6">
      <c r="A304" s="1" t="s">
        <v>1467</v>
      </c>
      <c r="B304" s="1" t="s">
        <v>2436</v>
      </c>
      <c r="C304" s="1">
        <v>0.99</v>
      </c>
      <c r="D304" s="1">
        <v>0.71799999999999997</v>
      </c>
      <c r="E304" s="1" t="b">
        <v>0</v>
      </c>
      <c r="F304" s="1" t="str">
        <f t="shared" si="4"/>
        <v>NS</v>
      </c>
    </row>
    <row r="305" spans="1:6">
      <c r="A305" s="1" t="s">
        <v>272</v>
      </c>
      <c r="B305" s="1" t="s">
        <v>2220</v>
      </c>
      <c r="C305" s="1">
        <v>0.98399999999999999</v>
      </c>
      <c r="D305" s="1">
        <v>1.1299999999999999E-2</v>
      </c>
      <c r="E305" s="1" t="b">
        <v>0</v>
      </c>
      <c r="F305" s="1" t="str">
        <f t="shared" si="4"/>
        <v>NS</v>
      </c>
    </row>
    <row r="306" spans="1:6">
      <c r="A306" s="1" t="s">
        <v>126</v>
      </c>
      <c r="B306" s="1" t="s">
        <v>2143</v>
      </c>
      <c r="C306" s="1">
        <v>0.98199999999999998</v>
      </c>
      <c r="D306" s="1">
        <v>1.9800000000000002E-2</v>
      </c>
      <c r="E306" s="1" t="b">
        <v>0</v>
      </c>
      <c r="F306" s="1" t="str">
        <f t="shared" si="4"/>
        <v>NS</v>
      </c>
    </row>
    <row r="307" spans="1:6">
      <c r="A307" s="1" t="s">
        <v>1590</v>
      </c>
      <c r="B307" s="1" t="s">
        <v>2437</v>
      </c>
      <c r="C307" s="1">
        <v>0.98199999999999998</v>
      </c>
      <c r="D307" s="1">
        <v>0.60199999999999998</v>
      </c>
      <c r="E307" s="1" t="b">
        <v>0</v>
      </c>
      <c r="F307" s="1" t="str">
        <f t="shared" si="4"/>
        <v>NS</v>
      </c>
    </row>
    <row r="308" spans="1:6">
      <c r="A308" s="1" t="s">
        <v>279</v>
      </c>
      <c r="B308" s="1" t="s">
        <v>2438</v>
      </c>
      <c r="C308" s="1">
        <v>0.98099999999999998</v>
      </c>
      <c r="D308" s="1">
        <v>0.59599999999999997</v>
      </c>
      <c r="E308" s="1" t="b">
        <v>0</v>
      </c>
      <c r="F308" s="1" t="str">
        <f t="shared" si="4"/>
        <v>NS</v>
      </c>
    </row>
    <row r="309" spans="1:6">
      <c r="A309" s="1" t="s">
        <v>528</v>
      </c>
      <c r="B309" s="1" t="s">
        <v>2221</v>
      </c>
      <c r="C309" s="1">
        <v>0.97899999999999998</v>
      </c>
      <c r="D309" s="1">
        <v>1.4399999999999999E-5</v>
      </c>
      <c r="E309" s="1" t="b">
        <v>0</v>
      </c>
      <c r="F309" s="1" t="str">
        <f t="shared" si="4"/>
        <v>NS</v>
      </c>
    </row>
    <row r="310" spans="1:6">
      <c r="A310" s="1" t="s">
        <v>492</v>
      </c>
      <c r="B310" s="1" t="s">
        <v>2222</v>
      </c>
      <c r="C310" s="1">
        <v>0.97</v>
      </c>
      <c r="D310" s="1">
        <v>3.2100000000000001E-5</v>
      </c>
      <c r="E310" s="1" t="b">
        <v>0</v>
      </c>
      <c r="F310" s="1" t="str">
        <f t="shared" si="4"/>
        <v>NS</v>
      </c>
    </row>
    <row r="311" spans="1:6">
      <c r="A311" s="1" t="s">
        <v>1132</v>
      </c>
      <c r="B311" s="1" t="s">
        <v>2143</v>
      </c>
      <c r="C311" s="1">
        <v>0.96799999999999997</v>
      </c>
      <c r="D311" s="1">
        <v>0.21199999999999999</v>
      </c>
      <c r="E311" s="1" t="b">
        <v>0</v>
      </c>
      <c r="F311" s="1" t="str">
        <f t="shared" si="4"/>
        <v>NS</v>
      </c>
    </row>
    <row r="312" spans="1:6">
      <c r="A312" s="1" t="s">
        <v>1368</v>
      </c>
      <c r="B312" s="1" t="s">
        <v>2143</v>
      </c>
      <c r="C312" s="1">
        <v>0.95599999999999996</v>
      </c>
      <c r="D312" s="1">
        <v>0.74099999999999999</v>
      </c>
      <c r="E312" s="1" t="b">
        <v>0</v>
      </c>
      <c r="F312" s="1" t="str">
        <f t="shared" si="4"/>
        <v>NS</v>
      </c>
    </row>
    <row r="313" spans="1:6">
      <c r="A313" s="1" t="s">
        <v>448</v>
      </c>
      <c r="B313" s="1" t="s">
        <v>2223</v>
      </c>
      <c r="C313" s="1">
        <v>0.95</v>
      </c>
      <c r="D313" s="1">
        <v>2.73E-5</v>
      </c>
      <c r="E313" s="1" t="b">
        <v>0</v>
      </c>
      <c r="F313" s="1" t="str">
        <f t="shared" si="4"/>
        <v>NS</v>
      </c>
    </row>
    <row r="314" spans="1:6">
      <c r="A314" s="1" t="s">
        <v>910</v>
      </c>
      <c r="B314" s="1" t="s">
        <v>2439</v>
      </c>
      <c r="C314" s="1">
        <v>0.94899999999999995</v>
      </c>
      <c r="D314" s="1">
        <v>0.79900000000000004</v>
      </c>
      <c r="E314" s="1" t="b">
        <v>0</v>
      </c>
      <c r="F314" s="1" t="str">
        <f t="shared" si="4"/>
        <v>NS</v>
      </c>
    </row>
    <row r="315" spans="1:6">
      <c r="A315" s="1" t="s">
        <v>1200</v>
      </c>
      <c r="B315" s="1" t="s">
        <v>2143</v>
      </c>
      <c r="C315" s="1">
        <v>0.94799999999999995</v>
      </c>
      <c r="D315" s="1">
        <v>0.72599999999999998</v>
      </c>
      <c r="E315" s="1" t="b">
        <v>0</v>
      </c>
      <c r="F315" s="1" t="str">
        <f t="shared" si="4"/>
        <v>NS</v>
      </c>
    </row>
    <row r="316" spans="1:6">
      <c r="A316" s="1" t="s">
        <v>1882</v>
      </c>
      <c r="B316" s="1" t="s">
        <v>2440</v>
      </c>
      <c r="C316" s="1">
        <v>0.94599999999999995</v>
      </c>
      <c r="D316" s="1">
        <v>0.70499999999999996</v>
      </c>
      <c r="E316" s="1" t="b">
        <v>0</v>
      </c>
      <c r="F316" s="1" t="str">
        <f t="shared" si="4"/>
        <v>NS</v>
      </c>
    </row>
    <row r="317" spans="1:6">
      <c r="A317" s="1" t="s">
        <v>1220</v>
      </c>
      <c r="B317" s="1" t="s">
        <v>2441</v>
      </c>
      <c r="C317" s="1">
        <v>0.94199999999999995</v>
      </c>
      <c r="D317" s="1">
        <v>0.77</v>
      </c>
      <c r="E317" s="1" t="b">
        <v>0</v>
      </c>
      <c r="F317" s="1" t="str">
        <f t="shared" si="4"/>
        <v>NS</v>
      </c>
    </row>
    <row r="318" spans="1:6">
      <c r="A318" s="1" t="s">
        <v>1732</v>
      </c>
      <c r="B318" s="1" t="s">
        <v>2442</v>
      </c>
      <c r="C318" s="1">
        <v>0.94199999999999995</v>
      </c>
      <c r="D318" s="1">
        <v>0.71099999999999997</v>
      </c>
      <c r="E318" s="1" t="b">
        <v>0</v>
      </c>
      <c r="F318" s="1" t="str">
        <f t="shared" si="4"/>
        <v>NS</v>
      </c>
    </row>
    <row r="319" spans="1:6">
      <c r="A319" s="1" t="s">
        <v>1505</v>
      </c>
      <c r="B319" s="1" t="s">
        <v>2143</v>
      </c>
      <c r="C319" s="1">
        <v>0.93100000000000005</v>
      </c>
      <c r="D319" s="1">
        <v>0.73099999999999998</v>
      </c>
      <c r="E319" s="1" t="b">
        <v>0</v>
      </c>
      <c r="F319" s="1" t="str">
        <f t="shared" si="4"/>
        <v>NS</v>
      </c>
    </row>
    <row r="320" spans="1:6">
      <c r="A320" s="1" t="s">
        <v>779</v>
      </c>
      <c r="B320" s="1" t="s">
        <v>2443</v>
      </c>
      <c r="C320" s="1">
        <v>0.92900000000000005</v>
      </c>
      <c r="D320" s="1">
        <v>0.34100000000000003</v>
      </c>
      <c r="E320" s="1" t="b">
        <v>0</v>
      </c>
      <c r="F320" s="1" t="str">
        <f t="shared" si="4"/>
        <v>NS</v>
      </c>
    </row>
    <row r="321" spans="1:6">
      <c r="A321" s="1" t="s">
        <v>363</v>
      </c>
      <c r="B321" s="1" t="s">
        <v>2224</v>
      </c>
      <c r="C321" s="1">
        <v>0.91700000000000004</v>
      </c>
      <c r="D321" s="1">
        <v>4.2999999999999997E-2</v>
      </c>
      <c r="E321" s="1" t="b">
        <v>0</v>
      </c>
      <c r="F321" s="1" t="str">
        <f t="shared" si="4"/>
        <v>NS</v>
      </c>
    </row>
    <row r="322" spans="1:6">
      <c r="A322" s="1" t="s">
        <v>288</v>
      </c>
      <c r="B322" s="1" t="s">
        <v>2225</v>
      </c>
      <c r="C322" s="1">
        <v>0.91400000000000003</v>
      </c>
      <c r="D322" s="1">
        <v>1.8799999999999999E-3</v>
      </c>
      <c r="E322" s="1" t="b">
        <v>0</v>
      </c>
      <c r="F322" s="1" t="str">
        <f t="shared" si="4"/>
        <v>NS</v>
      </c>
    </row>
    <row r="323" spans="1:6">
      <c r="A323" s="1" t="s">
        <v>243</v>
      </c>
      <c r="B323" s="1" t="s">
        <v>2444</v>
      </c>
      <c r="C323" s="1">
        <v>0.91300000000000003</v>
      </c>
      <c r="D323" s="1">
        <v>0.64900000000000002</v>
      </c>
      <c r="E323" s="1" t="b">
        <v>0</v>
      </c>
      <c r="F323" s="1" t="str">
        <f t="shared" si="4"/>
        <v>NS</v>
      </c>
    </row>
    <row r="324" spans="1:6">
      <c r="A324" s="1" t="s">
        <v>114</v>
      </c>
      <c r="B324" s="1" t="s">
        <v>2445</v>
      </c>
      <c r="C324" s="1">
        <v>0.90900000000000003</v>
      </c>
      <c r="D324" s="1">
        <v>0.6</v>
      </c>
      <c r="E324" s="1" t="b">
        <v>0</v>
      </c>
      <c r="F324" s="1" t="str">
        <f t="shared" ref="F324:F387" si="5">IF(AND(E324=TRUE,C324&gt;1),"Up",IF(AND(E324=TRUE,C324&lt;-1),"Down","NS"))</f>
        <v>NS</v>
      </c>
    </row>
    <row r="325" spans="1:6">
      <c r="A325" s="1" t="s">
        <v>1992</v>
      </c>
      <c r="B325" s="1" t="s">
        <v>2446</v>
      </c>
      <c r="C325" s="1">
        <v>0.90900000000000003</v>
      </c>
      <c r="D325" s="1">
        <v>0.75600000000000001</v>
      </c>
      <c r="E325" s="1" t="b">
        <v>0</v>
      </c>
      <c r="F325" s="1" t="str">
        <f t="shared" si="5"/>
        <v>NS</v>
      </c>
    </row>
    <row r="326" spans="1:6">
      <c r="A326" s="1" t="s">
        <v>917</v>
      </c>
      <c r="B326" s="1" t="s">
        <v>2143</v>
      </c>
      <c r="C326" s="1">
        <v>0.90800000000000003</v>
      </c>
      <c r="D326" s="1">
        <v>0.20200000000000001</v>
      </c>
      <c r="E326" s="1" t="b">
        <v>0</v>
      </c>
      <c r="F326" s="1" t="str">
        <f t="shared" si="5"/>
        <v>NS</v>
      </c>
    </row>
    <row r="327" spans="1:6">
      <c r="A327" s="1" t="s">
        <v>1401</v>
      </c>
      <c r="B327" s="1" t="s">
        <v>2447</v>
      </c>
      <c r="C327" s="1">
        <v>0.90700000000000003</v>
      </c>
      <c r="D327" s="1">
        <v>0.79500000000000004</v>
      </c>
      <c r="E327" s="1" t="b">
        <v>0</v>
      </c>
      <c r="F327" s="1" t="str">
        <f t="shared" si="5"/>
        <v>NS</v>
      </c>
    </row>
    <row r="328" spans="1:6">
      <c r="A328" s="1" t="s">
        <v>944</v>
      </c>
      <c r="B328" s="1" t="s">
        <v>2347</v>
      </c>
      <c r="C328" s="1">
        <v>0.89900000000000002</v>
      </c>
      <c r="D328" s="1">
        <v>0.81599999999999995</v>
      </c>
      <c r="E328" s="1" t="b">
        <v>0</v>
      </c>
      <c r="F328" s="1" t="str">
        <f t="shared" si="5"/>
        <v>NS</v>
      </c>
    </row>
    <row r="329" spans="1:6">
      <c r="A329" s="1" t="s">
        <v>582</v>
      </c>
      <c r="B329" s="1" t="s">
        <v>2262</v>
      </c>
      <c r="C329" s="1">
        <v>0.89600000000000002</v>
      </c>
      <c r="D329" s="1">
        <v>0.76100000000000001</v>
      </c>
      <c r="E329" s="1" t="b">
        <v>0</v>
      </c>
      <c r="F329" s="1" t="str">
        <f t="shared" si="5"/>
        <v>NS</v>
      </c>
    </row>
    <row r="330" spans="1:6">
      <c r="A330" s="1" t="s">
        <v>1699</v>
      </c>
      <c r="B330" s="1" t="s">
        <v>2448</v>
      </c>
      <c r="C330" s="1">
        <v>0.88100000000000001</v>
      </c>
      <c r="D330" s="1">
        <v>0.72099999999999997</v>
      </c>
      <c r="E330" s="1" t="b">
        <v>0</v>
      </c>
      <c r="F330" s="1" t="str">
        <f t="shared" si="5"/>
        <v>NS</v>
      </c>
    </row>
    <row r="331" spans="1:6">
      <c r="A331" s="1" t="s">
        <v>2031</v>
      </c>
      <c r="B331" s="1" t="s">
        <v>2449</v>
      </c>
      <c r="C331" s="1">
        <v>0.873</v>
      </c>
      <c r="D331" s="1">
        <v>0.62</v>
      </c>
      <c r="E331" s="1" t="b">
        <v>0</v>
      </c>
      <c r="F331" s="1" t="str">
        <f t="shared" si="5"/>
        <v>NS</v>
      </c>
    </row>
    <row r="332" spans="1:6">
      <c r="A332" s="1" t="s">
        <v>313</v>
      </c>
      <c r="B332" s="1" t="s">
        <v>2450</v>
      </c>
      <c r="C332" s="1">
        <v>0.86499999999999999</v>
      </c>
      <c r="D332" s="1">
        <v>0.60399999999999998</v>
      </c>
      <c r="E332" s="1" t="b">
        <v>0</v>
      </c>
      <c r="F332" s="1" t="str">
        <f t="shared" si="5"/>
        <v>NS</v>
      </c>
    </row>
    <row r="333" spans="1:6">
      <c r="A333" s="1" t="s">
        <v>1574</v>
      </c>
      <c r="B333" s="1" t="s">
        <v>2451</v>
      </c>
      <c r="C333" s="1">
        <v>0.86299999999999999</v>
      </c>
      <c r="D333" s="1">
        <v>0.63500000000000001</v>
      </c>
      <c r="E333" s="1" t="b">
        <v>0</v>
      </c>
      <c r="F333" s="1" t="str">
        <f t="shared" si="5"/>
        <v>NS</v>
      </c>
    </row>
    <row r="334" spans="1:6">
      <c r="A334" s="1" t="s">
        <v>1718</v>
      </c>
      <c r="B334" s="1" t="s">
        <v>2452</v>
      </c>
      <c r="C334" s="1">
        <v>0.86199999999999999</v>
      </c>
      <c r="D334" s="1">
        <v>0.41</v>
      </c>
      <c r="E334" s="1" t="b">
        <v>0</v>
      </c>
      <c r="F334" s="1" t="str">
        <f t="shared" si="5"/>
        <v>NS</v>
      </c>
    </row>
    <row r="335" spans="1:6">
      <c r="A335" s="1" t="s">
        <v>1364</v>
      </c>
      <c r="B335" s="1" t="s">
        <v>2453</v>
      </c>
      <c r="C335" s="1">
        <v>0.85599999999999998</v>
      </c>
      <c r="D335" s="1">
        <v>0.61499999999999999</v>
      </c>
      <c r="E335" s="1" t="b">
        <v>0</v>
      </c>
      <c r="F335" s="1" t="str">
        <f t="shared" si="5"/>
        <v>NS</v>
      </c>
    </row>
    <row r="336" spans="1:6">
      <c r="A336" s="1" t="s">
        <v>1278</v>
      </c>
      <c r="B336" s="1" t="s">
        <v>2454</v>
      </c>
      <c r="C336" s="1">
        <v>0.85399999999999998</v>
      </c>
      <c r="D336" s="1">
        <v>0.77</v>
      </c>
      <c r="E336" s="1" t="b">
        <v>0</v>
      </c>
      <c r="F336" s="1" t="str">
        <f t="shared" si="5"/>
        <v>NS</v>
      </c>
    </row>
    <row r="337" spans="1:6">
      <c r="A337" s="1" t="s">
        <v>1679</v>
      </c>
      <c r="B337" s="1" t="s">
        <v>2417</v>
      </c>
      <c r="C337" s="1">
        <v>0.85199999999999998</v>
      </c>
      <c r="D337" s="1">
        <v>0.53400000000000003</v>
      </c>
      <c r="E337" s="1" t="b">
        <v>0</v>
      </c>
      <c r="F337" s="1" t="str">
        <f t="shared" si="5"/>
        <v>NS</v>
      </c>
    </row>
    <row r="338" spans="1:6">
      <c r="A338" s="1" t="s">
        <v>1083</v>
      </c>
      <c r="B338" s="1" t="s">
        <v>2456</v>
      </c>
      <c r="C338" s="1">
        <v>0.85099999999999998</v>
      </c>
      <c r="D338" s="1">
        <v>0.80400000000000005</v>
      </c>
      <c r="E338" s="1" t="b">
        <v>0</v>
      </c>
      <c r="F338" s="1" t="str">
        <f t="shared" si="5"/>
        <v>NS</v>
      </c>
    </row>
    <row r="339" spans="1:6">
      <c r="A339" s="1" t="s">
        <v>503</v>
      </c>
      <c r="B339" s="1" t="s">
        <v>2455</v>
      </c>
      <c r="C339" s="1">
        <v>0.85099999999999998</v>
      </c>
      <c r="D339" s="1">
        <v>5.3600000000000002E-2</v>
      </c>
      <c r="E339" s="1" t="b">
        <v>0</v>
      </c>
      <c r="F339" s="1" t="str">
        <f t="shared" si="5"/>
        <v>NS</v>
      </c>
    </row>
    <row r="340" spans="1:6">
      <c r="A340" s="1" t="s">
        <v>1744</v>
      </c>
      <c r="B340" s="1" t="s">
        <v>2457</v>
      </c>
      <c r="C340" s="1">
        <v>0.85</v>
      </c>
      <c r="D340" s="1">
        <v>0.66300000000000003</v>
      </c>
      <c r="E340" s="1" t="b">
        <v>0</v>
      </c>
      <c r="F340" s="1" t="str">
        <f t="shared" si="5"/>
        <v>NS</v>
      </c>
    </row>
    <row r="341" spans="1:6">
      <c r="A341" s="1" t="s">
        <v>169</v>
      </c>
      <c r="B341" s="1" t="s">
        <v>2458</v>
      </c>
      <c r="C341" s="1">
        <v>0.84499999999999997</v>
      </c>
      <c r="D341" s="1">
        <v>0.114</v>
      </c>
      <c r="E341" s="1" t="b">
        <v>0</v>
      </c>
      <c r="F341" s="1" t="str">
        <f t="shared" si="5"/>
        <v>NS</v>
      </c>
    </row>
    <row r="342" spans="1:6">
      <c r="A342" s="1" t="s">
        <v>1496</v>
      </c>
      <c r="B342" s="1" t="s">
        <v>2459</v>
      </c>
      <c r="C342" s="1">
        <v>0.84399999999999997</v>
      </c>
      <c r="D342" s="1">
        <v>0.749</v>
      </c>
      <c r="E342" s="1" t="b">
        <v>0</v>
      </c>
      <c r="F342" s="1" t="str">
        <f t="shared" si="5"/>
        <v>NS</v>
      </c>
    </row>
    <row r="343" spans="1:6">
      <c r="A343" s="1" t="s">
        <v>2069</v>
      </c>
      <c r="B343" s="1" t="s">
        <v>2460</v>
      </c>
      <c r="C343" s="1">
        <v>0.84299999999999997</v>
      </c>
      <c r="D343" s="1">
        <v>0.33</v>
      </c>
      <c r="E343" s="1" t="b">
        <v>0</v>
      </c>
      <c r="F343" s="1" t="str">
        <f t="shared" si="5"/>
        <v>NS</v>
      </c>
    </row>
    <row r="344" spans="1:6">
      <c r="A344" s="1" t="s">
        <v>1255</v>
      </c>
      <c r="B344" s="1" t="s">
        <v>2143</v>
      </c>
      <c r="C344" s="1">
        <v>0.84</v>
      </c>
      <c r="D344" s="1">
        <v>0.81100000000000005</v>
      </c>
      <c r="E344" s="1" t="b">
        <v>0</v>
      </c>
      <c r="F344" s="1" t="str">
        <f t="shared" si="5"/>
        <v>NS</v>
      </c>
    </row>
    <row r="345" spans="1:6">
      <c r="A345" s="1" t="s">
        <v>308</v>
      </c>
      <c r="B345" s="1" t="s">
        <v>2461</v>
      </c>
      <c r="C345" s="1">
        <v>0.83</v>
      </c>
      <c r="D345" s="1">
        <v>0.33400000000000002</v>
      </c>
      <c r="E345" s="1" t="b">
        <v>0</v>
      </c>
      <c r="F345" s="1" t="str">
        <f t="shared" si="5"/>
        <v>NS</v>
      </c>
    </row>
    <row r="346" spans="1:6">
      <c r="A346" s="1" t="s">
        <v>351</v>
      </c>
      <c r="B346" s="1" t="s">
        <v>2226</v>
      </c>
      <c r="C346" s="1">
        <v>0.81699999999999995</v>
      </c>
      <c r="D346" s="1">
        <v>3.1399999999999999E-4</v>
      </c>
      <c r="E346" s="1" t="b">
        <v>0</v>
      </c>
      <c r="F346" s="1" t="str">
        <f t="shared" si="5"/>
        <v>NS</v>
      </c>
    </row>
    <row r="347" spans="1:6">
      <c r="A347" s="1" t="s">
        <v>1711</v>
      </c>
      <c r="B347" s="1" t="s">
        <v>2462</v>
      </c>
      <c r="C347" s="1">
        <v>0.81499999999999995</v>
      </c>
      <c r="D347" s="1">
        <v>0.78</v>
      </c>
      <c r="E347" s="1" t="b">
        <v>0</v>
      </c>
      <c r="F347" s="1" t="str">
        <f t="shared" si="5"/>
        <v>NS</v>
      </c>
    </row>
    <row r="348" spans="1:6">
      <c r="A348" s="1" t="s">
        <v>723</v>
      </c>
      <c r="B348" s="1" t="s">
        <v>2463</v>
      </c>
      <c r="C348" s="1">
        <v>0.81200000000000006</v>
      </c>
      <c r="D348" s="1">
        <v>0.58699999999999997</v>
      </c>
      <c r="E348" s="1" t="b">
        <v>0</v>
      </c>
      <c r="F348" s="1" t="str">
        <f t="shared" si="5"/>
        <v>NS</v>
      </c>
    </row>
    <row r="349" spans="1:6">
      <c r="A349" s="1" t="s">
        <v>184</v>
      </c>
      <c r="B349" s="1" t="s">
        <v>2464</v>
      </c>
      <c r="C349" s="1">
        <v>0.80800000000000005</v>
      </c>
      <c r="D349" s="1">
        <v>0.34300000000000003</v>
      </c>
      <c r="E349" s="1" t="b">
        <v>0</v>
      </c>
      <c r="F349" s="1" t="str">
        <f t="shared" si="5"/>
        <v>NS</v>
      </c>
    </row>
    <row r="350" spans="1:6">
      <c r="A350" s="1" t="s">
        <v>778</v>
      </c>
      <c r="B350" s="1" t="s">
        <v>2143</v>
      </c>
      <c r="C350" s="1">
        <v>0.80600000000000005</v>
      </c>
      <c r="D350" s="1">
        <v>0.32600000000000001</v>
      </c>
      <c r="E350" s="1" t="b">
        <v>0</v>
      </c>
      <c r="F350" s="1" t="str">
        <f t="shared" si="5"/>
        <v>NS</v>
      </c>
    </row>
    <row r="351" spans="1:6">
      <c r="A351" s="1" t="s">
        <v>1548</v>
      </c>
      <c r="B351" s="1" t="s">
        <v>2465</v>
      </c>
      <c r="C351" s="1">
        <v>0.80300000000000005</v>
      </c>
      <c r="D351" s="1">
        <v>0.78200000000000003</v>
      </c>
      <c r="E351" s="1" t="b">
        <v>0</v>
      </c>
      <c r="F351" s="1" t="str">
        <f t="shared" si="5"/>
        <v>NS</v>
      </c>
    </row>
    <row r="352" spans="1:6">
      <c r="A352" s="1" t="s">
        <v>370</v>
      </c>
      <c r="B352" s="1" t="s">
        <v>2466</v>
      </c>
      <c r="C352" s="1">
        <v>0.79800000000000004</v>
      </c>
      <c r="D352" s="1">
        <v>0.65200000000000002</v>
      </c>
      <c r="E352" s="1" t="b">
        <v>0</v>
      </c>
      <c r="F352" s="1" t="str">
        <f t="shared" si="5"/>
        <v>NS</v>
      </c>
    </row>
    <row r="353" spans="1:6">
      <c r="A353" s="1" t="s">
        <v>932</v>
      </c>
      <c r="B353" s="1" t="s">
        <v>2297</v>
      </c>
      <c r="C353" s="1">
        <v>0.79600000000000004</v>
      </c>
      <c r="D353" s="1">
        <v>0.68600000000000005</v>
      </c>
      <c r="E353" s="1" t="b">
        <v>0</v>
      </c>
      <c r="F353" s="1" t="str">
        <f t="shared" si="5"/>
        <v>NS</v>
      </c>
    </row>
    <row r="354" spans="1:6">
      <c r="A354" s="1" t="s">
        <v>1455</v>
      </c>
      <c r="B354" s="1" t="s">
        <v>2272</v>
      </c>
      <c r="C354" s="1">
        <v>0.79400000000000004</v>
      </c>
      <c r="D354" s="1">
        <v>0.80200000000000005</v>
      </c>
      <c r="E354" s="1" t="b">
        <v>0</v>
      </c>
      <c r="F354" s="1" t="str">
        <f t="shared" si="5"/>
        <v>NS</v>
      </c>
    </row>
    <row r="355" spans="1:6">
      <c r="A355" s="1" t="s">
        <v>800</v>
      </c>
      <c r="B355" s="1" t="s">
        <v>2467</v>
      </c>
      <c r="C355" s="1">
        <v>0.78900000000000003</v>
      </c>
      <c r="D355" s="1">
        <v>0.76700000000000002</v>
      </c>
      <c r="E355" s="1" t="b">
        <v>0</v>
      </c>
      <c r="F355" s="1" t="str">
        <f t="shared" si="5"/>
        <v>NS</v>
      </c>
    </row>
    <row r="356" spans="1:6">
      <c r="A356" s="1" t="s">
        <v>606</v>
      </c>
      <c r="B356" s="1" t="s">
        <v>2468</v>
      </c>
      <c r="C356" s="1">
        <v>0.78700000000000003</v>
      </c>
      <c r="D356" s="1">
        <v>6.13E-2</v>
      </c>
      <c r="E356" s="1" t="b">
        <v>0</v>
      </c>
      <c r="F356" s="1" t="str">
        <f t="shared" si="5"/>
        <v>NS</v>
      </c>
    </row>
    <row r="357" spans="1:6">
      <c r="A357" s="1" t="s">
        <v>1332</v>
      </c>
      <c r="B357" s="1" t="s">
        <v>2469</v>
      </c>
      <c r="C357" s="1">
        <v>0.78300000000000003</v>
      </c>
      <c r="D357" s="1">
        <v>0.79900000000000004</v>
      </c>
      <c r="E357" s="1" t="b">
        <v>0</v>
      </c>
      <c r="F357" s="1" t="str">
        <f t="shared" si="5"/>
        <v>NS</v>
      </c>
    </row>
    <row r="358" spans="1:6">
      <c r="A358" s="1" t="s">
        <v>1438</v>
      </c>
      <c r="B358" s="1" t="s">
        <v>2470</v>
      </c>
      <c r="C358" s="1">
        <v>0.78300000000000003</v>
      </c>
      <c r="D358" s="1">
        <v>0.82499999999999996</v>
      </c>
      <c r="E358" s="1" t="b">
        <v>0</v>
      </c>
      <c r="F358" s="1" t="str">
        <f t="shared" si="5"/>
        <v>NS</v>
      </c>
    </row>
    <row r="359" spans="1:6">
      <c r="A359" s="1" t="s">
        <v>650</v>
      </c>
      <c r="B359" s="1" t="s">
        <v>2143</v>
      </c>
      <c r="C359" s="1">
        <v>0.77500000000000002</v>
      </c>
      <c r="D359" s="1">
        <v>0.32600000000000001</v>
      </c>
      <c r="E359" s="1" t="b">
        <v>0</v>
      </c>
      <c r="F359" s="1" t="str">
        <f t="shared" si="5"/>
        <v>NS</v>
      </c>
    </row>
    <row r="360" spans="1:6">
      <c r="A360" s="1" t="s">
        <v>78</v>
      </c>
      <c r="B360" s="1" t="s">
        <v>2471</v>
      </c>
      <c r="C360" s="1">
        <v>0.77300000000000002</v>
      </c>
      <c r="D360" s="1">
        <v>0.161</v>
      </c>
      <c r="E360" s="1" t="b">
        <v>0</v>
      </c>
      <c r="F360" s="1" t="str">
        <f t="shared" si="5"/>
        <v>NS</v>
      </c>
    </row>
    <row r="361" spans="1:6">
      <c r="A361" s="1" t="s">
        <v>1565</v>
      </c>
      <c r="B361" s="1" t="s">
        <v>2472</v>
      </c>
      <c r="C361" s="1">
        <v>0.77300000000000002</v>
      </c>
      <c r="D361" s="1">
        <v>0.80600000000000005</v>
      </c>
      <c r="E361" s="1" t="b">
        <v>0</v>
      </c>
      <c r="F361" s="1" t="str">
        <f t="shared" si="5"/>
        <v>NS</v>
      </c>
    </row>
    <row r="362" spans="1:6">
      <c r="A362" s="1" t="s">
        <v>1828</v>
      </c>
      <c r="B362" s="1" t="s">
        <v>2473</v>
      </c>
      <c r="C362" s="1">
        <v>0.77300000000000002</v>
      </c>
      <c r="D362" s="1">
        <v>0.43099999999999999</v>
      </c>
      <c r="E362" s="1" t="b">
        <v>0</v>
      </c>
      <c r="F362" s="1" t="str">
        <f t="shared" si="5"/>
        <v>NS</v>
      </c>
    </row>
    <row r="363" spans="1:6">
      <c r="A363" s="1" t="s">
        <v>1698</v>
      </c>
      <c r="B363" s="1" t="s">
        <v>2474</v>
      </c>
      <c r="C363" s="1">
        <v>0.77200000000000002</v>
      </c>
      <c r="D363" s="1">
        <v>0.81299999999999994</v>
      </c>
      <c r="E363" s="1" t="b">
        <v>0</v>
      </c>
      <c r="F363" s="1" t="str">
        <f t="shared" si="5"/>
        <v>NS</v>
      </c>
    </row>
    <row r="364" spans="1:6">
      <c r="A364" s="1" t="s">
        <v>1912</v>
      </c>
      <c r="B364" s="1" t="s">
        <v>2475</v>
      </c>
      <c r="C364" s="1">
        <v>0.77</v>
      </c>
      <c r="D364" s="1">
        <v>0.80700000000000005</v>
      </c>
      <c r="E364" s="1" t="b">
        <v>0</v>
      </c>
      <c r="F364" s="1" t="str">
        <f t="shared" si="5"/>
        <v>NS</v>
      </c>
    </row>
    <row r="365" spans="1:6">
      <c r="A365" s="1" t="s">
        <v>71</v>
      </c>
      <c r="B365" s="1" t="s">
        <v>2476</v>
      </c>
      <c r="C365" s="1">
        <v>0.76</v>
      </c>
      <c r="D365" s="1">
        <v>0.20499999999999999</v>
      </c>
      <c r="E365" s="1" t="b">
        <v>0</v>
      </c>
      <c r="F365" s="1" t="str">
        <f t="shared" si="5"/>
        <v>NS</v>
      </c>
    </row>
    <row r="366" spans="1:6">
      <c r="A366" s="1" t="s">
        <v>1280</v>
      </c>
      <c r="B366" s="1" t="s">
        <v>2477</v>
      </c>
      <c r="C366" s="1">
        <v>0.76</v>
      </c>
      <c r="D366" s="1">
        <v>0.79900000000000004</v>
      </c>
      <c r="E366" s="1" t="b">
        <v>0</v>
      </c>
      <c r="F366" s="1" t="str">
        <f t="shared" si="5"/>
        <v>NS</v>
      </c>
    </row>
    <row r="367" spans="1:6">
      <c r="A367" s="1" t="s">
        <v>1171</v>
      </c>
      <c r="B367" s="1" t="s">
        <v>2478</v>
      </c>
      <c r="C367" s="1">
        <v>0.75</v>
      </c>
      <c r="D367" s="1">
        <v>0.80500000000000005</v>
      </c>
      <c r="E367" s="1" t="b">
        <v>0</v>
      </c>
      <c r="F367" s="1" t="str">
        <f t="shared" si="5"/>
        <v>NS</v>
      </c>
    </row>
    <row r="368" spans="1:6">
      <c r="A368" s="1" t="s">
        <v>1618</v>
      </c>
      <c r="B368" s="1" t="s">
        <v>2479</v>
      </c>
      <c r="C368" s="1">
        <v>0.75</v>
      </c>
      <c r="D368" s="1">
        <v>0.71799999999999997</v>
      </c>
      <c r="E368" s="1" t="b">
        <v>0</v>
      </c>
      <c r="F368" s="1" t="str">
        <f t="shared" si="5"/>
        <v>NS</v>
      </c>
    </row>
    <row r="369" spans="1:6">
      <c r="A369" s="1" t="s">
        <v>647</v>
      </c>
      <c r="B369" s="1" t="s">
        <v>2249</v>
      </c>
      <c r="C369" s="1">
        <v>0.747</v>
      </c>
      <c r="D369" s="1">
        <v>0.17199999999999999</v>
      </c>
      <c r="E369" s="1" t="b">
        <v>0</v>
      </c>
      <c r="F369" s="1" t="str">
        <f t="shared" si="5"/>
        <v>NS</v>
      </c>
    </row>
    <row r="370" spans="1:6">
      <c r="A370" s="1" t="s">
        <v>2078</v>
      </c>
      <c r="B370" s="1" t="s">
        <v>2461</v>
      </c>
      <c r="C370" s="1">
        <v>0.73199999999999998</v>
      </c>
      <c r="D370" s="1">
        <v>0.65400000000000003</v>
      </c>
      <c r="E370" s="1" t="b">
        <v>0</v>
      </c>
      <c r="F370" s="1" t="str">
        <f t="shared" si="5"/>
        <v>NS</v>
      </c>
    </row>
    <row r="371" spans="1:6">
      <c r="A371" s="1" t="s">
        <v>525</v>
      </c>
      <c r="B371" s="1" t="s">
        <v>2480</v>
      </c>
      <c r="C371" s="1">
        <v>0.72799999999999998</v>
      </c>
      <c r="D371" s="1">
        <v>0.371</v>
      </c>
      <c r="E371" s="1" t="b">
        <v>0</v>
      </c>
      <c r="F371" s="1" t="str">
        <f t="shared" si="5"/>
        <v>NS</v>
      </c>
    </row>
    <row r="372" spans="1:6">
      <c r="A372" s="1" t="s">
        <v>1193</v>
      </c>
      <c r="B372" s="1" t="s">
        <v>2305</v>
      </c>
      <c r="C372" s="1">
        <v>0.72699999999999998</v>
      </c>
      <c r="D372" s="1">
        <v>0.80300000000000005</v>
      </c>
      <c r="E372" s="1" t="b">
        <v>0</v>
      </c>
      <c r="F372" s="1" t="str">
        <f t="shared" si="5"/>
        <v>NS</v>
      </c>
    </row>
    <row r="373" spans="1:6">
      <c r="A373" s="1" t="s">
        <v>177</v>
      </c>
      <c r="B373" s="1" t="s">
        <v>2481</v>
      </c>
      <c r="C373" s="1">
        <v>0.72199999999999998</v>
      </c>
      <c r="D373" s="1">
        <v>0.76700000000000002</v>
      </c>
      <c r="E373" s="1" t="b">
        <v>0</v>
      </c>
      <c r="F373" s="1" t="str">
        <f t="shared" si="5"/>
        <v>NS</v>
      </c>
    </row>
    <row r="374" spans="1:6">
      <c r="A374" s="1" t="s">
        <v>1708</v>
      </c>
      <c r="B374" s="1" t="s">
        <v>2482</v>
      </c>
      <c r="C374" s="1">
        <v>0.71799999999999997</v>
      </c>
      <c r="D374" s="1">
        <v>7.9799999999999996E-2</v>
      </c>
      <c r="E374" s="1" t="b">
        <v>0</v>
      </c>
      <c r="F374" s="1" t="str">
        <f t="shared" si="5"/>
        <v>NS</v>
      </c>
    </row>
    <row r="375" spans="1:6">
      <c r="A375" s="1" t="s">
        <v>505</v>
      </c>
      <c r="B375" s="1" t="s">
        <v>2438</v>
      </c>
      <c r="C375" s="1">
        <v>0.71599999999999997</v>
      </c>
      <c r="D375" s="1">
        <v>0.72699999999999998</v>
      </c>
      <c r="E375" s="1" t="b">
        <v>0</v>
      </c>
      <c r="F375" s="1" t="str">
        <f t="shared" si="5"/>
        <v>NS</v>
      </c>
    </row>
    <row r="376" spans="1:6">
      <c r="A376" s="1" t="s">
        <v>1662</v>
      </c>
      <c r="B376" s="1" t="s">
        <v>2140</v>
      </c>
      <c r="C376" s="1">
        <v>0.71499999999999997</v>
      </c>
      <c r="D376" s="1">
        <v>0.745</v>
      </c>
      <c r="E376" s="1" t="b">
        <v>0</v>
      </c>
      <c r="F376" s="1" t="str">
        <f t="shared" si="5"/>
        <v>NS</v>
      </c>
    </row>
    <row r="377" spans="1:6">
      <c r="A377" s="1" t="s">
        <v>828</v>
      </c>
      <c r="B377" s="1" t="s">
        <v>2483</v>
      </c>
      <c r="C377" s="1">
        <v>0.71199999999999997</v>
      </c>
      <c r="D377" s="1">
        <v>0.79800000000000004</v>
      </c>
      <c r="E377" s="1" t="b">
        <v>0</v>
      </c>
      <c r="F377" s="1" t="str">
        <f t="shared" si="5"/>
        <v>NS</v>
      </c>
    </row>
    <row r="378" spans="1:6">
      <c r="A378" s="1" t="s">
        <v>915</v>
      </c>
      <c r="B378" s="1" t="s">
        <v>2455</v>
      </c>
      <c r="C378" s="1">
        <v>0.71099999999999997</v>
      </c>
      <c r="D378" s="1">
        <v>0.78800000000000003</v>
      </c>
      <c r="E378" s="1" t="b">
        <v>0</v>
      </c>
      <c r="F378" s="1" t="str">
        <f t="shared" si="5"/>
        <v>NS</v>
      </c>
    </row>
    <row r="379" spans="1:6">
      <c r="A379" s="1" t="s">
        <v>1878</v>
      </c>
      <c r="B379" s="1" t="s">
        <v>2183</v>
      </c>
      <c r="C379" s="1">
        <v>0.71099999999999997</v>
      </c>
      <c r="D379" s="1">
        <v>0.56999999999999995</v>
      </c>
      <c r="E379" s="1" t="b">
        <v>0</v>
      </c>
      <c r="F379" s="1" t="str">
        <f t="shared" si="5"/>
        <v>NS</v>
      </c>
    </row>
    <row r="380" spans="1:6">
      <c r="A380" s="1" t="s">
        <v>558</v>
      </c>
      <c r="B380" s="1" t="s">
        <v>2484</v>
      </c>
      <c r="C380" s="1">
        <v>0.70699999999999996</v>
      </c>
      <c r="D380" s="1">
        <v>0.155</v>
      </c>
      <c r="E380" s="1" t="b">
        <v>0</v>
      </c>
      <c r="F380" s="1" t="str">
        <f t="shared" si="5"/>
        <v>NS</v>
      </c>
    </row>
    <row r="381" spans="1:6">
      <c r="A381" s="1" t="s">
        <v>672</v>
      </c>
      <c r="B381" s="1" t="s">
        <v>2485</v>
      </c>
      <c r="C381" s="1">
        <v>0.70599999999999996</v>
      </c>
      <c r="D381" s="1">
        <v>0.53500000000000003</v>
      </c>
      <c r="E381" s="1" t="b">
        <v>0</v>
      </c>
      <c r="F381" s="1" t="str">
        <f t="shared" si="5"/>
        <v>NS</v>
      </c>
    </row>
    <row r="382" spans="1:6">
      <c r="A382" s="1" t="s">
        <v>1433</v>
      </c>
      <c r="B382" s="1" t="s">
        <v>2486</v>
      </c>
      <c r="C382" s="1">
        <v>0.70299999999999996</v>
      </c>
      <c r="D382" s="1">
        <v>0.81399999999999995</v>
      </c>
      <c r="E382" s="1" t="b">
        <v>0</v>
      </c>
      <c r="F382" s="1" t="str">
        <f t="shared" si="5"/>
        <v>NS</v>
      </c>
    </row>
    <row r="383" spans="1:6">
      <c r="A383" s="1" t="s">
        <v>1301</v>
      </c>
      <c r="B383" s="1" t="s">
        <v>2487</v>
      </c>
      <c r="C383" s="1">
        <v>0.69899999999999995</v>
      </c>
      <c r="D383" s="1">
        <v>0.125</v>
      </c>
      <c r="E383" s="1" t="b">
        <v>0</v>
      </c>
      <c r="F383" s="1" t="str">
        <f t="shared" si="5"/>
        <v>NS</v>
      </c>
    </row>
    <row r="384" spans="1:6">
      <c r="A384" s="1" t="s">
        <v>116</v>
      </c>
      <c r="B384" s="1" t="s">
        <v>2488</v>
      </c>
      <c r="C384" s="1">
        <v>0.69699999999999995</v>
      </c>
      <c r="D384" s="1">
        <v>0.57399999999999995</v>
      </c>
      <c r="E384" s="1" t="b">
        <v>0</v>
      </c>
      <c r="F384" s="1" t="str">
        <f t="shared" si="5"/>
        <v>NS</v>
      </c>
    </row>
    <row r="385" spans="1:6">
      <c r="A385" s="1" t="s">
        <v>1561</v>
      </c>
      <c r="B385" s="1" t="s">
        <v>2489</v>
      </c>
      <c r="C385" s="1">
        <v>0.69599999999999995</v>
      </c>
      <c r="D385" s="1">
        <v>0.751</v>
      </c>
      <c r="E385" s="1" t="b">
        <v>0</v>
      </c>
      <c r="F385" s="1" t="str">
        <f t="shared" si="5"/>
        <v>NS</v>
      </c>
    </row>
    <row r="386" spans="1:6">
      <c r="A386" s="1" t="s">
        <v>833</v>
      </c>
      <c r="B386" s="1" t="s">
        <v>2490</v>
      </c>
      <c r="C386" s="1">
        <v>0.68700000000000006</v>
      </c>
      <c r="D386" s="1">
        <v>0.81200000000000006</v>
      </c>
      <c r="E386" s="1" t="b">
        <v>0</v>
      </c>
      <c r="F386" s="1" t="str">
        <f t="shared" si="5"/>
        <v>NS</v>
      </c>
    </row>
    <row r="387" spans="1:6">
      <c r="A387" s="1" t="s">
        <v>1298</v>
      </c>
      <c r="B387" s="1" t="s">
        <v>2184</v>
      </c>
      <c r="C387" s="1">
        <v>0.68600000000000005</v>
      </c>
      <c r="D387" s="1">
        <v>0.78400000000000003</v>
      </c>
      <c r="E387" s="1" t="b">
        <v>0</v>
      </c>
      <c r="F387" s="1" t="str">
        <f t="shared" si="5"/>
        <v>NS</v>
      </c>
    </row>
    <row r="388" spans="1:6">
      <c r="A388" s="1" t="s">
        <v>1219</v>
      </c>
      <c r="B388" s="1" t="s">
        <v>2491</v>
      </c>
      <c r="C388" s="1">
        <v>0.68400000000000005</v>
      </c>
      <c r="D388" s="1">
        <v>0.72799999999999998</v>
      </c>
      <c r="E388" s="1" t="b">
        <v>0</v>
      </c>
      <c r="F388" s="1" t="str">
        <f t="shared" ref="F388:F451" si="6">IF(AND(E388=TRUE,C388&gt;1),"Up",IF(AND(E388=TRUE,C388&lt;-1),"Down","NS"))</f>
        <v>NS</v>
      </c>
    </row>
    <row r="389" spans="1:6">
      <c r="A389" s="1" t="s">
        <v>1218</v>
      </c>
      <c r="B389" s="1" t="s">
        <v>2492</v>
      </c>
      <c r="C389" s="1">
        <v>0.67600000000000005</v>
      </c>
      <c r="D389" s="1">
        <v>0.71599999999999997</v>
      </c>
      <c r="E389" s="1" t="b">
        <v>0</v>
      </c>
      <c r="F389" s="1" t="str">
        <f t="shared" si="6"/>
        <v>NS</v>
      </c>
    </row>
    <row r="390" spans="1:6">
      <c r="A390" s="1" t="s">
        <v>1175</v>
      </c>
      <c r="B390" s="1" t="s">
        <v>2493</v>
      </c>
      <c r="C390" s="1">
        <v>0.67500000000000004</v>
      </c>
      <c r="D390" s="1">
        <v>0.19</v>
      </c>
      <c r="E390" s="1" t="b">
        <v>0</v>
      </c>
      <c r="F390" s="1" t="str">
        <f t="shared" si="6"/>
        <v>NS</v>
      </c>
    </row>
    <row r="391" spans="1:6">
      <c r="A391" s="1" t="s">
        <v>1468</v>
      </c>
      <c r="B391" s="1" t="s">
        <v>2494</v>
      </c>
      <c r="C391" s="1">
        <v>0.67400000000000004</v>
      </c>
      <c r="D391" s="1">
        <v>0.72399999999999998</v>
      </c>
      <c r="E391" s="1" t="b">
        <v>0</v>
      </c>
      <c r="F391" s="1" t="str">
        <f t="shared" si="6"/>
        <v>NS</v>
      </c>
    </row>
    <row r="392" spans="1:6">
      <c r="A392" s="1" t="s">
        <v>762</v>
      </c>
      <c r="B392" s="1" t="s">
        <v>2495</v>
      </c>
      <c r="C392" s="1">
        <v>0.67200000000000004</v>
      </c>
      <c r="D392" s="1">
        <v>0.79300000000000004</v>
      </c>
      <c r="E392" s="1" t="b">
        <v>0</v>
      </c>
      <c r="F392" s="1" t="str">
        <f t="shared" si="6"/>
        <v>NS</v>
      </c>
    </row>
    <row r="393" spans="1:6">
      <c r="A393" s="1" t="s">
        <v>1249</v>
      </c>
      <c r="B393" s="1" t="s">
        <v>2458</v>
      </c>
      <c r="C393" s="1">
        <v>0.66800000000000004</v>
      </c>
      <c r="D393" s="1">
        <v>0.78600000000000003</v>
      </c>
      <c r="E393" s="1" t="b">
        <v>0</v>
      </c>
      <c r="F393" s="1" t="str">
        <f t="shared" si="6"/>
        <v>NS</v>
      </c>
    </row>
    <row r="394" spans="1:6">
      <c r="A394" s="1" t="s">
        <v>557</v>
      </c>
      <c r="B394" s="1" t="s">
        <v>2496</v>
      </c>
      <c r="C394" s="1">
        <v>0.66200000000000003</v>
      </c>
      <c r="D394" s="1">
        <v>0.58699999999999997</v>
      </c>
      <c r="E394" s="1" t="b">
        <v>0</v>
      </c>
      <c r="F394" s="1" t="str">
        <f t="shared" si="6"/>
        <v>NS</v>
      </c>
    </row>
    <row r="395" spans="1:6">
      <c r="A395" s="1" t="s">
        <v>110</v>
      </c>
      <c r="B395" s="1" t="s">
        <v>2497</v>
      </c>
      <c r="C395" s="1">
        <v>0.65900000000000003</v>
      </c>
      <c r="D395" s="1">
        <v>0.77900000000000003</v>
      </c>
      <c r="E395" s="1" t="b">
        <v>0</v>
      </c>
      <c r="F395" s="1" t="str">
        <f t="shared" si="6"/>
        <v>NS</v>
      </c>
    </row>
    <row r="396" spans="1:6">
      <c r="A396" s="1" t="s">
        <v>831</v>
      </c>
      <c r="B396" s="1" t="s">
        <v>2498</v>
      </c>
      <c r="C396" s="1">
        <v>0.65900000000000003</v>
      </c>
      <c r="D396" s="1">
        <v>0.81499999999999995</v>
      </c>
      <c r="E396" s="1" t="b">
        <v>0</v>
      </c>
      <c r="F396" s="1" t="str">
        <f t="shared" si="6"/>
        <v>NS</v>
      </c>
    </row>
    <row r="397" spans="1:6">
      <c r="A397" s="1" t="s">
        <v>1342</v>
      </c>
      <c r="B397" s="1" t="s">
        <v>2275</v>
      </c>
      <c r="C397" s="1">
        <v>0.65800000000000003</v>
      </c>
      <c r="D397" s="1">
        <v>0.78300000000000003</v>
      </c>
      <c r="E397" s="1" t="b">
        <v>0</v>
      </c>
      <c r="F397" s="1" t="str">
        <f t="shared" si="6"/>
        <v>NS</v>
      </c>
    </row>
    <row r="398" spans="1:6">
      <c r="A398" s="1" t="s">
        <v>1211</v>
      </c>
      <c r="B398" s="1" t="s">
        <v>2499</v>
      </c>
      <c r="C398" s="1">
        <v>0.64900000000000002</v>
      </c>
      <c r="D398" s="1">
        <v>0.59799999999999998</v>
      </c>
      <c r="E398" s="1" t="b">
        <v>0</v>
      </c>
      <c r="F398" s="1" t="str">
        <f t="shared" si="6"/>
        <v>NS</v>
      </c>
    </row>
    <row r="399" spans="1:6">
      <c r="A399" s="1" t="s">
        <v>388</v>
      </c>
      <c r="B399" s="1" t="s">
        <v>2500</v>
      </c>
      <c r="C399" s="1">
        <v>0.64700000000000002</v>
      </c>
      <c r="D399" s="1">
        <v>0.72899999999999998</v>
      </c>
      <c r="E399" s="1" t="b">
        <v>0</v>
      </c>
      <c r="F399" s="1" t="str">
        <f t="shared" si="6"/>
        <v>NS</v>
      </c>
    </row>
    <row r="400" spans="1:6">
      <c r="A400" s="1" t="s">
        <v>1999</v>
      </c>
      <c r="B400" s="1" t="s">
        <v>2501</v>
      </c>
      <c r="C400" s="1">
        <v>0.64700000000000002</v>
      </c>
      <c r="D400" s="1">
        <v>0.79300000000000004</v>
      </c>
      <c r="E400" s="1" t="b">
        <v>0</v>
      </c>
      <c r="F400" s="1" t="str">
        <f t="shared" si="6"/>
        <v>NS</v>
      </c>
    </row>
    <row r="401" spans="1:6">
      <c r="A401" s="1" t="s">
        <v>798</v>
      </c>
      <c r="B401" s="1" t="s">
        <v>2502</v>
      </c>
      <c r="C401" s="1">
        <v>0.64600000000000002</v>
      </c>
      <c r="D401" s="1">
        <v>0.64</v>
      </c>
      <c r="E401" s="1" t="b">
        <v>0</v>
      </c>
      <c r="F401" s="1" t="str">
        <f t="shared" si="6"/>
        <v>NS</v>
      </c>
    </row>
    <row r="402" spans="1:6">
      <c r="A402" s="1" t="s">
        <v>1185</v>
      </c>
      <c r="B402" s="1" t="s">
        <v>2503</v>
      </c>
      <c r="C402" s="1">
        <v>0.64600000000000002</v>
      </c>
      <c r="D402" s="1">
        <v>0.19</v>
      </c>
      <c r="E402" s="1" t="b">
        <v>0</v>
      </c>
      <c r="F402" s="1" t="str">
        <f t="shared" si="6"/>
        <v>NS</v>
      </c>
    </row>
    <row r="403" spans="1:6">
      <c r="A403" s="1" t="s">
        <v>718</v>
      </c>
      <c r="B403" s="1" t="s">
        <v>2504</v>
      </c>
      <c r="C403" s="1">
        <v>0.64500000000000002</v>
      </c>
      <c r="D403" s="1">
        <v>0.43099999999999999</v>
      </c>
      <c r="E403" s="1" t="b">
        <v>0</v>
      </c>
      <c r="F403" s="1" t="str">
        <f t="shared" si="6"/>
        <v>NS</v>
      </c>
    </row>
    <row r="404" spans="1:6">
      <c r="A404" s="1" t="s">
        <v>1697</v>
      </c>
      <c r="B404" s="1" t="s">
        <v>2505</v>
      </c>
      <c r="C404" s="1">
        <v>0.64500000000000002</v>
      </c>
      <c r="D404" s="1">
        <v>0.66300000000000003</v>
      </c>
      <c r="E404" s="1" t="b">
        <v>0</v>
      </c>
      <c r="F404" s="1" t="str">
        <f t="shared" si="6"/>
        <v>NS</v>
      </c>
    </row>
    <row r="405" spans="1:6">
      <c r="A405" s="1" t="s">
        <v>645</v>
      </c>
      <c r="B405" s="1" t="s">
        <v>2143</v>
      </c>
      <c r="C405" s="1">
        <v>0.64400000000000002</v>
      </c>
      <c r="D405" s="1">
        <v>0.443</v>
      </c>
      <c r="E405" s="1" t="b">
        <v>0</v>
      </c>
      <c r="F405" s="1" t="str">
        <f t="shared" si="6"/>
        <v>NS</v>
      </c>
    </row>
    <row r="406" spans="1:6">
      <c r="A406" s="1" t="s">
        <v>1118</v>
      </c>
      <c r="B406" s="1" t="s">
        <v>2143</v>
      </c>
      <c r="C406" s="1">
        <v>0.64400000000000002</v>
      </c>
      <c r="D406" s="1">
        <v>0.79700000000000004</v>
      </c>
      <c r="E406" s="1" t="b">
        <v>0</v>
      </c>
      <c r="F406" s="1" t="str">
        <f t="shared" si="6"/>
        <v>NS</v>
      </c>
    </row>
    <row r="407" spans="1:6">
      <c r="A407" s="1" t="s">
        <v>707</v>
      </c>
      <c r="B407" s="1" t="s">
        <v>2237</v>
      </c>
      <c r="C407" s="1">
        <v>0.64300000000000002</v>
      </c>
      <c r="D407" s="1">
        <v>0.80400000000000005</v>
      </c>
      <c r="E407" s="1" t="b">
        <v>0</v>
      </c>
      <c r="F407" s="1" t="str">
        <f t="shared" si="6"/>
        <v>NS</v>
      </c>
    </row>
    <row r="408" spans="1:6">
      <c r="A408" s="1" t="s">
        <v>1395</v>
      </c>
      <c r="B408" s="1" t="s">
        <v>2143</v>
      </c>
      <c r="C408" s="1">
        <v>0.64300000000000002</v>
      </c>
      <c r="D408" s="1">
        <v>0.78</v>
      </c>
      <c r="E408" s="1" t="b">
        <v>0</v>
      </c>
      <c r="F408" s="1" t="str">
        <f t="shared" si="6"/>
        <v>NS</v>
      </c>
    </row>
    <row r="409" spans="1:6">
      <c r="A409" s="1" t="s">
        <v>2118</v>
      </c>
      <c r="B409" s="1" t="s">
        <v>2506</v>
      </c>
      <c r="C409" s="1">
        <v>0.63700000000000001</v>
      </c>
      <c r="D409" s="1">
        <v>0.61299999999999999</v>
      </c>
      <c r="E409" s="1" t="b">
        <v>0</v>
      </c>
      <c r="F409" s="1" t="str">
        <f t="shared" si="6"/>
        <v>NS</v>
      </c>
    </row>
    <row r="410" spans="1:6">
      <c r="A410" s="1" t="s">
        <v>636</v>
      </c>
      <c r="B410" s="1" t="s">
        <v>2507</v>
      </c>
      <c r="C410" s="1">
        <v>0.63600000000000001</v>
      </c>
      <c r="D410" s="1">
        <v>0.76300000000000001</v>
      </c>
      <c r="E410" s="1" t="b">
        <v>0</v>
      </c>
      <c r="F410" s="1" t="str">
        <f t="shared" si="6"/>
        <v>NS</v>
      </c>
    </row>
    <row r="411" spans="1:6">
      <c r="A411" s="1" t="s">
        <v>1888</v>
      </c>
      <c r="B411" s="1" t="s">
        <v>2508</v>
      </c>
      <c r="C411" s="1">
        <v>0.63600000000000001</v>
      </c>
      <c r="D411" s="1">
        <v>0.32700000000000001</v>
      </c>
      <c r="E411" s="1" t="b">
        <v>0</v>
      </c>
      <c r="F411" s="1" t="str">
        <f t="shared" si="6"/>
        <v>NS</v>
      </c>
    </row>
    <row r="412" spans="1:6">
      <c r="A412" s="1" t="s">
        <v>1692</v>
      </c>
      <c r="B412" s="1" t="s">
        <v>2143</v>
      </c>
      <c r="C412" s="1">
        <v>0.63300000000000001</v>
      </c>
      <c r="D412" s="1">
        <v>0.78800000000000003</v>
      </c>
      <c r="E412" s="1" t="b">
        <v>0</v>
      </c>
      <c r="F412" s="1" t="str">
        <f t="shared" si="6"/>
        <v>NS</v>
      </c>
    </row>
    <row r="413" spans="1:6">
      <c r="A413" s="1" t="s">
        <v>553</v>
      </c>
      <c r="B413" s="1" t="s">
        <v>2227</v>
      </c>
      <c r="C413" s="1">
        <v>0.63300000000000001</v>
      </c>
      <c r="D413" s="1">
        <v>4.02E-2</v>
      </c>
      <c r="E413" s="1" t="b">
        <v>0</v>
      </c>
      <c r="F413" s="1" t="str">
        <f t="shared" si="6"/>
        <v>NS</v>
      </c>
    </row>
    <row r="414" spans="1:6">
      <c r="A414" s="1" t="s">
        <v>1891</v>
      </c>
      <c r="B414" s="1" t="s">
        <v>2509</v>
      </c>
      <c r="C414" s="1">
        <v>0.63</v>
      </c>
      <c r="D414" s="1">
        <v>0.73299999999999998</v>
      </c>
      <c r="E414" s="1" t="b">
        <v>0</v>
      </c>
      <c r="F414" s="1" t="str">
        <f t="shared" si="6"/>
        <v>NS</v>
      </c>
    </row>
    <row r="415" spans="1:6">
      <c r="A415" s="1" t="s">
        <v>850</v>
      </c>
      <c r="B415" s="1" t="s">
        <v>2510</v>
      </c>
      <c r="C415" s="1">
        <v>0.627</v>
      </c>
      <c r="D415" s="1">
        <v>0.80300000000000005</v>
      </c>
      <c r="E415" s="1" t="b">
        <v>0</v>
      </c>
      <c r="F415" s="1" t="str">
        <f t="shared" si="6"/>
        <v>NS</v>
      </c>
    </row>
    <row r="416" spans="1:6">
      <c r="A416" s="1" t="s">
        <v>888</v>
      </c>
      <c r="B416" s="1" t="s">
        <v>2511</v>
      </c>
      <c r="C416" s="1">
        <v>0.627</v>
      </c>
      <c r="D416" s="1">
        <v>0.81599999999999995</v>
      </c>
      <c r="E416" s="1" t="b">
        <v>0</v>
      </c>
      <c r="F416" s="1" t="str">
        <f t="shared" si="6"/>
        <v>NS</v>
      </c>
    </row>
    <row r="417" spans="1:6">
      <c r="A417" s="1" t="s">
        <v>565</v>
      </c>
      <c r="B417" s="1" t="s">
        <v>2228</v>
      </c>
      <c r="C417" s="1">
        <v>0.623</v>
      </c>
      <c r="D417" s="1">
        <v>1.5100000000000001E-3</v>
      </c>
      <c r="E417" s="1" t="b">
        <v>0</v>
      </c>
      <c r="F417" s="1" t="str">
        <f t="shared" si="6"/>
        <v>NS</v>
      </c>
    </row>
    <row r="418" spans="1:6">
      <c r="A418" s="1" t="s">
        <v>907</v>
      </c>
      <c r="B418" s="1" t="s">
        <v>2351</v>
      </c>
      <c r="C418" s="1">
        <v>0.62</v>
      </c>
      <c r="D418" s="1">
        <v>0.78</v>
      </c>
      <c r="E418" s="1" t="b">
        <v>0</v>
      </c>
      <c r="F418" s="1" t="str">
        <f t="shared" si="6"/>
        <v>NS</v>
      </c>
    </row>
    <row r="419" spans="1:6">
      <c r="A419" s="1" t="s">
        <v>1353</v>
      </c>
      <c r="B419" s="1" t="s">
        <v>2512</v>
      </c>
      <c r="C419" s="1">
        <v>0.61399999999999999</v>
      </c>
      <c r="D419" s="1">
        <v>0.71399999999999997</v>
      </c>
      <c r="E419" s="1" t="b">
        <v>0</v>
      </c>
      <c r="F419" s="1" t="str">
        <f t="shared" si="6"/>
        <v>NS</v>
      </c>
    </row>
    <row r="420" spans="1:6">
      <c r="A420" s="1" t="s">
        <v>1981</v>
      </c>
      <c r="B420" s="1" t="s">
        <v>2513</v>
      </c>
      <c r="C420" s="1">
        <v>0.61399999999999999</v>
      </c>
      <c r="D420" s="1">
        <v>0.76500000000000001</v>
      </c>
      <c r="E420" s="1" t="b">
        <v>0</v>
      </c>
      <c r="F420" s="1" t="str">
        <f t="shared" si="6"/>
        <v>NS</v>
      </c>
    </row>
    <row r="421" spans="1:6">
      <c r="A421" s="1" t="s">
        <v>597</v>
      </c>
      <c r="B421" s="1" t="s">
        <v>2144</v>
      </c>
      <c r="C421" s="1">
        <v>0.61099999999999999</v>
      </c>
      <c r="D421" s="1">
        <v>8.0799999999999997E-2</v>
      </c>
      <c r="E421" s="1" t="b">
        <v>0</v>
      </c>
      <c r="F421" s="1" t="str">
        <f t="shared" si="6"/>
        <v>NS</v>
      </c>
    </row>
    <row r="422" spans="1:6">
      <c r="A422" s="1" t="s">
        <v>1761</v>
      </c>
      <c r="B422" s="1" t="s">
        <v>2323</v>
      </c>
      <c r="C422" s="1">
        <v>0.60699999999999998</v>
      </c>
      <c r="D422" s="1">
        <v>0.81699999999999995</v>
      </c>
      <c r="E422" s="1" t="b">
        <v>0</v>
      </c>
      <c r="F422" s="1" t="str">
        <f t="shared" si="6"/>
        <v>NS</v>
      </c>
    </row>
    <row r="423" spans="1:6">
      <c r="A423" s="1" t="s">
        <v>179</v>
      </c>
      <c r="B423" s="1" t="s">
        <v>2514</v>
      </c>
      <c r="C423" s="1">
        <v>0.60599999999999998</v>
      </c>
      <c r="D423" s="1">
        <v>0.156</v>
      </c>
      <c r="E423" s="1" t="b">
        <v>0</v>
      </c>
      <c r="F423" s="1" t="str">
        <f t="shared" si="6"/>
        <v>NS</v>
      </c>
    </row>
    <row r="424" spans="1:6">
      <c r="A424" s="1" t="s">
        <v>1400</v>
      </c>
      <c r="B424" s="1" t="s">
        <v>2190</v>
      </c>
      <c r="C424" s="1">
        <v>0.60599999999999998</v>
      </c>
      <c r="D424" s="1">
        <v>0.59899999999999998</v>
      </c>
      <c r="E424" s="1" t="b">
        <v>0</v>
      </c>
      <c r="F424" s="1" t="str">
        <f t="shared" si="6"/>
        <v>NS</v>
      </c>
    </row>
    <row r="425" spans="1:6">
      <c r="A425" s="1" t="s">
        <v>1545</v>
      </c>
      <c r="B425" s="1" t="s">
        <v>2515</v>
      </c>
      <c r="C425" s="1">
        <v>0.60099999999999998</v>
      </c>
      <c r="D425" s="1">
        <v>0.624</v>
      </c>
      <c r="E425" s="1" t="b">
        <v>0</v>
      </c>
      <c r="F425" s="1" t="str">
        <f t="shared" si="6"/>
        <v>NS</v>
      </c>
    </row>
    <row r="426" spans="1:6">
      <c r="A426" s="1" t="s">
        <v>2132</v>
      </c>
      <c r="B426" s="1" t="s">
        <v>2144</v>
      </c>
      <c r="C426" s="1">
        <v>0.59799999999999998</v>
      </c>
      <c r="D426" s="1">
        <v>0.72099999999999997</v>
      </c>
      <c r="E426" s="1" t="b">
        <v>0</v>
      </c>
      <c r="F426" s="1" t="str">
        <f t="shared" si="6"/>
        <v>NS</v>
      </c>
    </row>
    <row r="427" spans="1:6">
      <c r="A427" s="1" t="s">
        <v>2045</v>
      </c>
      <c r="B427" s="1" t="s">
        <v>2516</v>
      </c>
      <c r="C427" s="1">
        <v>0.59499999999999997</v>
      </c>
      <c r="D427" s="1">
        <v>0.57799999999999996</v>
      </c>
      <c r="E427" s="1" t="b">
        <v>0</v>
      </c>
      <c r="F427" s="1" t="str">
        <f t="shared" si="6"/>
        <v>NS</v>
      </c>
    </row>
    <row r="428" spans="1:6">
      <c r="A428" s="1" t="s">
        <v>344</v>
      </c>
      <c r="B428" s="1" t="s">
        <v>2143</v>
      </c>
      <c r="C428" s="1">
        <v>0.59299999999999997</v>
      </c>
      <c r="D428" s="1">
        <v>2.63E-3</v>
      </c>
      <c r="E428" s="1" t="b">
        <v>0</v>
      </c>
      <c r="F428" s="1" t="str">
        <f t="shared" si="6"/>
        <v>NS</v>
      </c>
    </row>
    <row r="429" spans="1:6">
      <c r="A429" s="1" t="s">
        <v>674</v>
      </c>
      <c r="B429" s="1" t="s">
        <v>2517</v>
      </c>
      <c r="C429" s="1">
        <v>0.59299999999999997</v>
      </c>
      <c r="D429" s="1">
        <v>0.76</v>
      </c>
      <c r="E429" s="1" t="b">
        <v>0</v>
      </c>
      <c r="F429" s="1" t="str">
        <f t="shared" si="6"/>
        <v>NS</v>
      </c>
    </row>
    <row r="430" spans="1:6">
      <c r="A430" s="1" t="s">
        <v>1425</v>
      </c>
      <c r="B430" s="1" t="s">
        <v>2518</v>
      </c>
      <c r="C430" s="1">
        <v>0.59099999999999997</v>
      </c>
      <c r="D430" s="1">
        <v>0.55400000000000005</v>
      </c>
      <c r="E430" s="1" t="b">
        <v>0</v>
      </c>
      <c r="F430" s="1" t="str">
        <f t="shared" si="6"/>
        <v>NS</v>
      </c>
    </row>
    <row r="431" spans="1:6">
      <c r="A431" s="1" t="s">
        <v>174</v>
      </c>
      <c r="B431" s="1" t="s">
        <v>2229</v>
      </c>
      <c r="C431" s="1">
        <v>0.59</v>
      </c>
      <c r="D431" s="1">
        <v>3.1199999999999999E-3</v>
      </c>
      <c r="E431" s="1" t="b">
        <v>0</v>
      </c>
      <c r="F431" s="1" t="str">
        <f t="shared" si="6"/>
        <v>NS</v>
      </c>
    </row>
    <row r="432" spans="1:6">
      <c r="A432" s="1" t="s">
        <v>1316</v>
      </c>
      <c r="B432" s="1" t="s">
        <v>2519</v>
      </c>
      <c r="C432" s="1">
        <v>0.58799999999999997</v>
      </c>
      <c r="D432" s="1">
        <v>0.79300000000000004</v>
      </c>
      <c r="E432" s="1" t="b">
        <v>0</v>
      </c>
      <c r="F432" s="1" t="str">
        <f t="shared" si="6"/>
        <v>NS</v>
      </c>
    </row>
    <row r="433" spans="1:6">
      <c r="A433" s="1" t="s">
        <v>218</v>
      </c>
      <c r="B433" s="1" t="s">
        <v>2520</v>
      </c>
      <c r="C433" s="1">
        <v>0.58699999999999997</v>
      </c>
      <c r="D433" s="1">
        <v>0.28899999999999998</v>
      </c>
      <c r="E433" s="1" t="b">
        <v>0</v>
      </c>
      <c r="F433" s="1" t="str">
        <f t="shared" si="6"/>
        <v>NS</v>
      </c>
    </row>
    <row r="434" spans="1:6">
      <c r="A434" s="1" t="s">
        <v>1169</v>
      </c>
      <c r="B434" s="1" t="s">
        <v>2143</v>
      </c>
      <c r="C434" s="1">
        <v>0.58699999999999997</v>
      </c>
      <c r="D434" s="1">
        <v>0.82399999999999995</v>
      </c>
      <c r="E434" s="1" t="b">
        <v>0</v>
      </c>
      <c r="F434" s="1" t="str">
        <f t="shared" si="6"/>
        <v>NS</v>
      </c>
    </row>
    <row r="435" spans="1:6">
      <c r="A435" s="1" t="s">
        <v>1319</v>
      </c>
      <c r="B435" s="1" t="s">
        <v>2521</v>
      </c>
      <c r="C435" s="1">
        <v>0.58699999999999997</v>
      </c>
      <c r="D435" s="1">
        <v>5.7000000000000002E-2</v>
      </c>
      <c r="E435" s="1" t="b">
        <v>0</v>
      </c>
      <c r="F435" s="1" t="str">
        <f t="shared" si="6"/>
        <v>NS</v>
      </c>
    </row>
    <row r="436" spans="1:6">
      <c r="A436" s="1" t="s">
        <v>134</v>
      </c>
      <c r="B436" s="1" t="s">
        <v>2230</v>
      </c>
      <c r="C436" s="1">
        <v>0.58499999999999996</v>
      </c>
      <c r="D436" s="1">
        <v>1.2800000000000001E-2</v>
      </c>
      <c r="E436" s="1" t="b">
        <v>0</v>
      </c>
      <c r="F436" s="1" t="str">
        <f t="shared" si="6"/>
        <v>NS</v>
      </c>
    </row>
    <row r="437" spans="1:6">
      <c r="A437" s="1" t="s">
        <v>486</v>
      </c>
      <c r="B437" s="1" t="s">
        <v>2231</v>
      </c>
      <c r="C437" s="1">
        <v>0.58299999999999996</v>
      </c>
      <c r="D437" s="1">
        <v>2.2700000000000001E-2</v>
      </c>
      <c r="E437" s="1" t="b">
        <v>0</v>
      </c>
      <c r="F437" s="1" t="str">
        <f t="shared" si="6"/>
        <v>NS</v>
      </c>
    </row>
    <row r="438" spans="1:6">
      <c r="A438" s="1" t="s">
        <v>1294</v>
      </c>
      <c r="B438" s="1" t="s">
        <v>2522</v>
      </c>
      <c r="C438" s="1">
        <v>0.58299999999999996</v>
      </c>
      <c r="D438" s="1">
        <v>0.749</v>
      </c>
      <c r="E438" s="1" t="b">
        <v>0</v>
      </c>
      <c r="F438" s="1" t="str">
        <f t="shared" si="6"/>
        <v>NS</v>
      </c>
    </row>
    <row r="439" spans="1:6">
      <c r="A439" s="1" t="s">
        <v>1564</v>
      </c>
      <c r="B439" s="1" t="s">
        <v>2523</v>
      </c>
      <c r="C439" s="1">
        <v>0.57499999999999996</v>
      </c>
      <c r="D439" s="1">
        <v>0.28199999999999997</v>
      </c>
      <c r="E439" s="1" t="b">
        <v>0</v>
      </c>
      <c r="F439" s="1" t="str">
        <f t="shared" si="6"/>
        <v>NS</v>
      </c>
    </row>
    <row r="440" spans="1:6">
      <c r="A440" s="1" t="s">
        <v>804</v>
      </c>
      <c r="B440" s="1" t="s">
        <v>2524</v>
      </c>
      <c r="C440" s="1">
        <v>0.57399999999999995</v>
      </c>
      <c r="D440" s="1">
        <v>0.433</v>
      </c>
      <c r="E440" s="1" t="b">
        <v>0</v>
      </c>
      <c r="F440" s="1" t="str">
        <f t="shared" si="6"/>
        <v>NS</v>
      </c>
    </row>
    <row r="441" spans="1:6">
      <c r="A441" s="1" t="s">
        <v>1867</v>
      </c>
      <c r="B441" s="1" t="s">
        <v>2525</v>
      </c>
      <c r="C441" s="1">
        <v>0.57399999999999995</v>
      </c>
      <c r="D441" s="1">
        <v>0.53500000000000003</v>
      </c>
      <c r="E441" s="1" t="b">
        <v>0</v>
      </c>
      <c r="F441" s="1" t="str">
        <f t="shared" si="6"/>
        <v>NS</v>
      </c>
    </row>
    <row r="442" spans="1:6">
      <c r="A442" s="1" t="s">
        <v>1346</v>
      </c>
      <c r="B442" s="1" t="s">
        <v>2372</v>
      </c>
      <c r="C442" s="1">
        <v>0.57099999999999995</v>
      </c>
      <c r="D442" s="1">
        <v>0.76300000000000001</v>
      </c>
      <c r="E442" s="1" t="b">
        <v>0</v>
      </c>
      <c r="F442" s="1" t="str">
        <f t="shared" si="6"/>
        <v>NS</v>
      </c>
    </row>
    <row r="443" spans="1:6">
      <c r="A443" s="1" t="s">
        <v>51</v>
      </c>
      <c r="B443" s="1" t="s">
        <v>2430</v>
      </c>
      <c r="C443" s="1">
        <v>0.56699999999999995</v>
      </c>
      <c r="D443" s="1">
        <v>0.57999999999999996</v>
      </c>
      <c r="E443" s="1" t="b">
        <v>0</v>
      </c>
      <c r="F443" s="1" t="str">
        <f t="shared" si="6"/>
        <v>NS</v>
      </c>
    </row>
    <row r="444" spans="1:6">
      <c r="A444" s="1" t="s">
        <v>1292</v>
      </c>
      <c r="B444" s="1" t="s">
        <v>2526</v>
      </c>
      <c r="C444" s="1">
        <v>0.56699999999999995</v>
      </c>
      <c r="D444" s="1">
        <v>0.80500000000000005</v>
      </c>
      <c r="E444" s="1" t="b">
        <v>0</v>
      </c>
      <c r="F444" s="1" t="str">
        <f t="shared" si="6"/>
        <v>NS</v>
      </c>
    </row>
    <row r="445" spans="1:6">
      <c r="A445" s="1" t="s">
        <v>580</v>
      </c>
      <c r="B445" s="1" t="s">
        <v>2232</v>
      </c>
      <c r="C445" s="1">
        <v>0.56499999999999995</v>
      </c>
      <c r="D445" s="1">
        <v>1.24E-2</v>
      </c>
      <c r="E445" s="1" t="b">
        <v>0</v>
      </c>
      <c r="F445" s="1" t="str">
        <f t="shared" si="6"/>
        <v>NS</v>
      </c>
    </row>
    <row r="446" spans="1:6">
      <c r="A446" s="1" t="s">
        <v>1320</v>
      </c>
      <c r="B446" s="1" t="s">
        <v>2527</v>
      </c>
      <c r="C446" s="1">
        <v>0.56499999999999995</v>
      </c>
      <c r="D446" s="1">
        <v>0.80500000000000005</v>
      </c>
      <c r="E446" s="1" t="b">
        <v>0</v>
      </c>
      <c r="F446" s="1" t="str">
        <f t="shared" si="6"/>
        <v>NS</v>
      </c>
    </row>
    <row r="447" spans="1:6">
      <c r="A447" s="1" t="s">
        <v>2105</v>
      </c>
      <c r="B447" s="1" t="s">
        <v>2468</v>
      </c>
      <c r="C447" s="1">
        <v>0.56200000000000006</v>
      </c>
      <c r="D447" s="1">
        <v>0.60599999999999998</v>
      </c>
      <c r="E447" s="1" t="b">
        <v>0</v>
      </c>
      <c r="F447" s="1" t="str">
        <f t="shared" si="6"/>
        <v>NS</v>
      </c>
    </row>
    <row r="448" spans="1:6">
      <c r="A448" s="1" t="s">
        <v>1550</v>
      </c>
      <c r="B448" s="1" t="s">
        <v>2147</v>
      </c>
      <c r="C448" s="1">
        <v>0.56100000000000005</v>
      </c>
      <c r="D448" s="1">
        <v>0.74099999999999999</v>
      </c>
      <c r="E448" s="1" t="b">
        <v>0</v>
      </c>
      <c r="F448" s="1" t="str">
        <f t="shared" si="6"/>
        <v>NS</v>
      </c>
    </row>
    <row r="449" spans="1:6">
      <c r="A449" s="1" t="s">
        <v>1309</v>
      </c>
      <c r="B449" s="1" t="s">
        <v>2528</v>
      </c>
      <c r="C449" s="1">
        <v>0.56000000000000005</v>
      </c>
      <c r="D449" s="1">
        <v>0.81799999999999995</v>
      </c>
      <c r="E449" s="1" t="b">
        <v>0</v>
      </c>
      <c r="F449" s="1" t="str">
        <f t="shared" si="6"/>
        <v>NS</v>
      </c>
    </row>
    <row r="450" spans="1:6">
      <c r="A450" s="1" t="s">
        <v>1424</v>
      </c>
      <c r="B450" s="1" t="s">
        <v>2529</v>
      </c>
      <c r="C450" s="1">
        <v>0.55700000000000005</v>
      </c>
      <c r="D450" s="1">
        <v>0.27100000000000002</v>
      </c>
      <c r="E450" s="1" t="b">
        <v>0</v>
      </c>
      <c r="F450" s="1" t="str">
        <f t="shared" si="6"/>
        <v>NS</v>
      </c>
    </row>
    <row r="451" spans="1:6">
      <c r="A451" s="1" t="s">
        <v>1108</v>
      </c>
      <c r="B451" s="1" t="s">
        <v>2530</v>
      </c>
      <c r="C451" s="1">
        <v>0.55600000000000005</v>
      </c>
      <c r="D451" s="1">
        <v>0.46100000000000002</v>
      </c>
      <c r="E451" s="1" t="b">
        <v>0</v>
      </c>
      <c r="F451" s="1" t="str">
        <f t="shared" si="6"/>
        <v>NS</v>
      </c>
    </row>
    <row r="452" spans="1:6">
      <c r="A452" s="1" t="s">
        <v>1817</v>
      </c>
      <c r="B452" s="1" t="s">
        <v>2531</v>
      </c>
      <c r="C452" s="1">
        <v>0.55600000000000005</v>
      </c>
      <c r="D452" s="1">
        <v>0.81299999999999994</v>
      </c>
      <c r="E452" s="1" t="b">
        <v>0</v>
      </c>
      <c r="F452" s="1" t="str">
        <f t="shared" ref="F452:F515" si="7">IF(AND(E452=TRUE,C452&gt;1),"Up",IF(AND(E452=TRUE,C452&lt;-1),"Down","NS"))</f>
        <v>NS</v>
      </c>
    </row>
    <row r="453" spans="1:6">
      <c r="A453" s="1" t="s">
        <v>1403</v>
      </c>
      <c r="B453" s="1" t="s">
        <v>2532</v>
      </c>
      <c r="C453" s="1">
        <v>0.55100000000000005</v>
      </c>
      <c r="D453" s="1">
        <v>0.78900000000000003</v>
      </c>
      <c r="E453" s="1" t="b">
        <v>0</v>
      </c>
      <c r="F453" s="1" t="str">
        <f t="shared" si="7"/>
        <v>NS</v>
      </c>
    </row>
    <row r="454" spans="1:6">
      <c r="A454" s="1" t="s">
        <v>2036</v>
      </c>
      <c r="B454" s="1" t="s">
        <v>2533</v>
      </c>
      <c r="C454" s="1">
        <v>0.55100000000000005</v>
      </c>
      <c r="D454" s="1">
        <v>0.82899999999999996</v>
      </c>
      <c r="E454" s="1" t="b">
        <v>0</v>
      </c>
      <c r="F454" s="1" t="str">
        <f t="shared" si="7"/>
        <v>NS</v>
      </c>
    </row>
    <row r="455" spans="1:6">
      <c r="A455" s="1" t="s">
        <v>1549</v>
      </c>
      <c r="B455" s="1" t="s">
        <v>2262</v>
      </c>
      <c r="C455" s="1">
        <v>0.54700000000000004</v>
      </c>
      <c r="D455" s="1">
        <v>0.70499999999999996</v>
      </c>
      <c r="E455" s="1" t="b">
        <v>0</v>
      </c>
      <c r="F455" s="1" t="str">
        <f t="shared" si="7"/>
        <v>NS</v>
      </c>
    </row>
    <row r="456" spans="1:6">
      <c r="A456" s="1" t="s">
        <v>346</v>
      </c>
      <c r="B456" s="1" t="s">
        <v>2534</v>
      </c>
      <c r="C456" s="1">
        <v>0.54400000000000004</v>
      </c>
      <c r="D456" s="1">
        <v>0.6</v>
      </c>
      <c r="E456" s="1" t="b">
        <v>0</v>
      </c>
      <c r="F456" s="1" t="str">
        <f t="shared" si="7"/>
        <v>NS</v>
      </c>
    </row>
    <row r="457" spans="1:6">
      <c r="A457" s="1" t="s">
        <v>669</v>
      </c>
      <c r="B457" s="1" t="s">
        <v>2535</v>
      </c>
      <c r="C457" s="1">
        <v>0.54300000000000004</v>
      </c>
      <c r="D457" s="1">
        <v>0.78100000000000003</v>
      </c>
      <c r="E457" s="1" t="b">
        <v>0</v>
      </c>
      <c r="F457" s="1" t="str">
        <f t="shared" si="7"/>
        <v>NS</v>
      </c>
    </row>
    <row r="458" spans="1:6">
      <c r="A458" s="1" t="s">
        <v>687</v>
      </c>
      <c r="B458" s="1" t="s">
        <v>2145</v>
      </c>
      <c r="C458" s="1">
        <v>0.54300000000000004</v>
      </c>
      <c r="D458" s="1">
        <v>0.49199999999999999</v>
      </c>
      <c r="E458" s="1" t="b">
        <v>0</v>
      </c>
      <c r="F458" s="1" t="str">
        <f t="shared" si="7"/>
        <v>NS</v>
      </c>
    </row>
    <row r="459" spans="1:6">
      <c r="A459" s="1" t="s">
        <v>1386</v>
      </c>
      <c r="B459" s="1" t="s">
        <v>2536</v>
      </c>
      <c r="C459" s="1">
        <v>0.54300000000000004</v>
      </c>
      <c r="D459" s="1">
        <v>0.66100000000000003</v>
      </c>
      <c r="E459" s="1" t="b">
        <v>0</v>
      </c>
      <c r="F459" s="1" t="str">
        <f t="shared" si="7"/>
        <v>NS</v>
      </c>
    </row>
    <row r="460" spans="1:6">
      <c r="A460" s="1" t="s">
        <v>390</v>
      </c>
      <c r="B460" s="1" t="s">
        <v>2537</v>
      </c>
      <c r="C460" s="1">
        <v>0.54100000000000004</v>
      </c>
      <c r="D460" s="1">
        <v>0.76600000000000001</v>
      </c>
      <c r="E460" s="1" t="b">
        <v>0</v>
      </c>
      <c r="F460" s="1" t="str">
        <f t="shared" si="7"/>
        <v>NS</v>
      </c>
    </row>
    <row r="461" spans="1:6">
      <c r="A461" s="1" t="s">
        <v>1621</v>
      </c>
      <c r="B461" s="1" t="s">
        <v>2538</v>
      </c>
      <c r="C461" s="1">
        <v>0.54100000000000004</v>
      </c>
      <c r="D461" s="1">
        <v>0.42599999999999999</v>
      </c>
      <c r="E461" s="1" t="b">
        <v>0</v>
      </c>
      <c r="F461" s="1" t="str">
        <f t="shared" si="7"/>
        <v>NS</v>
      </c>
    </row>
    <row r="462" spans="1:6">
      <c r="A462" s="1" t="s">
        <v>30</v>
      </c>
      <c r="B462" s="1" t="s">
        <v>2539</v>
      </c>
      <c r="C462" s="1">
        <v>0.54</v>
      </c>
      <c r="D462" s="1">
        <v>0.33</v>
      </c>
      <c r="E462" s="1" t="b">
        <v>0</v>
      </c>
      <c r="F462" s="1" t="str">
        <f t="shared" si="7"/>
        <v>NS</v>
      </c>
    </row>
    <row r="463" spans="1:6">
      <c r="A463" s="1" t="s">
        <v>921</v>
      </c>
      <c r="B463" s="1" t="s">
        <v>2540</v>
      </c>
      <c r="C463" s="1">
        <v>0.54</v>
      </c>
      <c r="D463" s="1">
        <v>0.79100000000000004</v>
      </c>
      <c r="E463" s="1" t="b">
        <v>0</v>
      </c>
      <c r="F463" s="1" t="str">
        <f t="shared" si="7"/>
        <v>NS</v>
      </c>
    </row>
    <row r="464" spans="1:6">
      <c r="A464" s="1" t="s">
        <v>1924</v>
      </c>
      <c r="B464" s="1" t="s">
        <v>2541</v>
      </c>
      <c r="C464" s="1">
        <v>0.53400000000000003</v>
      </c>
      <c r="D464" s="1">
        <v>0.79</v>
      </c>
      <c r="E464" s="1" t="b">
        <v>0</v>
      </c>
      <c r="F464" s="1" t="str">
        <f t="shared" si="7"/>
        <v>NS</v>
      </c>
    </row>
    <row r="465" spans="1:6">
      <c r="A465" s="1" t="s">
        <v>2082</v>
      </c>
      <c r="B465" s="1" t="s">
        <v>2542</v>
      </c>
      <c r="C465" s="1">
        <v>0.53300000000000003</v>
      </c>
      <c r="D465" s="1">
        <v>0.63100000000000001</v>
      </c>
      <c r="E465" s="1" t="b">
        <v>0</v>
      </c>
      <c r="F465" s="1" t="str">
        <f t="shared" si="7"/>
        <v>NS</v>
      </c>
    </row>
    <row r="466" spans="1:6">
      <c r="A466" s="1" t="s">
        <v>1603</v>
      </c>
      <c r="B466" s="1" t="s">
        <v>2348</v>
      </c>
      <c r="C466" s="1">
        <v>0.53200000000000003</v>
      </c>
      <c r="D466" s="1">
        <v>0.73399999999999999</v>
      </c>
      <c r="E466" s="1" t="b">
        <v>0</v>
      </c>
      <c r="F466" s="1" t="str">
        <f t="shared" si="7"/>
        <v>NS</v>
      </c>
    </row>
    <row r="467" spans="1:6">
      <c r="A467" s="1" t="s">
        <v>1907</v>
      </c>
      <c r="B467" s="1" t="s">
        <v>2543</v>
      </c>
      <c r="C467" s="1">
        <v>0.52800000000000002</v>
      </c>
      <c r="D467" s="1">
        <v>0.76700000000000002</v>
      </c>
      <c r="E467" s="1" t="b">
        <v>0</v>
      </c>
      <c r="F467" s="1" t="str">
        <f t="shared" si="7"/>
        <v>NS</v>
      </c>
    </row>
    <row r="468" spans="1:6">
      <c r="A468" s="1" t="s">
        <v>1500</v>
      </c>
      <c r="B468" s="1" t="s">
        <v>2544</v>
      </c>
      <c r="C468" s="1">
        <v>0.52700000000000002</v>
      </c>
      <c r="D468" s="1">
        <v>0.81499999999999995</v>
      </c>
      <c r="E468" s="1" t="b">
        <v>0</v>
      </c>
      <c r="F468" s="1" t="str">
        <f t="shared" si="7"/>
        <v>NS</v>
      </c>
    </row>
    <row r="469" spans="1:6">
      <c r="A469" s="1" t="s">
        <v>375</v>
      </c>
      <c r="B469" s="1" t="s">
        <v>2545</v>
      </c>
      <c r="C469" s="1">
        <v>0.52600000000000002</v>
      </c>
      <c r="D469" s="1">
        <v>0.65900000000000003</v>
      </c>
      <c r="E469" s="1" t="b">
        <v>0</v>
      </c>
      <c r="F469" s="1" t="str">
        <f t="shared" si="7"/>
        <v>NS</v>
      </c>
    </row>
    <row r="470" spans="1:6">
      <c r="A470" s="1" t="s">
        <v>1414</v>
      </c>
      <c r="B470" s="1" t="s">
        <v>2461</v>
      </c>
      <c r="C470" s="1">
        <v>0.52500000000000002</v>
      </c>
      <c r="D470" s="1">
        <v>0.61499999999999999</v>
      </c>
      <c r="E470" s="1" t="b">
        <v>0</v>
      </c>
      <c r="F470" s="1" t="str">
        <f t="shared" si="7"/>
        <v>NS</v>
      </c>
    </row>
    <row r="471" spans="1:6">
      <c r="A471" s="1" t="s">
        <v>327</v>
      </c>
      <c r="B471" s="1" t="s">
        <v>2187</v>
      </c>
      <c r="C471" s="1">
        <v>0.51500000000000001</v>
      </c>
      <c r="D471" s="1">
        <v>0.75700000000000001</v>
      </c>
      <c r="E471" s="1" t="b">
        <v>0</v>
      </c>
      <c r="F471" s="1" t="str">
        <f t="shared" si="7"/>
        <v>NS</v>
      </c>
    </row>
    <row r="472" spans="1:6">
      <c r="A472" s="1" t="s">
        <v>931</v>
      </c>
      <c r="B472" s="1" t="s">
        <v>2546</v>
      </c>
      <c r="C472" s="1">
        <v>0.51500000000000001</v>
      </c>
      <c r="D472" s="1">
        <v>0.182</v>
      </c>
      <c r="E472" s="1" t="b">
        <v>0</v>
      </c>
      <c r="F472" s="1" t="str">
        <f t="shared" si="7"/>
        <v>NS</v>
      </c>
    </row>
    <row r="473" spans="1:6">
      <c r="A473" s="1" t="s">
        <v>1418</v>
      </c>
      <c r="B473" s="1" t="s">
        <v>2547</v>
      </c>
      <c r="C473" s="1">
        <v>0.51100000000000001</v>
      </c>
      <c r="D473" s="1">
        <v>0.74199999999999999</v>
      </c>
      <c r="E473" s="1" t="b">
        <v>0</v>
      </c>
      <c r="F473" s="1" t="str">
        <f t="shared" si="7"/>
        <v>NS</v>
      </c>
    </row>
    <row r="474" spans="1:6">
      <c r="A474" s="1" t="s">
        <v>1174</v>
      </c>
      <c r="B474" s="1" t="s">
        <v>2493</v>
      </c>
      <c r="C474" s="1">
        <v>0.51</v>
      </c>
      <c r="D474" s="1">
        <v>0.52600000000000002</v>
      </c>
      <c r="E474" s="1" t="b">
        <v>0</v>
      </c>
      <c r="F474" s="1" t="str">
        <f t="shared" si="7"/>
        <v>NS</v>
      </c>
    </row>
    <row r="475" spans="1:6">
      <c r="A475" s="1" t="s">
        <v>1591</v>
      </c>
      <c r="B475" s="1" t="s">
        <v>2548</v>
      </c>
      <c r="C475" s="1">
        <v>0.51</v>
      </c>
      <c r="D475" s="1">
        <v>0.77800000000000002</v>
      </c>
      <c r="E475" s="1" t="b">
        <v>0</v>
      </c>
      <c r="F475" s="1" t="str">
        <f t="shared" si="7"/>
        <v>NS</v>
      </c>
    </row>
    <row r="476" spans="1:6">
      <c r="A476" s="1" t="s">
        <v>1593</v>
      </c>
      <c r="B476" s="1" t="s">
        <v>2549</v>
      </c>
      <c r="C476" s="1">
        <v>0.50900000000000001</v>
      </c>
      <c r="D476" s="1">
        <v>0.41099999999999998</v>
      </c>
      <c r="E476" s="1" t="b">
        <v>0</v>
      </c>
      <c r="F476" s="1" t="str">
        <f t="shared" si="7"/>
        <v>NS</v>
      </c>
    </row>
    <row r="477" spans="1:6">
      <c r="A477" s="1" t="s">
        <v>1953</v>
      </c>
      <c r="B477" s="1" t="s">
        <v>2550</v>
      </c>
      <c r="C477" s="1">
        <v>0.50800000000000001</v>
      </c>
      <c r="D477" s="1">
        <v>0.44600000000000001</v>
      </c>
      <c r="E477" s="1" t="b">
        <v>0</v>
      </c>
      <c r="F477" s="1" t="str">
        <f t="shared" si="7"/>
        <v>NS</v>
      </c>
    </row>
    <row r="478" spans="1:6">
      <c r="A478" s="1" t="s">
        <v>1626</v>
      </c>
      <c r="B478" s="1" t="s">
        <v>2143</v>
      </c>
      <c r="C478" s="1">
        <v>0.501</v>
      </c>
      <c r="D478" s="1">
        <v>0.73299999999999998</v>
      </c>
      <c r="E478" s="1" t="b">
        <v>0</v>
      </c>
      <c r="F478" s="1" t="str">
        <f t="shared" si="7"/>
        <v>NS</v>
      </c>
    </row>
    <row r="479" spans="1:6">
      <c r="A479" s="1" t="s">
        <v>493</v>
      </c>
      <c r="B479" s="1" t="s">
        <v>2551</v>
      </c>
      <c r="C479" s="1">
        <v>0.499</v>
      </c>
      <c r="D479" s="1">
        <v>0.623</v>
      </c>
      <c r="E479" s="1" t="b">
        <v>0</v>
      </c>
      <c r="F479" s="1" t="str">
        <f t="shared" si="7"/>
        <v>NS</v>
      </c>
    </row>
    <row r="480" spans="1:6">
      <c r="A480" s="1" t="s">
        <v>536</v>
      </c>
      <c r="B480" s="1" t="s">
        <v>2233</v>
      </c>
      <c r="C480" s="1">
        <v>0.497</v>
      </c>
      <c r="D480" s="1">
        <v>2.7400000000000001E-2</v>
      </c>
      <c r="E480" s="1" t="b">
        <v>0</v>
      </c>
      <c r="F480" s="1" t="str">
        <f t="shared" si="7"/>
        <v>NS</v>
      </c>
    </row>
    <row r="481" spans="1:6">
      <c r="A481" s="1" t="s">
        <v>1860</v>
      </c>
      <c r="B481" s="1" t="s">
        <v>2552</v>
      </c>
      <c r="C481" s="1">
        <v>0.496</v>
      </c>
      <c r="D481" s="1">
        <v>0.82399999999999995</v>
      </c>
      <c r="E481" s="1" t="b">
        <v>0</v>
      </c>
      <c r="F481" s="1" t="str">
        <f t="shared" si="7"/>
        <v>NS</v>
      </c>
    </row>
    <row r="482" spans="1:6">
      <c r="A482" s="1" t="s">
        <v>81</v>
      </c>
      <c r="B482" s="1" t="s">
        <v>2553</v>
      </c>
      <c r="C482" s="1">
        <v>0.49299999999999999</v>
      </c>
      <c r="D482" s="1">
        <v>0.25900000000000001</v>
      </c>
      <c r="E482" s="1" t="b">
        <v>0</v>
      </c>
      <c r="F482" s="1" t="str">
        <f t="shared" si="7"/>
        <v>NS</v>
      </c>
    </row>
    <row r="483" spans="1:6">
      <c r="A483" s="1" t="s">
        <v>589</v>
      </c>
      <c r="B483" s="1" t="s">
        <v>2554</v>
      </c>
      <c r="C483" s="1">
        <v>0.49099999999999999</v>
      </c>
      <c r="D483" s="1">
        <v>0.76800000000000002</v>
      </c>
      <c r="E483" s="1" t="b">
        <v>0</v>
      </c>
      <c r="F483" s="1" t="str">
        <f t="shared" si="7"/>
        <v>NS</v>
      </c>
    </row>
    <row r="484" spans="1:6">
      <c r="A484" s="1" t="s">
        <v>1925</v>
      </c>
      <c r="B484" s="1" t="s">
        <v>2555</v>
      </c>
      <c r="C484" s="1">
        <v>0.49099999999999999</v>
      </c>
      <c r="D484" s="1">
        <v>0.65</v>
      </c>
      <c r="E484" s="1" t="b">
        <v>0</v>
      </c>
      <c r="F484" s="1" t="str">
        <f t="shared" si="7"/>
        <v>NS</v>
      </c>
    </row>
    <row r="485" spans="1:6">
      <c r="A485" s="1" t="s">
        <v>340</v>
      </c>
      <c r="B485" s="1" t="s">
        <v>2556</v>
      </c>
      <c r="C485" s="1">
        <v>0.49</v>
      </c>
      <c r="D485" s="1">
        <v>0.69699999999999995</v>
      </c>
      <c r="E485" s="1" t="b">
        <v>0</v>
      </c>
      <c r="F485" s="1" t="str">
        <f t="shared" si="7"/>
        <v>NS</v>
      </c>
    </row>
    <row r="486" spans="1:6">
      <c r="A486" s="1" t="s">
        <v>638</v>
      </c>
      <c r="B486" s="1" t="s">
        <v>2557</v>
      </c>
      <c r="C486" s="1">
        <v>0.49</v>
      </c>
      <c r="D486" s="1">
        <v>0.313</v>
      </c>
      <c r="E486" s="1" t="b">
        <v>0</v>
      </c>
      <c r="F486" s="1" t="str">
        <f t="shared" si="7"/>
        <v>NS</v>
      </c>
    </row>
    <row r="487" spans="1:6">
      <c r="A487" s="1" t="s">
        <v>1659</v>
      </c>
      <c r="B487" s="1" t="s">
        <v>2325</v>
      </c>
      <c r="C487" s="1">
        <v>0.48699999999999999</v>
      </c>
      <c r="D487" s="1">
        <v>0.67100000000000004</v>
      </c>
      <c r="E487" s="1" t="b">
        <v>0</v>
      </c>
      <c r="F487" s="1" t="str">
        <f t="shared" si="7"/>
        <v>NS</v>
      </c>
    </row>
    <row r="488" spans="1:6">
      <c r="A488" s="1" t="s">
        <v>1808</v>
      </c>
      <c r="B488" s="1" t="s">
        <v>2558</v>
      </c>
      <c r="C488" s="1">
        <v>0.48299999999999998</v>
      </c>
      <c r="D488" s="1">
        <v>0.40699999999999997</v>
      </c>
      <c r="E488" s="1" t="b">
        <v>0</v>
      </c>
      <c r="F488" s="1" t="str">
        <f t="shared" si="7"/>
        <v>NS</v>
      </c>
    </row>
    <row r="489" spans="1:6">
      <c r="A489" s="1" t="s">
        <v>283</v>
      </c>
      <c r="B489" s="1" t="s">
        <v>2559</v>
      </c>
      <c r="C489" s="1">
        <v>0.48199999999999998</v>
      </c>
      <c r="D489" s="1">
        <v>8.9099999999999999E-2</v>
      </c>
      <c r="E489" s="1" t="b">
        <v>0</v>
      </c>
      <c r="F489" s="1" t="str">
        <f t="shared" si="7"/>
        <v>NS</v>
      </c>
    </row>
    <row r="490" spans="1:6">
      <c r="A490" s="1" t="s">
        <v>91</v>
      </c>
      <c r="B490" s="1" t="s">
        <v>2560</v>
      </c>
      <c r="C490" s="1">
        <v>0.47599999999999998</v>
      </c>
      <c r="D490" s="1">
        <v>0.81299999999999994</v>
      </c>
      <c r="E490" s="1" t="b">
        <v>0</v>
      </c>
      <c r="F490" s="1" t="str">
        <f t="shared" si="7"/>
        <v>NS</v>
      </c>
    </row>
    <row r="491" spans="1:6">
      <c r="A491" s="1" t="s">
        <v>930</v>
      </c>
      <c r="B491" s="1" t="s">
        <v>2143</v>
      </c>
      <c r="C491" s="1">
        <v>0.47499999999999998</v>
      </c>
      <c r="D491" s="1">
        <v>0.82099999999999995</v>
      </c>
      <c r="E491" s="1" t="b">
        <v>0</v>
      </c>
      <c r="F491" s="1" t="str">
        <f t="shared" si="7"/>
        <v>NS</v>
      </c>
    </row>
    <row r="492" spans="1:6">
      <c r="A492" s="1" t="s">
        <v>156</v>
      </c>
      <c r="B492" s="1" t="s">
        <v>2561</v>
      </c>
      <c r="C492" s="1">
        <v>0.47399999999999998</v>
      </c>
      <c r="D492" s="1">
        <v>0.16800000000000001</v>
      </c>
      <c r="E492" s="1" t="b">
        <v>0</v>
      </c>
      <c r="F492" s="1" t="str">
        <f t="shared" si="7"/>
        <v>NS</v>
      </c>
    </row>
    <row r="493" spans="1:6">
      <c r="A493" s="1" t="s">
        <v>213</v>
      </c>
      <c r="B493" s="1" t="s">
        <v>2562</v>
      </c>
      <c r="C493" s="1">
        <v>0.47299999999999998</v>
      </c>
      <c r="D493" s="1">
        <v>0.77100000000000002</v>
      </c>
      <c r="E493" s="1" t="b">
        <v>0</v>
      </c>
      <c r="F493" s="1" t="str">
        <f t="shared" si="7"/>
        <v>NS</v>
      </c>
    </row>
    <row r="494" spans="1:6">
      <c r="A494" s="1" t="s">
        <v>2129</v>
      </c>
      <c r="B494" s="1" t="s">
        <v>2563</v>
      </c>
      <c r="C494" s="1">
        <v>0.47099999999999997</v>
      </c>
      <c r="D494" s="1">
        <v>0.48099999999999998</v>
      </c>
      <c r="E494" s="1" t="b">
        <v>0</v>
      </c>
      <c r="F494" s="1" t="str">
        <f t="shared" si="7"/>
        <v>NS</v>
      </c>
    </row>
    <row r="495" spans="1:6">
      <c r="A495" s="1" t="s">
        <v>776</v>
      </c>
      <c r="B495" s="1" t="s">
        <v>2564</v>
      </c>
      <c r="C495" s="1">
        <v>0.47</v>
      </c>
      <c r="D495" s="1">
        <v>0.84099999999999997</v>
      </c>
      <c r="E495" s="1" t="b">
        <v>0</v>
      </c>
      <c r="F495" s="1" t="str">
        <f t="shared" si="7"/>
        <v>NS</v>
      </c>
    </row>
    <row r="496" spans="1:6">
      <c r="A496" s="1" t="s">
        <v>1678</v>
      </c>
      <c r="B496" s="1" t="s">
        <v>2565</v>
      </c>
      <c r="C496" s="1">
        <v>0.46800000000000003</v>
      </c>
      <c r="D496" s="1">
        <v>0.35199999999999998</v>
      </c>
      <c r="E496" s="1" t="b">
        <v>0</v>
      </c>
      <c r="F496" s="1" t="str">
        <f t="shared" si="7"/>
        <v>NS</v>
      </c>
    </row>
    <row r="497" spans="1:6">
      <c r="A497" s="1" t="s">
        <v>246</v>
      </c>
      <c r="B497" s="1" t="s">
        <v>2398</v>
      </c>
      <c r="C497" s="1">
        <v>0.46500000000000002</v>
      </c>
      <c r="D497" s="1">
        <v>0.77500000000000002</v>
      </c>
      <c r="E497" s="1" t="b">
        <v>0</v>
      </c>
      <c r="F497" s="1" t="str">
        <f t="shared" si="7"/>
        <v>NS</v>
      </c>
    </row>
    <row r="498" spans="1:6">
      <c r="A498" s="1" t="s">
        <v>1328</v>
      </c>
      <c r="B498" s="1" t="s">
        <v>2459</v>
      </c>
      <c r="C498" s="1">
        <v>0.46500000000000002</v>
      </c>
      <c r="D498" s="1">
        <v>0.82599999999999996</v>
      </c>
      <c r="E498" s="1" t="b">
        <v>0</v>
      </c>
      <c r="F498" s="1" t="str">
        <f t="shared" si="7"/>
        <v>NS</v>
      </c>
    </row>
    <row r="499" spans="1:6">
      <c r="A499" s="1" t="s">
        <v>1943</v>
      </c>
      <c r="B499" s="1" t="s">
        <v>2566</v>
      </c>
      <c r="C499" s="1">
        <v>0.46500000000000002</v>
      </c>
      <c r="D499" s="1">
        <v>0.503</v>
      </c>
      <c r="E499" s="1" t="b">
        <v>0</v>
      </c>
      <c r="F499" s="1" t="str">
        <f t="shared" si="7"/>
        <v>NS</v>
      </c>
    </row>
    <row r="500" spans="1:6">
      <c r="A500" s="1" t="s">
        <v>1874</v>
      </c>
      <c r="B500" s="1" t="s">
        <v>2567</v>
      </c>
      <c r="C500" s="1">
        <v>0.46300000000000002</v>
      </c>
      <c r="D500" s="1">
        <v>0.23599999999999999</v>
      </c>
      <c r="E500" s="1" t="b">
        <v>0</v>
      </c>
      <c r="F500" s="1" t="str">
        <f t="shared" si="7"/>
        <v>NS</v>
      </c>
    </row>
    <row r="501" spans="1:6">
      <c r="A501" s="1" t="s">
        <v>1643</v>
      </c>
      <c r="B501" s="1" t="s">
        <v>2568</v>
      </c>
      <c r="C501" s="1">
        <v>0.46200000000000002</v>
      </c>
      <c r="D501" s="1">
        <v>0.55400000000000005</v>
      </c>
      <c r="E501" s="1" t="b">
        <v>0</v>
      </c>
      <c r="F501" s="1" t="str">
        <f t="shared" si="7"/>
        <v>NS</v>
      </c>
    </row>
    <row r="502" spans="1:6">
      <c r="A502" s="1" t="s">
        <v>1942</v>
      </c>
      <c r="B502" s="1" t="s">
        <v>2569</v>
      </c>
      <c r="C502" s="1">
        <v>0.46100000000000002</v>
      </c>
      <c r="D502" s="1">
        <v>0.76700000000000002</v>
      </c>
      <c r="E502" s="1" t="b">
        <v>0</v>
      </c>
      <c r="F502" s="1" t="str">
        <f t="shared" si="7"/>
        <v>NS</v>
      </c>
    </row>
    <row r="503" spans="1:6">
      <c r="A503" s="1" t="s">
        <v>1792</v>
      </c>
      <c r="B503" s="1" t="s">
        <v>2570</v>
      </c>
      <c r="C503" s="1">
        <v>0.45900000000000002</v>
      </c>
      <c r="D503" s="1">
        <v>0.48399999999999999</v>
      </c>
      <c r="E503" s="1" t="b">
        <v>0</v>
      </c>
      <c r="F503" s="1" t="str">
        <f t="shared" si="7"/>
        <v>NS</v>
      </c>
    </row>
    <row r="504" spans="1:6">
      <c r="A504" s="1" t="s">
        <v>1785</v>
      </c>
      <c r="B504" s="1" t="s">
        <v>2571</v>
      </c>
      <c r="C504" s="1">
        <v>0.45800000000000002</v>
      </c>
      <c r="D504" s="1">
        <v>0.58099999999999996</v>
      </c>
      <c r="E504" s="1" t="b">
        <v>0</v>
      </c>
      <c r="F504" s="1" t="str">
        <f t="shared" si="7"/>
        <v>NS</v>
      </c>
    </row>
    <row r="505" spans="1:6">
      <c r="A505" s="1" t="s">
        <v>1956</v>
      </c>
      <c r="B505" s="1" t="s">
        <v>2572</v>
      </c>
      <c r="C505" s="1">
        <v>0.45700000000000002</v>
      </c>
      <c r="D505" s="1">
        <v>0.77</v>
      </c>
      <c r="E505" s="1" t="b">
        <v>0</v>
      </c>
      <c r="F505" s="1" t="str">
        <f t="shared" si="7"/>
        <v>NS</v>
      </c>
    </row>
    <row r="506" spans="1:6">
      <c r="A506" s="1" t="s">
        <v>1113</v>
      </c>
      <c r="B506" s="1" t="s">
        <v>2573</v>
      </c>
      <c r="C506" s="1">
        <v>0.45300000000000001</v>
      </c>
      <c r="D506" s="1">
        <v>0.14199999999999999</v>
      </c>
      <c r="E506" s="1" t="b">
        <v>0</v>
      </c>
      <c r="F506" s="1" t="str">
        <f t="shared" si="7"/>
        <v>NS</v>
      </c>
    </row>
    <row r="507" spans="1:6">
      <c r="A507" s="1" t="s">
        <v>1225</v>
      </c>
      <c r="B507" s="1" t="s">
        <v>2574</v>
      </c>
      <c r="C507" s="1">
        <v>0.45100000000000001</v>
      </c>
      <c r="D507" s="1">
        <v>0.60299999999999998</v>
      </c>
      <c r="E507" s="1" t="b">
        <v>0</v>
      </c>
      <c r="F507" s="1" t="str">
        <f t="shared" si="7"/>
        <v>NS</v>
      </c>
    </row>
    <row r="508" spans="1:6">
      <c r="A508" s="1" t="s">
        <v>1644</v>
      </c>
      <c r="B508" s="1" t="s">
        <v>2575</v>
      </c>
      <c r="C508" s="1">
        <v>0.45100000000000001</v>
      </c>
      <c r="D508" s="1">
        <v>0.76200000000000001</v>
      </c>
      <c r="E508" s="1" t="b">
        <v>0</v>
      </c>
      <c r="F508" s="1" t="str">
        <f t="shared" si="7"/>
        <v>NS</v>
      </c>
    </row>
    <row r="509" spans="1:6">
      <c r="A509" s="1" t="s">
        <v>1194</v>
      </c>
      <c r="B509" s="1" t="s">
        <v>2576</v>
      </c>
      <c r="C509" s="1">
        <v>0.44900000000000001</v>
      </c>
      <c r="D509" s="1">
        <v>0.67900000000000005</v>
      </c>
      <c r="E509" s="1" t="b">
        <v>0</v>
      </c>
      <c r="F509" s="1" t="str">
        <f t="shared" si="7"/>
        <v>NS</v>
      </c>
    </row>
    <row r="510" spans="1:6">
      <c r="A510" s="1" t="s">
        <v>1958</v>
      </c>
      <c r="B510" s="1" t="s">
        <v>2577</v>
      </c>
      <c r="C510" s="1">
        <v>0.44900000000000001</v>
      </c>
      <c r="D510" s="1">
        <v>0.29099999999999998</v>
      </c>
      <c r="E510" s="1" t="b">
        <v>0</v>
      </c>
      <c r="F510" s="1" t="str">
        <f t="shared" si="7"/>
        <v>NS</v>
      </c>
    </row>
    <row r="511" spans="1:6">
      <c r="A511" s="1" t="s">
        <v>1009</v>
      </c>
      <c r="B511" s="1" t="s">
        <v>2255</v>
      </c>
      <c r="C511" s="1">
        <v>0.44800000000000001</v>
      </c>
      <c r="D511" s="1">
        <v>0.60299999999999998</v>
      </c>
      <c r="E511" s="1" t="b">
        <v>0</v>
      </c>
      <c r="F511" s="1" t="str">
        <f t="shared" si="7"/>
        <v>NS</v>
      </c>
    </row>
    <row r="512" spans="1:6">
      <c r="A512" s="1" t="s">
        <v>1471</v>
      </c>
      <c r="B512" s="1" t="s">
        <v>2143</v>
      </c>
      <c r="C512" s="1">
        <v>0.44800000000000001</v>
      </c>
      <c r="D512" s="1">
        <v>0.42199999999999999</v>
      </c>
      <c r="E512" s="1" t="b">
        <v>0</v>
      </c>
      <c r="F512" s="1" t="str">
        <f t="shared" si="7"/>
        <v>NS</v>
      </c>
    </row>
    <row r="513" spans="1:6">
      <c r="A513" s="1" t="s">
        <v>750</v>
      </c>
      <c r="B513" s="1" t="s">
        <v>2578</v>
      </c>
      <c r="C513" s="1">
        <v>0.44600000000000001</v>
      </c>
      <c r="D513" s="1">
        <v>0.82099999999999995</v>
      </c>
      <c r="E513" s="1" t="b">
        <v>0</v>
      </c>
      <c r="F513" s="1" t="str">
        <f t="shared" si="7"/>
        <v>NS</v>
      </c>
    </row>
    <row r="514" spans="1:6">
      <c r="A514" s="1" t="s">
        <v>943</v>
      </c>
      <c r="B514" s="1" t="s">
        <v>2579</v>
      </c>
      <c r="C514" s="1">
        <v>0.44600000000000001</v>
      </c>
      <c r="D514" s="1">
        <v>0.80600000000000005</v>
      </c>
      <c r="E514" s="1" t="b">
        <v>0</v>
      </c>
      <c r="F514" s="1" t="str">
        <f t="shared" si="7"/>
        <v>NS</v>
      </c>
    </row>
    <row r="515" spans="1:6">
      <c r="A515" s="1" t="s">
        <v>948</v>
      </c>
      <c r="B515" s="1" t="s">
        <v>2580</v>
      </c>
      <c r="C515" s="1">
        <v>0.44400000000000001</v>
      </c>
      <c r="D515" s="1">
        <v>0.80100000000000005</v>
      </c>
      <c r="E515" s="1" t="b">
        <v>0</v>
      </c>
      <c r="F515" s="1" t="str">
        <f t="shared" si="7"/>
        <v>NS</v>
      </c>
    </row>
    <row r="516" spans="1:6">
      <c r="A516" s="1" t="s">
        <v>1810</v>
      </c>
      <c r="B516" s="1" t="s">
        <v>2148</v>
      </c>
      <c r="C516" s="1">
        <v>0.44400000000000001</v>
      </c>
      <c r="D516" s="1">
        <v>0.82799999999999996</v>
      </c>
      <c r="E516" s="1" t="b">
        <v>0</v>
      </c>
      <c r="F516" s="1" t="str">
        <f t="shared" ref="F516:F579" si="8">IF(AND(E516=TRUE,C516&gt;1),"Up",IF(AND(E516=TRUE,C516&lt;-1),"Down","NS"))</f>
        <v>NS</v>
      </c>
    </row>
    <row r="517" spans="1:6">
      <c r="A517" s="1" t="s">
        <v>829</v>
      </c>
      <c r="B517" s="1" t="s">
        <v>2581</v>
      </c>
      <c r="C517" s="1">
        <v>0.443</v>
      </c>
      <c r="D517" s="1">
        <v>0.72299999999999998</v>
      </c>
      <c r="E517" s="1" t="b">
        <v>0</v>
      </c>
      <c r="F517" s="1" t="str">
        <f t="shared" si="8"/>
        <v>NS</v>
      </c>
    </row>
    <row r="518" spans="1:6">
      <c r="A518" s="1" t="s">
        <v>214</v>
      </c>
      <c r="B518" s="1" t="s">
        <v>2143</v>
      </c>
      <c r="C518" s="1">
        <v>0.439</v>
      </c>
      <c r="D518" s="1">
        <v>0.64700000000000002</v>
      </c>
      <c r="E518" s="1" t="b">
        <v>0</v>
      </c>
      <c r="F518" s="1" t="str">
        <f t="shared" si="8"/>
        <v>NS</v>
      </c>
    </row>
    <row r="519" spans="1:6">
      <c r="A519" s="1" t="s">
        <v>1503</v>
      </c>
      <c r="B519" s="1" t="s">
        <v>2582</v>
      </c>
      <c r="C519" s="1">
        <v>0.435</v>
      </c>
      <c r="D519" s="1">
        <v>0.82099999999999995</v>
      </c>
      <c r="E519" s="1" t="b">
        <v>0</v>
      </c>
      <c r="F519" s="1" t="str">
        <f t="shared" si="8"/>
        <v>NS</v>
      </c>
    </row>
    <row r="520" spans="1:6">
      <c r="A520" s="1" t="s">
        <v>11</v>
      </c>
      <c r="B520" s="1" t="s">
        <v>2583</v>
      </c>
      <c r="C520" s="1">
        <v>0.433</v>
      </c>
      <c r="D520" s="1">
        <v>0.64300000000000002</v>
      </c>
      <c r="E520" s="1" t="b">
        <v>0</v>
      </c>
      <c r="F520" s="1" t="str">
        <f t="shared" si="8"/>
        <v>NS</v>
      </c>
    </row>
    <row r="521" spans="1:6">
      <c r="A521" s="1" t="s">
        <v>394</v>
      </c>
      <c r="B521" s="1" t="s">
        <v>2584</v>
      </c>
      <c r="C521" s="1">
        <v>0.433</v>
      </c>
      <c r="D521" s="1">
        <v>0.58199999999999996</v>
      </c>
      <c r="E521" s="1" t="b">
        <v>0</v>
      </c>
      <c r="F521" s="1" t="str">
        <f t="shared" si="8"/>
        <v>NS</v>
      </c>
    </row>
    <row r="522" spans="1:6">
      <c r="A522" s="1" t="s">
        <v>115</v>
      </c>
      <c r="B522" s="1" t="s">
        <v>2585</v>
      </c>
      <c r="C522" s="1">
        <v>0.432</v>
      </c>
      <c r="D522" s="1">
        <v>0.72699999999999998</v>
      </c>
      <c r="E522" s="1" t="b">
        <v>0</v>
      </c>
      <c r="F522" s="1" t="str">
        <f t="shared" si="8"/>
        <v>NS</v>
      </c>
    </row>
    <row r="523" spans="1:6">
      <c r="A523" s="1" t="s">
        <v>1535</v>
      </c>
      <c r="B523" s="1" t="s">
        <v>2586</v>
      </c>
      <c r="C523" s="1">
        <v>0.43099999999999999</v>
      </c>
      <c r="D523" s="1">
        <v>0.65400000000000003</v>
      </c>
      <c r="E523" s="1" t="b">
        <v>0</v>
      </c>
      <c r="F523" s="1" t="str">
        <f t="shared" si="8"/>
        <v>NS</v>
      </c>
    </row>
    <row r="524" spans="1:6">
      <c r="A524" s="1" t="s">
        <v>568</v>
      </c>
      <c r="B524" s="1" t="s">
        <v>2587</v>
      </c>
      <c r="C524" s="1">
        <v>0.43</v>
      </c>
      <c r="D524" s="1">
        <v>0.38400000000000001</v>
      </c>
      <c r="E524" s="1" t="b">
        <v>0</v>
      </c>
      <c r="F524" s="1" t="str">
        <f t="shared" si="8"/>
        <v>NS</v>
      </c>
    </row>
    <row r="525" spans="1:6">
      <c r="A525" s="1" t="s">
        <v>1148</v>
      </c>
      <c r="B525" s="1" t="s">
        <v>2588</v>
      </c>
      <c r="C525" s="1">
        <v>0.42799999999999999</v>
      </c>
      <c r="D525" s="1">
        <v>0.80300000000000005</v>
      </c>
      <c r="E525" s="1" t="b">
        <v>0</v>
      </c>
      <c r="F525" s="1" t="str">
        <f t="shared" si="8"/>
        <v>NS</v>
      </c>
    </row>
    <row r="526" spans="1:6">
      <c r="A526" s="1" t="s">
        <v>688</v>
      </c>
      <c r="B526" s="1" t="s">
        <v>2589</v>
      </c>
      <c r="C526" s="1">
        <v>0.42599999999999999</v>
      </c>
      <c r="D526" s="1">
        <v>0.43</v>
      </c>
      <c r="E526" s="1" t="b">
        <v>0</v>
      </c>
      <c r="F526" s="1" t="str">
        <f t="shared" si="8"/>
        <v>NS</v>
      </c>
    </row>
    <row r="527" spans="1:6">
      <c r="A527" s="1" t="s">
        <v>1729</v>
      </c>
      <c r="B527" s="1" t="s">
        <v>2590</v>
      </c>
      <c r="C527" s="1">
        <v>0.42099999999999999</v>
      </c>
      <c r="D527" s="1">
        <v>0.60299999999999998</v>
      </c>
      <c r="E527" s="1" t="b">
        <v>0</v>
      </c>
      <c r="F527" s="1" t="str">
        <f t="shared" si="8"/>
        <v>NS</v>
      </c>
    </row>
    <row r="528" spans="1:6">
      <c r="A528" s="1" t="s">
        <v>817</v>
      </c>
      <c r="B528" s="1" t="s">
        <v>2591</v>
      </c>
      <c r="C528" s="1">
        <v>0.42</v>
      </c>
      <c r="D528" s="1">
        <v>0.83399999999999996</v>
      </c>
      <c r="E528" s="1" t="b">
        <v>0</v>
      </c>
      <c r="F528" s="1" t="str">
        <f t="shared" si="8"/>
        <v>NS</v>
      </c>
    </row>
    <row r="529" spans="1:6">
      <c r="A529" s="1" t="s">
        <v>2009</v>
      </c>
      <c r="B529" s="1" t="s">
        <v>2592</v>
      </c>
      <c r="C529" s="1">
        <v>0.42</v>
      </c>
      <c r="D529" s="1">
        <v>0.56499999999999995</v>
      </c>
      <c r="E529" s="1" t="b">
        <v>0</v>
      </c>
      <c r="F529" s="1" t="str">
        <f t="shared" si="8"/>
        <v>NS</v>
      </c>
    </row>
    <row r="530" spans="1:6">
      <c r="A530" s="1" t="s">
        <v>1357</v>
      </c>
      <c r="B530" s="1" t="s">
        <v>2593</v>
      </c>
      <c r="C530" s="1">
        <v>0.41799999999999998</v>
      </c>
      <c r="D530" s="1">
        <v>0.81599999999999995</v>
      </c>
      <c r="E530" s="1" t="b">
        <v>0</v>
      </c>
      <c r="F530" s="1" t="str">
        <f t="shared" si="8"/>
        <v>NS</v>
      </c>
    </row>
    <row r="531" spans="1:6">
      <c r="A531" s="1" t="s">
        <v>1940</v>
      </c>
      <c r="B531" s="1" t="s">
        <v>2594</v>
      </c>
      <c r="C531" s="1">
        <v>0.41499999999999998</v>
      </c>
      <c r="D531" s="1">
        <v>0.14199999999999999</v>
      </c>
      <c r="E531" s="1" t="b">
        <v>0</v>
      </c>
      <c r="F531" s="1" t="str">
        <f t="shared" si="8"/>
        <v>NS</v>
      </c>
    </row>
    <row r="532" spans="1:6">
      <c r="A532" s="1" t="s">
        <v>136</v>
      </c>
      <c r="B532" s="1" t="s">
        <v>2595</v>
      </c>
      <c r="C532" s="1">
        <v>0.41299999999999998</v>
      </c>
      <c r="D532" s="1">
        <v>0.59699999999999998</v>
      </c>
      <c r="E532" s="1" t="b">
        <v>0</v>
      </c>
      <c r="F532" s="1" t="str">
        <f t="shared" si="8"/>
        <v>NS</v>
      </c>
    </row>
    <row r="533" spans="1:6">
      <c r="A533" s="1" t="s">
        <v>2113</v>
      </c>
      <c r="B533" s="1" t="s">
        <v>2596</v>
      </c>
      <c r="C533" s="1">
        <v>0.41299999999999998</v>
      </c>
      <c r="D533" s="1">
        <v>0.753</v>
      </c>
      <c r="E533" s="1" t="b">
        <v>0</v>
      </c>
      <c r="F533" s="1" t="str">
        <f t="shared" si="8"/>
        <v>NS</v>
      </c>
    </row>
    <row r="534" spans="1:6">
      <c r="A534" s="1" t="s">
        <v>1573</v>
      </c>
      <c r="B534" s="1" t="s">
        <v>2597</v>
      </c>
      <c r="C534" s="1">
        <v>0.41199999999999998</v>
      </c>
      <c r="D534" s="1">
        <v>0.83499999999999996</v>
      </c>
      <c r="E534" s="1" t="b">
        <v>0</v>
      </c>
      <c r="F534" s="1" t="str">
        <f t="shared" si="8"/>
        <v>NS</v>
      </c>
    </row>
    <row r="535" spans="1:6">
      <c r="A535" s="1" t="s">
        <v>451</v>
      </c>
      <c r="B535" s="1" t="s">
        <v>2598</v>
      </c>
      <c r="C535" s="1">
        <v>0.41099999999999998</v>
      </c>
      <c r="D535" s="1">
        <v>0.157</v>
      </c>
      <c r="E535" s="1" t="b">
        <v>0</v>
      </c>
      <c r="F535" s="1" t="str">
        <f t="shared" si="8"/>
        <v>NS</v>
      </c>
    </row>
    <row r="536" spans="1:6">
      <c r="A536" s="1" t="s">
        <v>823</v>
      </c>
      <c r="B536" s="1" t="s">
        <v>2312</v>
      </c>
      <c r="C536" s="1">
        <v>0.40899999999999997</v>
      </c>
      <c r="D536" s="1">
        <v>0.84799999999999998</v>
      </c>
      <c r="E536" s="1" t="b">
        <v>0</v>
      </c>
      <c r="F536" s="1" t="str">
        <f t="shared" si="8"/>
        <v>NS</v>
      </c>
    </row>
    <row r="537" spans="1:6">
      <c r="A537" s="1" t="s">
        <v>1431</v>
      </c>
      <c r="B537" s="1" t="s">
        <v>2599</v>
      </c>
      <c r="C537" s="1">
        <v>0.40400000000000003</v>
      </c>
      <c r="D537" s="1">
        <v>0.80600000000000005</v>
      </c>
      <c r="E537" s="1" t="b">
        <v>0</v>
      </c>
      <c r="F537" s="1" t="str">
        <f t="shared" si="8"/>
        <v>NS</v>
      </c>
    </row>
    <row r="538" spans="1:6">
      <c r="A538" s="1" t="s">
        <v>1516</v>
      </c>
      <c r="B538" s="1" t="s">
        <v>2600</v>
      </c>
      <c r="C538" s="1">
        <v>0.40200000000000002</v>
      </c>
      <c r="D538" s="1">
        <v>0.82699999999999996</v>
      </c>
      <c r="E538" s="1" t="b">
        <v>0</v>
      </c>
      <c r="F538" s="1" t="str">
        <f t="shared" si="8"/>
        <v>NS</v>
      </c>
    </row>
    <row r="539" spans="1:6">
      <c r="A539" s="1" t="s">
        <v>1597</v>
      </c>
      <c r="B539" s="1" t="s">
        <v>2601</v>
      </c>
      <c r="C539" s="1">
        <v>0.40200000000000002</v>
      </c>
      <c r="D539" s="1">
        <v>0.442</v>
      </c>
      <c r="E539" s="1" t="b">
        <v>0</v>
      </c>
      <c r="F539" s="1" t="str">
        <f t="shared" si="8"/>
        <v>NS</v>
      </c>
    </row>
    <row r="540" spans="1:6">
      <c r="A540" s="1" t="s">
        <v>389</v>
      </c>
      <c r="B540" s="1" t="s">
        <v>2602</v>
      </c>
      <c r="C540" s="1">
        <v>0.4</v>
      </c>
      <c r="D540" s="1">
        <v>0.27300000000000002</v>
      </c>
      <c r="E540" s="1" t="b">
        <v>0</v>
      </c>
      <c r="F540" s="1" t="str">
        <f t="shared" si="8"/>
        <v>NS</v>
      </c>
    </row>
    <row r="541" spans="1:6">
      <c r="A541" s="1" t="s">
        <v>541</v>
      </c>
      <c r="B541" s="1" t="s">
        <v>2603</v>
      </c>
      <c r="C541" s="1">
        <v>0.4</v>
      </c>
      <c r="D541" s="1">
        <v>0.80400000000000005</v>
      </c>
      <c r="E541" s="1" t="b">
        <v>0</v>
      </c>
      <c r="F541" s="1" t="str">
        <f t="shared" si="8"/>
        <v>NS</v>
      </c>
    </row>
    <row r="542" spans="1:6">
      <c r="A542" s="1" t="s">
        <v>1873</v>
      </c>
      <c r="B542" s="1" t="s">
        <v>2604</v>
      </c>
      <c r="C542" s="1">
        <v>0.4</v>
      </c>
      <c r="D542" s="1">
        <v>0.22900000000000001</v>
      </c>
      <c r="E542" s="1" t="b">
        <v>0</v>
      </c>
      <c r="F542" s="1" t="str">
        <f t="shared" si="8"/>
        <v>NS</v>
      </c>
    </row>
    <row r="543" spans="1:6">
      <c r="A543" s="1" t="s">
        <v>612</v>
      </c>
      <c r="B543" s="1" t="s">
        <v>2605</v>
      </c>
      <c r="C543" s="1">
        <v>0.39900000000000002</v>
      </c>
      <c r="D543" s="1">
        <v>0.73899999999999999</v>
      </c>
      <c r="E543" s="1" t="b">
        <v>0</v>
      </c>
      <c r="F543" s="1" t="str">
        <f t="shared" si="8"/>
        <v>NS</v>
      </c>
    </row>
    <row r="544" spans="1:6">
      <c r="A544" s="1" t="s">
        <v>962</v>
      </c>
      <c r="B544" s="1" t="s">
        <v>2606</v>
      </c>
      <c r="C544" s="1">
        <v>0.39900000000000002</v>
      </c>
      <c r="D544" s="1">
        <v>0.75600000000000001</v>
      </c>
      <c r="E544" s="1" t="b">
        <v>0</v>
      </c>
      <c r="F544" s="1" t="str">
        <f t="shared" si="8"/>
        <v>NS</v>
      </c>
    </row>
    <row r="545" spans="1:6">
      <c r="A545" s="1" t="s">
        <v>235</v>
      </c>
      <c r="B545" s="1" t="s">
        <v>2607</v>
      </c>
      <c r="C545" s="1">
        <v>0.39700000000000002</v>
      </c>
      <c r="D545" s="1">
        <v>0.67300000000000004</v>
      </c>
      <c r="E545" s="1" t="b">
        <v>0</v>
      </c>
      <c r="F545" s="1" t="str">
        <f t="shared" si="8"/>
        <v>NS</v>
      </c>
    </row>
    <row r="546" spans="1:6">
      <c r="A546" s="1" t="s">
        <v>1781</v>
      </c>
      <c r="B546" s="1" t="s">
        <v>2608</v>
      </c>
      <c r="C546" s="1">
        <v>0.39700000000000002</v>
      </c>
      <c r="D546" s="1">
        <v>0.73499999999999999</v>
      </c>
      <c r="E546" s="1" t="b">
        <v>0</v>
      </c>
      <c r="F546" s="1" t="str">
        <f t="shared" si="8"/>
        <v>NS</v>
      </c>
    </row>
    <row r="547" spans="1:6">
      <c r="A547" s="1" t="s">
        <v>319</v>
      </c>
      <c r="B547" s="1" t="s">
        <v>2145</v>
      </c>
      <c r="C547" s="1">
        <v>0.39600000000000002</v>
      </c>
      <c r="D547" s="1">
        <v>0.77900000000000003</v>
      </c>
      <c r="E547" s="1" t="b">
        <v>0</v>
      </c>
      <c r="F547" s="1" t="str">
        <f t="shared" si="8"/>
        <v>NS</v>
      </c>
    </row>
    <row r="548" spans="1:6">
      <c r="A548" s="1" t="s">
        <v>97</v>
      </c>
      <c r="B548" s="1" t="s">
        <v>2609</v>
      </c>
      <c r="C548" s="1">
        <v>0.39300000000000002</v>
      </c>
      <c r="D548" s="1">
        <v>0.23499999999999999</v>
      </c>
      <c r="E548" s="1" t="b">
        <v>0</v>
      </c>
      <c r="F548" s="1" t="str">
        <f t="shared" si="8"/>
        <v>NS</v>
      </c>
    </row>
    <row r="549" spans="1:6">
      <c r="A549" s="1" t="s">
        <v>517</v>
      </c>
      <c r="B549" s="1" t="s">
        <v>2610</v>
      </c>
      <c r="C549" s="1">
        <v>0.39300000000000002</v>
      </c>
      <c r="D549" s="1">
        <v>0.378</v>
      </c>
      <c r="E549" s="1" t="b">
        <v>0</v>
      </c>
      <c r="F549" s="1" t="str">
        <f t="shared" si="8"/>
        <v>NS</v>
      </c>
    </row>
    <row r="550" spans="1:6">
      <c r="A550" s="1" t="s">
        <v>1145</v>
      </c>
      <c r="B550" s="1" t="s">
        <v>2611</v>
      </c>
      <c r="C550" s="1">
        <v>0.39300000000000002</v>
      </c>
      <c r="D550" s="1">
        <v>0.625</v>
      </c>
      <c r="E550" s="1" t="b">
        <v>0</v>
      </c>
      <c r="F550" s="1" t="str">
        <f t="shared" si="8"/>
        <v>NS</v>
      </c>
    </row>
    <row r="551" spans="1:6">
      <c r="A551" s="1" t="s">
        <v>1216</v>
      </c>
      <c r="B551" s="1" t="s">
        <v>2143</v>
      </c>
      <c r="C551" s="1">
        <v>0.39300000000000002</v>
      </c>
      <c r="D551" s="1">
        <v>0.67100000000000004</v>
      </c>
      <c r="E551" s="1" t="b">
        <v>0</v>
      </c>
      <c r="F551" s="1" t="str">
        <f t="shared" si="8"/>
        <v>NS</v>
      </c>
    </row>
    <row r="552" spans="1:6">
      <c r="A552" s="1" t="s">
        <v>200</v>
      </c>
      <c r="B552" s="1" t="s">
        <v>2612</v>
      </c>
      <c r="C552" s="1">
        <v>0.39200000000000002</v>
      </c>
      <c r="D552" s="1">
        <v>0.68</v>
      </c>
      <c r="E552" s="1" t="b">
        <v>0</v>
      </c>
      <c r="F552" s="1" t="str">
        <f t="shared" si="8"/>
        <v>NS</v>
      </c>
    </row>
    <row r="553" spans="1:6">
      <c r="A553" s="1" t="s">
        <v>603</v>
      </c>
      <c r="B553" s="1" t="s">
        <v>2613</v>
      </c>
      <c r="C553" s="1">
        <v>0.39100000000000001</v>
      </c>
      <c r="D553" s="1">
        <v>0.752</v>
      </c>
      <c r="E553" s="1" t="b">
        <v>0</v>
      </c>
      <c r="F553" s="1" t="str">
        <f t="shared" si="8"/>
        <v>NS</v>
      </c>
    </row>
    <row r="554" spans="1:6">
      <c r="A554" s="1" t="s">
        <v>1847</v>
      </c>
      <c r="B554" s="1" t="s">
        <v>2614</v>
      </c>
      <c r="C554" s="1">
        <v>0.39</v>
      </c>
      <c r="D554" s="1">
        <v>0.254</v>
      </c>
      <c r="E554" s="1" t="b">
        <v>0</v>
      </c>
      <c r="F554" s="1" t="str">
        <f t="shared" si="8"/>
        <v>NS</v>
      </c>
    </row>
    <row r="555" spans="1:6">
      <c r="A555" s="1" t="s">
        <v>52</v>
      </c>
      <c r="B555" s="1" t="s">
        <v>2615</v>
      </c>
      <c r="C555" s="1">
        <v>0.38800000000000001</v>
      </c>
      <c r="D555" s="1">
        <v>0.63700000000000001</v>
      </c>
      <c r="E555" s="1" t="b">
        <v>0</v>
      </c>
      <c r="F555" s="1" t="str">
        <f t="shared" si="8"/>
        <v>NS</v>
      </c>
    </row>
    <row r="556" spans="1:6">
      <c r="A556" s="1" t="s">
        <v>1250</v>
      </c>
      <c r="B556" s="1" t="s">
        <v>2616</v>
      </c>
      <c r="C556" s="1">
        <v>0.38800000000000001</v>
      </c>
      <c r="D556" s="1">
        <v>0.52400000000000002</v>
      </c>
      <c r="E556" s="1" t="b">
        <v>0</v>
      </c>
      <c r="F556" s="1" t="str">
        <f t="shared" si="8"/>
        <v>NS</v>
      </c>
    </row>
    <row r="557" spans="1:6">
      <c r="A557" s="1" t="s">
        <v>1868</v>
      </c>
      <c r="B557" s="1" t="s">
        <v>2617</v>
      </c>
      <c r="C557" s="1">
        <v>0.38600000000000001</v>
      </c>
      <c r="D557" s="1">
        <v>0.30399999999999999</v>
      </c>
      <c r="E557" s="1" t="b">
        <v>0</v>
      </c>
      <c r="F557" s="1" t="str">
        <f t="shared" si="8"/>
        <v>NS</v>
      </c>
    </row>
    <row r="558" spans="1:6">
      <c r="A558" s="1" t="s">
        <v>1466</v>
      </c>
      <c r="B558" s="1" t="s">
        <v>2618</v>
      </c>
      <c r="C558" s="1">
        <v>0.38500000000000001</v>
      </c>
      <c r="D558" s="1">
        <v>0.72299999999999998</v>
      </c>
      <c r="E558" s="1" t="b">
        <v>0</v>
      </c>
      <c r="F558" s="1" t="str">
        <f t="shared" si="8"/>
        <v>NS</v>
      </c>
    </row>
    <row r="559" spans="1:6">
      <c r="A559" s="1" t="s">
        <v>1939</v>
      </c>
      <c r="B559" s="1" t="s">
        <v>2315</v>
      </c>
      <c r="C559" s="1">
        <v>0.38500000000000001</v>
      </c>
      <c r="D559" s="1">
        <v>0.76900000000000002</v>
      </c>
      <c r="E559" s="1" t="b">
        <v>0</v>
      </c>
      <c r="F559" s="1" t="str">
        <f t="shared" si="8"/>
        <v>NS</v>
      </c>
    </row>
    <row r="560" spans="1:6">
      <c r="A560" s="1" t="s">
        <v>2041</v>
      </c>
      <c r="B560" s="1" t="s">
        <v>2619</v>
      </c>
      <c r="C560" s="1">
        <v>0.38200000000000001</v>
      </c>
      <c r="D560" s="1">
        <v>0.53500000000000003</v>
      </c>
      <c r="E560" s="1" t="b">
        <v>0</v>
      </c>
      <c r="F560" s="1" t="str">
        <f t="shared" si="8"/>
        <v>NS</v>
      </c>
    </row>
    <row r="561" spans="1:6">
      <c r="A561" s="1" t="s">
        <v>965</v>
      </c>
      <c r="B561" s="1" t="s">
        <v>2620</v>
      </c>
      <c r="C561" s="1">
        <v>0.38</v>
      </c>
      <c r="D561" s="1">
        <v>0.66500000000000004</v>
      </c>
      <c r="E561" s="1" t="b">
        <v>0</v>
      </c>
      <c r="F561" s="1" t="str">
        <f t="shared" si="8"/>
        <v>NS</v>
      </c>
    </row>
    <row r="562" spans="1:6">
      <c r="A562" s="1" t="s">
        <v>2092</v>
      </c>
      <c r="B562" s="1" t="s">
        <v>2621</v>
      </c>
      <c r="C562" s="1">
        <v>0.378</v>
      </c>
      <c r="D562" s="1">
        <v>0.83199999999999996</v>
      </c>
      <c r="E562" s="1" t="b">
        <v>0</v>
      </c>
      <c r="F562" s="1" t="str">
        <f t="shared" si="8"/>
        <v>NS</v>
      </c>
    </row>
    <row r="563" spans="1:6">
      <c r="A563" s="1" t="s">
        <v>2064</v>
      </c>
      <c r="B563" s="1" t="s">
        <v>2622</v>
      </c>
      <c r="C563" s="1">
        <v>0.377</v>
      </c>
      <c r="D563" s="1">
        <v>0.39300000000000002</v>
      </c>
      <c r="E563" s="1" t="b">
        <v>0</v>
      </c>
      <c r="F563" s="1" t="str">
        <f t="shared" si="8"/>
        <v>NS</v>
      </c>
    </row>
    <row r="564" spans="1:6">
      <c r="A564" s="1" t="s">
        <v>1946</v>
      </c>
      <c r="B564" s="1" t="s">
        <v>2623</v>
      </c>
      <c r="C564" s="1">
        <v>0.376</v>
      </c>
      <c r="D564" s="1">
        <v>0.74399999999999999</v>
      </c>
      <c r="E564" s="1" t="b">
        <v>0</v>
      </c>
      <c r="F564" s="1" t="str">
        <f t="shared" si="8"/>
        <v>NS</v>
      </c>
    </row>
    <row r="565" spans="1:6">
      <c r="A565" s="1" t="s">
        <v>1845</v>
      </c>
      <c r="B565" s="1" t="s">
        <v>2624</v>
      </c>
      <c r="C565" s="1">
        <v>0.375</v>
      </c>
      <c r="D565" s="1">
        <v>0.27800000000000002</v>
      </c>
      <c r="E565" s="1" t="b">
        <v>0</v>
      </c>
      <c r="F565" s="1" t="str">
        <f t="shared" si="8"/>
        <v>NS</v>
      </c>
    </row>
    <row r="566" spans="1:6">
      <c r="A566" s="1" t="s">
        <v>1949</v>
      </c>
      <c r="B566" s="1" t="s">
        <v>2625</v>
      </c>
      <c r="C566" s="1">
        <v>0.375</v>
      </c>
      <c r="D566" s="1">
        <v>0.64</v>
      </c>
      <c r="E566" s="1" t="b">
        <v>0</v>
      </c>
      <c r="F566" s="1" t="str">
        <f t="shared" si="8"/>
        <v>NS</v>
      </c>
    </row>
    <row r="567" spans="1:6">
      <c r="A567" s="1" t="s">
        <v>512</v>
      </c>
      <c r="B567" s="1" t="s">
        <v>2626</v>
      </c>
      <c r="C567" s="1">
        <v>0.374</v>
      </c>
      <c r="D567" s="1">
        <v>0.16800000000000001</v>
      </c>
      <c r="E567" s="1" t="b">
        <v>0</v>
      </c>
      <c r="F567" s="1" t="str">
        <f t="shared" si="8"/>
        <v>NS</v>
      </c>
    </row>
    <row r="568" spans="1:6">
      <c r="A568" s="1" t="s">
        <v>1416</v>
      </c>
      <c r="B568" s="1" t="s">
        <v>2627</v>
      </c>
      <c r="C568" s="1">
        <v>0.373</v>
      </c>
      <c r="D568" s="1">
        <v>0.65800000000000003</v>
      </c>
      <c r="E568" s="1" t="b">
        <v>0</v>
      </c>
      <c r="F568" s="1" t="str">
        <f t="shared" si="8"/>
        <v>NS</v>
      </c>
    </row>
    <row r="569" spans="1:6">
      <c r="A569" s="1" t="s">
        <v>1513</v>
      </c>
      <c r="B569" s="1" t="s">
        <v>2628</v>
      </c>
      <c r="C569" s="1">
        <v>0.373</v>
      </c>
      <c r="D569" s="1">
        <v>0.82799999999999996</v>
      </c>
      <c r="E569" s="1" t="b">
        <v>0</v>
      </c>
      <c r="F569" s="1" t="str">
        <f t="shared" si="8"/>
        <v>NS</v>
      </c>
    </row>
    <row r="570" spans="1:6">
      <c r="A570" s="1" t="s">
        <v>426</v>
      </c>
      <c r="B570" s="1" t="s">
        <v>2147</v>
      </c>
      <c r="C570" s="1">
        <v>0.371</v>
      </c>
      <c r="D570" s="1">
        <v>0.42499999999999999</v>
      </c>
      <c r="E570" s="1" t="b">
        <v>0</v>
      </c>
      <c r="F570" s="1" t="str">
        <f t="shared" si="8"/>
        <v>NS</v>
      </c>
    </row>
    <row r="571" spans="1:6">
      <c r="A571" s="1" t="s">
        <v>1936</v>
      </c>
      <c r="B571" s="1" t="s">
        <v>2629</v>
      </c>
      <c r="C571" s="1">
        <v>0.371</v>
      </c>
      <c r="D571" s="1">
        <v>0.82199999999999995</v>
      </c>
      <c r="E571" s="1" t="b">
        <v>0</v>
      </c>
      <c r="F571" s="1" t="str">
        <f t="shared" si="8"/>
        <v>NS</v>
      </c>
    </row>
    <row r="572" spans="1:6">
      <c r="A572" s="1" t="s">
        <v>1241</v>
      </c>
      <c r="B572" s="1" t="s">
        <v>2630</v>
      </c>
      <c r="C572" s="1">
        <v>0.37</v>
      </c>
      <c r="D572" s="1">
        <v>0.80700000000000005</v>
      </c>
      <c r="E572" s="1" t="b">
        <v>0</v>
      </c>
      <c r="F572" s="1" t="str">
        <f t="shared" si="8"/>
        <v>NS</v>
      </c>
    </row>
    <row r="573" spans="1:6">
      <c r="A573" s="1" t="s">
        <v>1975</v>
      </c>
      <c r="B573" s="1" t="s">
        <v>2631</v>
      </c>
      <c r="C573" s="1">
        <v>0.37</v>
      </c>
      <c r="D573" s="1">
        <v>0.64500000000000002</v>
      </c>
      <c r="E573" s="1" t="b">
        <v>0</v>
      </c>
      <c r="F573" s="1" t="str">
        <f t="shared" si="8"/>
        <v>NS</v>
      </c>
    </row>
    <row r="574" spans="1:6">
      <c r="A574" s="1" t="s">
        <v>2068</v>
      </c>
      <c r="B574" s="1" t="s">
        <v>2632</v>
      </c>
      <c r="C574" s="1">
        <v>0.37</v>
      </c>
      <c r="D574" s="1">
        <v>0.82799999999999996</v>
      </c>
      <c r="E574" s="1" t="b">
        <v>0</v>
      </c>
      <c r="F574" s="1" t="str">
        <f t="shared" si="8"/>
        <v>NS</v>
      </c>
    </row>
    <row r="575" spans="1:6">
      <c r="A575" s="1" t="s">
        <v>103</v>
      </c>
      <c r="B575" s="1" t="s">
        <v>2633</v>
      </c>
      <c r="C575" s="1">
        <v>0.36799999999999999</v>
      </c>
      <c r="D575" s="1">
        <v>0.57899999999999996</v>
      </c>
      <c r="E575" s="1" t="b">
        <v>0</v>
      </c>
      <c r="F575" s="1" t="str">
        <f t="shared" si="8"/>
        <v>NS</v>
      </c>
    </row>
    <row r="576" spans="1:6">
      <c r="A576" s="1" t="s">
        <v>2110</v>
      </c>
      <c r="B576" s="1" t="s">
        <v>2164</v>
      </c>
      <c r="C576" s="1">
        <v>0.36699999999999999</v>
      </c>
      <c r="D576" s="1">
        <v>0.34399999999999997</v>
      </c>
      <c r="E576" s="1" t="b">
        <v>0</v>
      </c>
      <c r="F576" s="1" t="str">
        <f t="shared" si="8"/>
        <v>NS</v>
      </c>
    </row>
    <row r="577" spans="1:6">
      <c r="A577" s="1" t="s">
        <v>1690</v>
      </c>
      <c r="B577" s="1" t="s">
        <v>2634</v>
      </c>
      <c r="C577" s="1">
        <v>0.36599999999999999</v>
      </c>
      <c r="D577" s="1">
        <v>0.58099999999999996</v>
      </c>
      <c r="E577" s="1" t="b">
        <v>0</v>
      </c>
      <c r="F577" s="1" t="str">
        <f t="shared" si="8"/>
        <v>NS</v>
      </c>
    </row>
    <row r="578" spans="1:6">
      <c r="A578" s="1" t="s">
        <v>1948</v>
      </c>
      <c r="B578" s="1" t="s">
        <v>2635</v>
      </c>
      <c r="C578" s="1">
        <v>0.36499999999999999</v>
      </c>
      <c r="D578" s="1">
        <v>0.28699999999999998</v>
      </c>
      <c r="E578" s="1" t="b">
        <v>0</v>
      </c>
      <c r="F578" s="1" t="str">
        <f t="shared" si="8"/>
        <v>NS</v>
      </c>
    </row>
    <row r="579" spans="1:6">
      <c r="A579" s="1" t="s">
        <v>1639</v>
      </c>
      <c r="B579" s="1" t="s">
        <v>2636</v>
      </c>
      <c r="C579" s="1">
        <v>0.36399999999999999</v>
      </c>
      <c r="D579" s="1">
        <v>0.84299999999999997</v>
      </c>
      <c r="E579" s="1" t="b">
        <v>0</v>
      </c>
      <c r="F579" s="1" t="str">
        <f t="shared" si="8"/>
        <v>NS</v>
      </c>
    </row>
    <row r="580" spans="1:6">
      <c r="A580" s="1" t="s">
        <v>1338</v>
      </c>
      <c r="B580" s="1" t="s">
        <v>2144</v>
      </c>
      <c r="C580" s="1">
        <v>0.36199999999999999</v>
      </c>
      <c r="D580" s="1">
        <v>0.81699999999999995</v>
      </c>
      <c r="E580" s="1" t="b">
        <v>0</v>
      </c>
      <c r="F580" s="1" t="str">
        <f t="shared" ref="F580:F643" si="9">IF(AND(E580=TRUE,C580&gt;1),"Up",IF(AND(E580=TRUE,C580&lt;-1),"Down","NS"))</f>
        <v>NS</v>
      </c>
    </row>
    <row r="581" spans="1:6">
      <c r="A581" s="1" t="s">
        <v>1722</v>
      </c>
      <c r="B581" s="1" t="s">
        <v>2637</v>
      </c>
      <c r="C581" s="1">
        <v>0.36199999999999999</v>
      </c>
      <c r="D581" s="1">
        <v>0.82199999999999995</v>
      </c>
      <c r="E581" s="1" t="b">
        <v>0</v>
      </c>
      <c r="F581" s="1" t="str">
        <f t="shared" si="9"/>
        <v>NS</v>
      </c>
    </row>
    <row r="582" spans="1:6">
      <c r="A582" s="1" t="s">
        <v>1381</v>
      </c>
      <c r="B582" s="1" t="s">
        <v>2638</v>
      </c>
      <c r="C582" s="1">
        <v>0.36099999999999999</v>
      </c>
      <c r="D582" s="1">
        <v>0.78200000000000003</v>
      </c>
      <c r="E582" s="1" t="b">
        <v>0</v>
      </c>
      <c r="F582" s="1" t="str">
        <f t="shared" si="9"/>
        <v>NS</v>
      </c>
    </row>
    <row r="583" spans="1:6">
      <c r="A583" s="1" t="s">
        <v>2075</v>
      </c>
      <c r="B583" s="1" t="s">
        <v>2639</v>
      </c>
      <c r="C583" s="1">
        <v>0.36</v>
      </c>
      <c r="D583" s="1">
        <v>0.84099999999999997</v>
      </c>
      <c r="E583" s="1" t="b">
        <v>0</v>
      </c>
      <c r="F583" s="1" t="str">
        <f t="shared" si="9"/>
        <v>NS</v>
      </c>
    </row>
    <row r="584" spans="1:6">
      <c r="A584" s="1" t="s">
        <v>1901</v>
      </c>
      <c r="B584" s="1" t="s">
        <v>2640</v>
      </c>
      <c r="C584" s="1">
        <v>0.35799999999999998</v>
      </c>
      <c r="D584" s="1">
        <v>0.753</v>
      </c>
      <c r="E584" s="1" t="b">
        <v>0</v>
      </c>
      <c r="F584" s="1" t="str">
        <f t="shared" si="9"/>
        <v>NS</v>
      </c>
    </row>
    <row r="585" spans="1:6">
      <c r="A585" s="1" t="s">
        <v>1507</v>
      </c>
      <c r="B585" s="1" t="s">
        <v>2641</v>
      </c>
      <c r="C585" s="1">
        <v>0.35699999999999998</v>
      </c>
      <c r="D585" s="1">
        <v>0.77900000000000003</v>
      </c>
      <c r="E585" s="1" t="b">
        <v>0</v>
      </c>
      <c r="F585" s="1" t="str">
        <f t="shared" si="9"/>
        <v>NS</v>
      </c>
    </row>
    <row r="586" spans="1:6">
      <c r="A586" s="1" t="s">
        <v>2134</v>
      </c>
      <c r="B586" s="1" t="s">
        <v>2642</v>
      </c>
      <c r="C586" s="1">
        <v>0.35199999999999998</v>
      </c>
      <c r="D586" s="1">
        <v>0.39200000000000002</v>
      </c>
      <c r="E586" s="1" t="b">
        <v>0</v>
      </c>
      <c r="F586" s="1" t="str">
        <f t="shared" si="9"/>
        <v>NS</v>
      </c>
    </row>
    <row r="587" spans="1:6">
      <c r="A587" s="1" t="s">
        <v>843</v>
      </c>
      <c r="B587" s="1" t="s">
        <v>2643</v>
      </c>
      <c r="C587" s="1">
        <v>0.35</v>
      </c>
      <c r="D587" s="1">
        <v>0.76400000000000001</v>
      </c>
      <c r="E587" s="1" t="b">
        <v>0</v>
      </c>
      <c r="F587" s="1" t="str">
        <f t="shared" si="9"/>
        <v>NS</v>
      </c>
    </row>
    <row r="588" spans="1:6">
      <c r="A588" s="1" t="s">
        <v>345</v>
      </c>
      <c r="B588" s="1" t="s">
        <v>2644</v>
      </c>
      <c r="C588" s="1">
        <v>0.34899999999999998</v>
      </c>
      <c r="D588" s="1">
        <v>0.51800000000000002</v>
      </c>
      <c r="E588" s="1" t="b">
        <v>0</v>
      </c>
      <c r="F588" s="1" t="str">
        <f t="shared" si="9"/>
        <v>NS</v>
      </c>
    </row>
    <row r="589" spans="1:6">
      <c r="A589" s="1" t="s">
        <v>604</v>
      </c>
      <c r="B589" s="1" t="s">
        <v>2645</v>
      </c>
      <c r="C589" s="1">
        <v>0.34699999999999998</v>
      </c>
      <c r="D589" s="1">
        <v>0.44600000000000001</v>
      </c>
      <c r="E589" s="1" t="b">
        <v>0</v>
      </c>
      <c r="F589" s="1" t="str">
        <f t="shared" si="9"/>
        <v>NS</v>
      </c>
    </row>
    <row r="590" spans="1:6">
      <c r="A590" s="1" t="s">
        <v>1042</v>
      </c>
      <c r="B590" s="1" t="s">
        <v>2646</v>
      </c>
      <c r="C590" s="1">
        <v>0.34699999999999998</v>
      </c>
      <c r="D590" s="1">
        <v>0.48799999999999999</v>
      </c>
      <c r="E590" s="1" t="b">
        <v>0</v>
      </c>
      <c r="F590" s="1" t="str">
        <f t="shared" si="9"/>
        <v>NS</v>
      </c>
    </row>
    <row r="591" spans="1:6">
      <c r="A591" s="1" t="s">
        <v>1147</v>
      </c>
      <c r="B591" s="1" t="s">
        <v>2275</v>
      </c>
      <c r="C591" s="1">
        <v>0.34599999999999997</v>
      </c>
      <c r="D591" s="1">
        <v>0.83899999999999997</v>
      </c>
      <c r="E591" s="1" t="b">
        <v>0</v>
      </c>
      <c r="F591" s="1" t="str">
        <f t="shared" si="9"/>
        <v>NS</v>
      </c>
    </row>
    <row r="592" spans="1:6">
      <c r="A592" s="1" t="s">
        <v>2106</v>
      </c>
      <c r="B592" s="1" t="s">
        <v>2647</v>
      </c>
      <c r="C592" s="1">
        <v>0.34599999999999997</v>
      </c>
      <c r="D592" s="1">
        <v>0.49399999999999999</v>
      </c>
      <c r="E592" s="1" t="b">
        <v>0</v>
      </c>
      <c r="F592" s="1" t="str">
        <f t="shared" si="9"/>
        <v>NS</v>
      </c>
    </row>
    <row r="593" spans="1:6">
      <c r="A593" s="1" t="s">
        <v>1077</v>
      </c>
      <c r="B593" s="1" t="s">
        <v>2648</v>
      </c>
      <c r="C593" s="1">
        <v>0.34499999999999997</v>
      </c>
      <c r="D593" s="1">
        <v>0.82599999999999996</v>
      </c>
      <c r="E593" s="1" t="b">
        <v>0</v>
      </c>
      <c r="F593" s="1" t="str">
        <f t="shared" si="9"/>
        <v>NS</v>
      </c>
    </row>
    <row r="594" spans="1:6">
      <c r="A594" s="1" t="s">
        <v>1247</v>
      </c>
      <c r="B594" s="1" t="s">
        <v>2261</v>
      </c>
      <c r="C594" s="1">
        <v>0.34499999999999997</v>
      </c>
      <c r="D594" s="1">
        <v>0.84399999999999997</v>
      </c>
      <c r="E594" s="1" t="b">
        <v>0</v>
      </c>
      <c r="F594" s="1" t="str">
        <f t="shared" si="9"/>
        <v>NS</v>
      </c>
    </row>
    <row r="595" spans="1:6">
      <c r="A595" s="1" t="s">
        <v>1577</v>
      </c>
      <c r="B595" s="1" t="s">
        <v>2579</v>
      </c>
      <c r="C595" s="1">
        <v>0.34300000000000003</v>
      </c>
      <c r="D595" s="1">
        <v>0.44900000000000001</v>
      </c>
      <c r="E595" s="1" t="b">
        <v>0</v>
      </c>
      <c r="F595" s="1" t="str">
        <f t="shared" si="9"/>
        <v>NS</v>
      </c>
    </row>
    <row r="596" spans="1:6">
      <c r="A596" s="1" t="s">
        <v>1675</v>
      </c>
      <c r="B596" s="1" t="s">
        <v>2649</v>
      </c>
      <c r="C596" s="1">
        <v>0.34300000000000003</v>
      </c>
      <c r="D596" s="1">
        <v>0.82899999999999996</v>
      </c>
      <c r="E596" s="1" t="b">
        <v>0</v>
      </c>
      <c r="F596" s="1" t="str">
        <f t="shared" si="9"/>
        <v>NS</v>
      </c>
    </row>
    <row r="597" spans="1:6">
      <c r="A597" s="1" t="s">
        <v>1854</v>
      </c>
      <c r="B597" s="1" t="s">
        <v>2421</v>
      </c>
      <c r="C597" s="1">
        <v>0.34300000000000003</v>
      </c>
      <c r="D597" s="1">
        <v>0.83799999999999997</v>
      </c>
      <c r="E597" s="1" t="b">
        <v>0</v>
      </c>
      <c r="F597" s="1" t="str">
        <f t="shared" si="9"/>
        <v>NS</v>
      </c>
    </row>
    <row r="598" spans="1:6">
      <c r="A598" s="1" t="s">
        <v>62</v>
      </c>
      <c r="B598" s="1" t="s">
        <v>2650</v>
      </c>
      <c r="C598" s="1">
        <v>0.34200000000000003</v>
      </c>
      <c r="D598" s="1">
        <v>0.191</v>
      </c>
      <c r="E598" s="1" t="b">
        <v>0</v>
      </c>
      <c r="F598" s="1" t="str">
        <f t="shared" si="9"/>
        <v>NS</v>
      </c>
    </row>
    <row r="599" spans="1:6">
      <c r="A599" s="1" t="s">
        <v>1990</v>
      </c>
      <c r="B599" s="1" t="s">
        <v>2651</v>
      </c>
      <c r="C599" s="1">
        <v>0.34200000000000003</v>
      </c>
      <c r="D599" s="1">
        <v>0.72099999999999997</v>
      </c>
      <c r="E599" s="1" t="b">
        <v>0</v>
      </c>
      <c r="F599" s="1" t="str">
        <f t="shared" si="9"/>
        <v>NS</v>
      </c>
    </row>
    <row r="600" spans="1:6">
      <c r="A600" s="1" t="s">
        <v>1832</v>
      </c>
      <c r="B600" s="1" t="s">
        <v>2652</v>
      </c>
      <c r="C600" s="1">
        <v>0.33900000000000002</v>
      </c>
      <c r="D600" s="1">
        <v>0.64700000000000002</v>
      </c>
      <c r="E600" s="1" t="b">
        <v>0</v>
      </c>
      <c r="F600" s="1" t="str">
        <f t="shared" si="9"/>
        <v>NS</v>
      </c>
    </row>
    <row r="601" spans="1:6">
      <c r="A601" s="1" t="s">
        <v>1748</v>
      </c>
      <c r="B601" s="1" t="s">
        <v>2653</v>
      </c>
      <c r="C601" s="1">
        <v>0.33800000000000002</v>
      </c>
      <c r="D601" s="1">
        <v>0.83399999999999996</v>
      </c>
      <c r="E601" s="1" t="b">
        <v>0</v>
      </c>
      <c r="F601" s="1" t="str">
        <f t="shared" si="9"/>
        <v>NS</v>
      </c>
    </row>
    <row r="602" spans="1:6">
      <c r="A602" s="1" t="s">
        <v>1700</v>
      </c>
      <c r="B602" s="1" t="s">
        <v>2143</v>
      </c>
      <c r="C602" s="1">
        <v>0.33700000000000002</v>
      </c>
      <c r="D602" s="1">
        <v>0.70799999999999996</v>
      </c>
      <c r="E602" s="1" t="b">
        <v>0</v>
      </c>
      <c r="F602" s="1" t="str">
        <f t="shared" si="9"/>
        <v>NS</v>
      </c>
    </row>
    <row r="603" spans="1:6">
      <c r="A603" s="1" t="s">
        <v>1933</v>
      </c>
      <c r="B603" s="1" t="s">
        <v>2654</v>
      </c>
      <c r="C603" s="1">
        <v>0.33400000000000002</v>
      </c>
      <c r="D603" s="1">
        <v>0.77</v>
      </c>
      <c r="E603" s="1" t="b">
        <v>0</v>
      </c>
      <c r="F603" s="1" t="str">
        <f t="shared" si="9"/>
        <v>NS</v>
      </c>
    </row>
    <row r="604" spans="1:6">
      <c r="A604" s="1" t="s">
        <v>809</v>
      </c>
      <c r="B604" s="1" t="s">
        <v>2655</v>
      </c>
      <c r="C604" s="1">
        <v>0.33200000000000002</v>
      </c>
      <c r="D604" s="1">
        <v>0.66800000000000004</v>
      </c>
      <c r="E604" s="1" t="b">
        <v>0</v>
      </c>
      <c r="F604" s="1" t="str">
        <f t="shared" si="9"/>
        <v>NS</v>
      </c>
    </row>
    <row r="605" spans="1:6">
      <c r="A605" s="1" t="s">
        <v>1248</v>
      </c>
      <c r="B605" s="1" t="s">
        <v>2656</v>
      </c>
      <c r="C605" s="1">
        <v>0.33200000000000002</v>
      </c>
      <c r="D605" s="1">
        <v>0.54</v>
      </c>
      <c r="E605" s="1" t="b">
        <v>0</v>
      </c>
      <c r="F605" s="1" t="str">
        <f t="shared" si="9"/>
        <v>NS</v>
      </c>
    </row>
    <row r="606" spans="1:6">
      <c r="A606" s="1" t="s">
        <v>1553</v>
      </c>
      <c r="B606" s="1" t="s">
        <v>2657</v>
      </c>
      <c r="C606" s="1">
        <v>0.33200000000000002</v>
      </c>
      <c r="D606" s="1">
        <v>0.83599999999999997</v>
      </c>
      <c r="E606" s="1" t="b">
        <v>0</v>
      </c>
      <c r="F606" s="1" t="str">
        <f t="shared" si="9"/>
        <v>NS</v>
      </c>
    </row>
    <row r="607" spans="1:6">
      <c r="A607" s="1" t="s">
        <v>291</v>
      </c>
      <c r="B607" s="1" t="s">
        <v>2658</v>
      </c>
      <c r="C607" s="1">
        <v>0.33</v>
      </c>
      <c r="D607" s="1">
        <v>0.77400000000000002</v>
      </c>
      <c r="E607" s="1" t="b">
        <v>0</v>
      </c>
      <c r="F607" s="1" t="str">
        <f t="shared" si="9"/>
        <v>NS</v>
      </c>
    </row>
    <row r="608" spans="1:6">
      <c r="A608" s="1" t="s">
        <v>993</v>
      </c>
      <c r="B608" s="1" t="s">
        <v>2659</v>
      </c>
      <c r="C608" s="1">
        <v>0.32900000000000001</v>
      </c>
      <c r="D608" s="1">
        <v>0.747</v>
      </c>
      <c r="E608" s="1" t="b">
        <v>0</v>
      </c>
      <c r="F608" s="1" t="str">
        <f t="shared" si="9"/>
        <v>NS</v>
      </c>
    </row>
    <row r="609" spans="1:6">
      <c r="A609" s="1" t="s">
        <v>1497</v>
      </c>
      <c r="B609" s="1" t="s">
        <v>2660</v>
      </c>
      <c r="C609" s="1">
        <v>0.32900000000000001</v>
      </c>
      <c r="D609" s="1">
        <v>0.83099999999999996</v>
      </c>
      <c r="E609" s="1" t="b">
        <v>0</v>
      </c>
      <c r="F609" s="1" t="str">
        <f t="shared" si="9"/>
        <v>NS</v>
      </c>
    </row>
    <row r="610" spans="1:6">
      <c r="A610" s="1" t="s">
        <v>397</v>
      </c>
      <c r="B610" s="1" t="s">
        <v>2661</v>
      </c>
      <c r="C610" s="1">
        <v>0.32800000000000001</v>
      </c>
      <c r="D610" s="1">
        <v>0.8</v>
      </c>
      <c r="E610" s="1" t="b">
        <v>0</v>
      </c>
      <c r="F610" s="1" t="str">
        <f t="shared" si="9"/>
        <v>NS</v>
      </c>
    </row>
    <row r="611" spans="1:6">
      <c r="A611" s="1" t="s">
        <v>1214</v>
      </c>
      <c r="B611" s="1" t="s">
        <v>2351</v>
      </c>
      <c r="C611" s="1">
        <v>0.32800000000000001</v>
      </c>
      <c r="D611" s="1">
        <v>0.83799999999999997</v>
      </c>
      <c r="E611" s="1" t="b">
        <v>0</v>
      </c>
      <c r="F611" s="1" t="str">
        <f t="shared" si="9"/>
        <v>NS</v>
      </c>
    </row>
    <row r="612" spans="1:6">
      <c r="A612" s="1" t="s">
        <v>1562</v>
      </c>
      <c r="B612" s="1" t="s">
        <v>2662</v>
      </c>
      <c r="C612" s="1">
        <v>0.32700000000000001</v>
      </c>
      <c r="D612" s="1">
        <v>0.66900000000000004</v>
      </c>
      <c r="E612" s="1" t="b">
        <v>0</v>
      </c>
      <c r="F612" s="1" t="str">
        <f t="shared" si="9"/>
        <v>NS</v>
      </c>
    </row>
    <row r="613" spans="1:6">
      <c r="A613" s="1" t="s">
        <v>755</v>
      </c>
      <c r="B613" s="1" t="s">
        <v>2560</v>
      </c>
      <c r="C613" s="1">
        <v>0.32600000000000001</v>
      </c>
      <c r="D613" s="1">
        <v>0.84599999999999997</v>
      </c>
      <c r="E613" s="1" t="b">
        <v>0</v>
      </c>
      <c r="F613" s="1" t="str">
        <f t="shared" si="9"/>
        <v>NS</v>
      </c>
    </row>
    <row r="614" spans="1:6">
      <c r="A614" s="1" t="s">
        <v>98</v>
      </c>
      <c r="B614" s="1" t="s">
        <v>2663</v>
      </c>
      <c r="C614" s="1">
        <v>0.32100000000000001</v>
      </c>
      <c r="D614" s="1">
        <v>0.79600000000000004</v>
      </c>
      <c r="E614" s="1" t="b">
        <v>0</v>
      </c>
      <c r="F614" s="1" t="str">
        <f t="shared" si="9"/>
        <v>NS</v>
      </c>
    </row>
    <row r="615" spans="1:6">
      <c r="A615" s="1" t="s">
        <v>101</v>
      </c>
      <c r="B615" s="1" t="s">
        <v>2665</v>
      </c>
      <c r="C615" s="1">
        <v>0.32</v>
      </c>
      <c r="D615" s="1">
        <v>0.56200000000000006</v>
      </c>
      <c r="E615" s="1" t="b">
        <v>0</v>
      </c>
      <c r="F615" s="1" t="str">
        <f t="shared" si="9"/>
        <v>NS</v>
      </c>
    </row>
    <row r="616" spans="1:6">
      <c r="A616" s="1" t="s">
        <v>58</v>
      </c>
      <c r="B616" s="1" t="s">
        <v>2664</v>
      </c>
      <c r="C616" s="1">
        <v>0.32</v>
      </c>
      <c r="D616" s="1">
        <v>0.251</v>
      </c>
      <c r="E616" s="1" t="b">
        <v>0</v>
      </c>
      <c r="F616" s="1" t="str">
        <f t="shared" si="9"/>
        <v>NS</v>
      </c>
    </row>
    <row r="617" spans="1:6">
      <c r="A617" s="1" t="s">
        <v>1162</v>
      </c>
      <c r="B617" s="1" t="s">
        <v>2666</v>
      </c>
      <c r="C617" s="1">
        <v>0.32</v>
      </c>
      <c r="D617" s="1">
        <v>0.55700000000000005</v>
      </c>
      <c r="E617" s="1" t="b">
        <v>0</v>
      </c>
      <c r="F617" s="1" t="str">
        <f t="shared" si="9"/>
        <v>NS</v>
      </c>
    </row>
    <row r="618" spans="1:6">
      <c r="A618" s="1" t="s">
        <v>1196</v>
      </c>
      <c r="B618" s="1" t="s">
        <v>2667</v>
      </c>
      <c r="C618" s="1">
        <v>0.32</v>
      </c>
      <c r="D618" s="1">
        <v>0.56100000000000005</v>
      </c>
      <c r="E618" s="1" t="b">
        <v>0</v>
      </c>
      <c r="F618" s="1" t="str">
        <f t="shared" si="9"/>
        <v>NS</v>
      </c>
    </row>
    <row r="619" spans="1:6">
      <c r="A619" s="1" t="s">
        <v>1025</v>
      </c>
      <c r="B619" s="1" t="s">
        <v>2668</v>
      </c>
      <c r="C619" s="1">
        <v>0.31900000000000001</v>
      </c>
      <c r="D619" s="1">
        <v>0.65400000000000003</v>
      </c>
      <c r="E619" s="1" t="b">
        <v>0</v>
      </c>
      <c r="F619" s="1" t="str">
        <f t="shared" si="9"/>
        <v>NS</v>
      </c>
    </row>
    <row r="620" spans="1:6">
      <c r="A620" s="1" t="s">
        <v>1844</v>
      </c>
      <c r="B620" s="1" t="s">
        <v>2669</v>
      </c>
      <c r="C620" s="1">
        <v>0.31900000000000001</v>
      </c>
      <c r="D620" s="1">
        <v>0.75900000000000001</v>
      </c>
      <c r="E620" s="1" t="b">
        <v>0</v>
      </c>
      <c r="F620" s="1" t="str">
        <f t="shared" si="9"/>
        <v>NS</v>
      </c>
    </row>
    <row r="621" spans="1:6">
      <c r="A621" s="1" t="s">
        <v>1871</v>
      </c>
      <c r="B621" s="1" t="s">
        <v>2670</v>
      </c>
      <c r="C621" s="1">
        <v>0.31900000000000001</v>
      </c>
      <c r="D621" s="1">
        <v>0.17100000000000001</v>
      </c>
      <c r="E621" s="1" t="b">
        <v>0</v>
      </c>
      <c r="F621" s="1" t="str">
        <f t="shared" si="9"/>
        <v>NS</v>
      </c>
    </row>
    <row r="622" spans="1:6">
      <c r="A622" s="1" t="s">
        <v>1088</v>
      </c>
      <c r="B622" s="1" t="s">
        <v>2671</v>
      </c>
      <c r="C622" s="1">
        <v>0.318</v>
      </c>
      <c r="D622" s="1">
        <v>0.67100000000000004</v>
      </c>
      <c r="E622" s="1" t="b">
        <v>0</v>
      </c>
      <c r="F622" s="1" t="str">
        <f t="shared" si="9"/>
        <v>NS</v>
      </c>
    </row>
    <row r="623" spans="1:6">
      <c r="A623" s="1" t="s">
        <v>1119</v>
      </c>
      <c r="B623" s="1" t="s">
        <v>2143</v>
      </c>
      <c r="C623" s="1">
        <v>0.318</v>
      </c>
      <c r="D623" s="1">
        <v>0.83799999999999997</v>
      </c>
      <c r="E623" s="1" t="b">
        <v>0</v>
      </c>
      <c r="F623" s="1" t="str">
        <f t="shared" si="9"/>
        <v>NS</v>
      </c>
    </row>
    <row r="624" spans="1:6">
      <c r="A624" s="1" t="s">
        <v>1735</v>
      </c>
      <c r="B624" s="1" t="s">
        <v>2672</v>
      </c>
      <c r="C624" s="1">
        <v>0.317</v>
      </c>
      <c r="D624" s="1">
        <v>0.221</v>
      </c>
      <c r="E624" s="1" t="b">
        <v>0</v>
      </c>
      <c r="F624" s="1" t="str">
        <f t="shared" si="9"/>
        <v>NS</v>
      </c>
    </row>
    <row r="625" spans="1:6">
      <c r="A625" s="1" t="s">
        <v>2054</v>
      </c>
      <c r="B625" s="1" t="s">
        <v>2673</v>
      </c>
      <c r="C625" s="1">
        <v>0.317</v>
      </c>
      <c r="D625" s="1">
        <v>0.72699999999999998</v>
      </c>
      <c r="E625" s="1" t="b">
        <v>0</v>
      </c>
      <c r="F625" s="1" t="str">
        <f t="shared" si="9"/>
        <v>NS</v>
      </c>
    </row>
    <row r="626" spans="1:6">
      <c r="A626" s="1" t="s">
        <v>801</v>
      </c>
      <c r="B626" s="1" t="s">
        <v>2674</v>
      </c>
      <c r="C626" s="1">
        <v>0.316</v>
      </c>
      <c r="D626" s="1">
        <v>0.83099999999999996</v>
      </c>
      <c r="E626" s="1" t="b">
        <v>0</v>
      </c>
      <c r="F626" s="1" t="str">
        <f t="shared" si="9"/>
        <v>NS</v>
      </c>
    </row>
    <row r="627" spans="1:6">
      <c r="A627" s="1" t="s">
        <v>994</v>
      </c>
      <c r="B627" s="1" t="s">
        <v>2675</v>
      </c>
      <c r="C627" s="1">
        <v>0.316</v>
      </c>
      <c r="D627" s="1">
        <v>0.82099999999999995</v>
      </c>
      <c r="E627" s="1" t="b">
        <v>0</v>
      </c>
      <c r="F627" s="1" t="str">
        <f t="shared" si="9"/>
        <v>NS</v>
      </c>
    </row>
    <row r="628" spans="1:6">
      <c r="A628" s="1" t="s">
        <v>1074</v>
      </c>
      <c r="B628" s="1" t="s">
        <v>2676</v>
      </c>
      <c r="C628" s="1">
        <v>0.316</v>
      </c>
      <c r="D628" s="1">
        <v>0.76700000000000002</v>
      </c>
      <c r="E628" s="1" t="b">
        <v>0</v>
      </c>
      <c r="F628" s="1" t="str">
        <f t="shared" si="9"/>
        <v>NS</v>
      </c>
    </row>
    <row r="629" spans="1:6">
      <c r="A629" s="1" t="s">
        <v>1322</v>
      </c>
      <c r="B629" s="1" t="s">
        <v>2677</v>
      </c>
      <c r="C629" s="1">
        <v>0.315</v>
      </c>
      <c r="D629" s="1">
        <v>0.748</v>
      </c>
      <c r="E629" s="1" t="b">
        <v>0</v>
      </c>
      <c r="F629" s="1" t="str">
        <f t="shared" si="9"/>
        <v>NS</v>
      </c>
    </row>
    <row r="630" spans="1:6">
      <c r="A630" s="1" t="s">
        <v>1972</v>
      </c>
      <c r="B630" s="1" t="s">
        <v>2678</v>
      </c>
      <c r="C630" s="1">
        <v>0.313</v>
      </c>
      <c r="D630" s="1">
        <v>0.48599999999999999</v>
      </c>
      <c r="E630" s="1" t="b">
        <v>0</v>
      </c>
      <c r="F630" s="1" t="str">
        <f t="shared" si="9"/>
        <v>NS</v>
      </c>
    </row>
    <row r="631" spans="1:6">
      <c r="A631" s="1" t="s">
        <v>1046</v>
      </c>
      <c r="B631" s="1" t="s">
        <v>2679</v>
      </c>
      <c r="C631" s="1">
        <v>0.312</v>
      </c>
      <c r="D631" s="1">
        <v>0.78</v>
      </c>
      <c r="E631" s="1" t="b">
        <v>0</v>
      </c>
      <c r="F631" s="1" t="str">
        <f t="shared" si="9"/>
        <v>NS</v>
      </c>
    </row>
    <row r="632" spans="1:6">
      <c r="A632" s="1" t="s">
        <v>1606</v>
      </c>
      <c r="B632" s="1" t="s">
        <v>2680</v>
      </c>
      <c r="C632" s="1">
        <v>0.311</v>
      </c>
      <c r="D632" s="1">
        <v>0.83299999999999996</v>
      </c>
      <c r="E632" s="1" t="b">
        <v>0</v>
      </c>
      <c r="F632" s="1" t="str">
        <f t="shared" si="9"/>
        <v>NS</v>
      </c>
    </row>
    <row r="633" spans="1:6">
      <c r="A633" s="1" t="s">
        <v>786</v>
      </c>
      <c r="B633" s="1" t="s">
        <v>2681</v>
      </c>
      <c r="C633" s="1">
        <v>0.309</v>
      </c>
      <c r="D633" s="1">
        <v>0.84399999999999997</v>
      </c>
      <c r="E633" s="1" t="b">
        <v>0</v>
      </c>
      <c r="F633" s="1" t="str">
        <f t="shared" si="9"/>
        <v>NS</v>
      </c>
    </row>
    <row r="634" spans="1:6">
      <c r="A634" s="1" t="s">
        <v>984</v>
      </c>
      <c r="B634" s="1" t="s">
        <v>2682</v>
      </c>
      <c r="C634" s="1">
        <v>0.308</v>
      </c>
      <c r="D634" s="1">
        <v>0.68899999999999995</v>
      </c>
      <c r="E634" s="1" t="b">
        <v>0</v>
      </c>
      <c r="F634" s="1" t="str">
        <f t="shared" si="9"/>
        <v>NS</v>
      </c>
    </row>
    <row r="635" spans="1:6">
      <c r="A635" s="1" t="s">
        <v>1971</v>
      </c>
      <c r="B635" s="1" t="s">
        <v>2683</v>
      </c>
      <c r="C635" s="1">
        <v>0.308</v>
      </c>
      <c r="D635" s="1">
        <v>0.745</v>
      </c>
      <c r="E635" s="1" t="b">
        <v>0</v>
      </c>
      <c r="F635" s="1" t="str">
        <f t="shared" si="9"/>
        <v>NS</v>
      </c>
    </row>
    <row r="636" spans="1:6">
      <c r="A636" s="1" t="s">
        <v>1253</v>
      </c>
      <c r="B636" s="1" t="s">
        <v>2252</v>
      </c>
      <c r="C636" s="1">
        <v>0.307</v>
      </c>
      <c r="D636" s="1">
        <v>0.84699999999999998</v>
      </c>
      <c r="E636" s="1" t="b">
        <v>0</v>
      </c>
      <c r="F636" s="1" t="str">
        <f t="shared" si="9"/>
        <v>NS</v>
      </c>
    </row>
    <row r="637" spans="1:6">
      <c r="A637" s="1" t="s">
        <v>2084</v>
      </c>
      <c r="B637" s="1" t="s">
        <v>2684</v>
      </c>
      <c r="C637" s="1">
        <v>0.307</v>
      </c>
      <c r="D637" s="1">
        <v>0.41099999999999998</v>
      </c>
      <c r="E637" s="1" t="b">
        <v>0</v>
      </c>
      <c r="F637" s="1" t="str">
        <f t="shared" si="9"/>
        <v>NS</v>
      </c>
    </row>
    <row r="638" spans="1:6">
      <c r="A638" s="1" t="s">
        <v>858</v>
      </c>
      <c r="B638" s="1" t="s">
        <v>2685</v>
      </c>
      <c r="C638" s="1">
        <v>0.30599999999999999</v>
      </c>
      <c r="D638" s="1">
        <v>0.82199999999999995</v>
      </c>
      <c r="E638" s="1" t="b">
        <v>0</v>
      </c>
      <c r="F638" s="1" t="str">
        <f t="shared" si="9"/>
        <v>NS</v>
      </c>
    </row>
    <row r="639" spans="1:6">
      <c r="A639" s="1" t="s">
        <v>379</v>
      </c>
      <c r="B639" s="1" t="s">
        <v>2686</v>
      </c>
      <c r="C639" s="1">
        <v>0.30499999999999999</v>
      </c>
      <c r="D639" s="1">
        <v>0.65100000000000002</v>
      </c>
      <c r="E639" s="1" t="b">
        <v>0</v>
      </c>
      <c r="F639" s="1" t="str">
        <f t="shared" si="9"/>
        <v>NS</v>
      </c>
    </row>
    <row r="640" spans="1:6">
      <c r="A640" s="1" t="s">
        <v>2119</v>
      </c>
      <c r="B640" s="1" t="s">
        <v>2687</v>
      </c>
      <c r="C640" s="1">
        <v>0.30499999999999999</v>
      </c>
      <c r="D640" s="1">
        <v>0.436</v>
      </c>
      <c r="E640" s="1" t="b">
        <v>0</v>
      </c>
      <c r="F640" s="1" t="str">
        <f t="shared" si="9"/>
        <v>NS</v>
      </c>
    </row>
    <row r="641" spans="1:6">
      <c r="A641" s="1" t="s">
        <v>1831</v>
      </c>
      <c r="B641" s="1" t="s">
        <v>2688</v>
      </c>
      <c r="C641" s="1">
        <v>0.30199999999999999</v>
      </c>
      <c r="D641" s="1">
        <v>0.82399999999999995</v>
      </c>
      <c r="E641" s="1" t="b">
        <v>0</v>
      </c>
      <c r="F641" s="1" t="str">
        <f t="shared" si="9"/>
        <v>NS</v>
      </c>
    </row>
    <row r="642" spans="1:6">
      <c r="A642" s="1" t="s">
        <v>997</v>
      </c>
      <c r="B642" s="1" t="s">
        <v>2689</v>
      </c>
      <c r="C642" s="1">
        <v>0.3</v>
      </c>
      <c r="D642" s="1">
        <v>0.33900000000000002</v>
      </c>
      <c r="E642" s="1" t="b">
        <v>0</v>
      </c>
      <c r="F642" s="1" t="str">
        <f t="shared" si="9"/>
        <v>NS</v>
      </c>
    </row>
    <row r="643" spans="1:6">
      <c r="A643" s="1" t="s">
        <v>957</v>
      </c>
      <c r="B643" s="1" t="s">
        <v>2690</v>
      </c>
      <c r="C643" s="1">
        <v>0.29899999999999999</v>
      </c>
      <c r="D643" s="1">
        <v>0.752</v>
      </c>
      <c r="E643" s="1" t="b">
        <v>0</v>
      </c>
      <c r="F643" s="1" t="str">
        <f t="shared" si="9"/>
        <v>NS</v>
      </c>
    </row>
    <row r="644" spans="1:6">
      <c r="A644" s="1" t="s">
        <v>1849</v>
      </c>
      <c r="B644" s="1" t="s">
        <v>2147</v>
      </c>
      <c r="C644" s="1">
        <v>0.29899999999999999</v>
      </c>
      <c r="D644" s="1">
        <v>0.43099999999999999</v>
      </c>
      <c r="E644" s="1" t="b">
        <v>0</v>
      </c>
      <c r="F644" s="1" t="str">
        <f t="shared" ref="F644:F707" si="10">IF(AND(E644=TRUE,C644&gt;1),"Up",IF(AND(E644=TRUE,C644&lt;-1),"Down","NS"))</f>
        <v>NS</v>
      </c>
    </row>
    <row r="645" spans="1:6">
      <c r="A645" s="1" t="s">
        <v>1053</v>
      </c>
      <c r="B645" s="1" t="s">
        <v>2691</v>
      </c>
      <c r="C645" s="1">
        <v>0.29799999999999999</v>
      </c>
      <c r="D645" s="1">
        <v>0.79600000000000004</v>
      </c>
      <c r="E645" s="1" t="b">
        <v>0</v>
      </c>
      <c r="F645" s="1" t="str">
        <f t="shared" si="10"/>
        <v>NS</v>
      </c>
    </row>
    <row r="646" spans="1:6">
      <c r="A646" s="1" t="s">
        <v>2086</v>
      </c>
      <c r="B646" s="1" t="s">
        <v>2692</v>
      </c>
      <c r="C646" s="1">
        <v>0.29799999999999999</v>
      </c>
      <c r="D646" s="1">
        <v>0.82699999999999996</v>
      </c>
      <c r="E646" s="1" t="b">
        <v>0</v>
      </c>
      <c r="F646" s="1" t="str">
        <f t="shared" si="10"/>
        <v>NS</v>
      </c>
    </row>
    <row r="647" spans="1:6">
      <c r="A647" s="1" t="s">
        <v>530</v>
      </c>
      <c r="B647" s="1" t="s">
        <v>2693</v>
      </c>
      <c r="C647" s="1">
        <v>0.29699999999999999</v>
      </c>
      <c r="D647" s="1">
        <v>0.41799999999999998</v>
      </c>
      <c r="E647" s="1" t="b">
        <v>0</v>
      </c>
      <c r="F647" s="1" t="str">
        <f t="shared" si="10"/>
        <v>NS</v>
      </c>
    </row>
    <row r="648" spans="1:6">
      <c r="A648" s="1" t="s">
        <v>658</v>
      </c>
      <c r="B648" s="1" t="s">
        <v>2694</v>
      </c>
      <c r="C648" s="1">
        <v>0.29699999999999999</v>
      </c>
      <c r="D648" s="1">
        <v>0.24199999999999999</v>
      </c>
      <c r="E648" s="1" t="b">
        <v>0</v>
      </c>
      <c r="F648" s="1" t="str">
        <f t="shared" si="10"/>
        <v>NS</v>
      </c>
    </row>
    <row r="649" spans="1:6">
      <c r="A649" s="1" t="s">
        <v>1672</v>
      </c>
      <c r="B649" s="1" t="s">
        <v>2695</v>
      </c>
      <c r="C649" s="1">
        <v>0.29499999999999998</v>
      </c>
      <c r="D649" s="1">
        <v>0.53700000000000003</v>
      </c>
      <c r="E649" s="1" t="b">
        <v>0</v>
      </c>
      <c r="F649" s="1" t="str">
        <f t="shared" si="10"/>
        <v>NS</v>
      </c>
    </row>
    <row r="650" spans="1:6">
      <c r="A650" s="1" t="s">
        <v>96</v>
      </c>
      <c r="B650" s="1" t="s">
        <v>2198</v>
      </c>
      <c r="C650" s="1">
        <v>0.29399999999999998</v>
      </c>
      <c r="D650" s="1">
        <v>0.83699999999999997</v>
      </c>
      <c r="E650" s="1" t="b">
        <v>0</v>
      </c>
      <c r="F650" s="1" t="str">
        <f t="shared" si="10"/>
        <v>NS</v>
      </c>
    </row>
    <row r="651" spans="1:6">
      <c r="A651" s="1" t="s">
        <v>1858</v>
      </c>
      <c r="B651" s="1" t="s">
        <v>2696</v>
      </c>
      <c r="C651" s="1">
        <v>0.29399999999999998</v>
      </c>
      <c r="D651" s="1">
        <v>0.77800000000000002</v>
      </c>
      <c r="E651" s="1" t="b">
        <v>0</v>
      </c>
      <c r="F651" s="1" t="str">
        <f t="shared" si="10"/>
        <v>NS</v>
      </c>
    </row>
    <row r="652" spans="1:6">
      <c r="A652" s="1" t="s">
        <v>531</v>
      </c>
      <c r="B652" s="1" t="s">
        <v>2697</v>
      </c>
      <c r="C652" s="1">
        <v>0.29299999999999998</v>
      </c>
      <c r="D652" s="1">
        <v>0.25600000000000001</v>
      </c>
      <c r="E652" s="1" t="b">
        <v>0</v>
      </c>
      <c r="F652" s="1" t="str">
        <f t="shared" si="10"/>
        <v>NS</v>
      </c>
    </row>
    <row r="653" spans="1:6">
      <c r="A653" s="1" t="s">
        <v>1343</v>
      </c>
      <c r="B653" s="1" t="s">
        <v>2698</v>
      </c>
      <c r="C653" s="1">
        <v>0.29099999999999998</v>
      </c>
      <c r="D653" s="1">
        <v>0.83099999999999996</v>
      </c>
      <c r="E653" s="1" t="b">
        <v>0</v>
      </c>
      <c r="F653" s="1" t="str">
        <f t="shared" si="10"/>
        <v>NS</v>
      </c>
    </row>
    <row r="654" spans="1:6">
      <c r="A654" s="1" t="s">
        <v>1876</v>
      </c>
      <c r="B654" s="1" t="s">
        <v>2699</v>
      </c>
      <c r="C654" s="1">
        <v>0.29099999999999998</v>
      </c>
      <c r="D654" s="1">
        <v>0.29599999999999999</v>
      </c>
      <c r="E654" s="1" t="b">
        <v>0</v>
      </c>
      <c r="F654" s="1" t="str">
        <f t="shared" si="10"/>
        <v>NS</v>
      </c>
    </row>
    <row r="655" spans="1:6">
      <c r="A655" s="1" t="s">
        <v>1787</v>
      </c>
      <c r="B655" s="1" t="s">
        <v>2700</v>
      </c>
      <c r="C655" s="1">
        <v>0.28999999999999998</v>
      </c>
      <c r="D655" s="1">
        <v>0.78600000000000003</v>
      </c>
      <c r="E655" s="1" t="b">
        <v>0</v>
      </c>
      <c r="F655" s="1" t="str">
        <f t="shared" si="10"/>
        <v>NS</v>
      </c>
    </row>
    <row r="656" spans="1:6">
      <c r="A656" s="1" t="s">
        <v>215</v>
      </c>
      <c r="B656" s="1" t="s">
        <v>2701</v>
      </c>
      <c r="C656" s="1">
        <v>0.28899999999999998</v>
      </c>
      <c r="D656" s="1">
        <v>0.41</v>
      </c>
      <c r="E656" s="1" t="b">
        <v>0</v>
      </c>
      <c r="F656" s="1" t="str">
        <f t="shared" si="10"/>
        <v>NS</v>
      </c>
    </row>
    <row r="657" spans="1:6">
      <c r="A657" s="1" t="s">
        <v>504</v>
      </c>
      <c r="B657" s="1" t="s">
        <v>2702</v>
      </c>
      <c r="C657" s="1">
        <v>0.28899999999999998</v>
      </c>
      <c r="D657" s="1">
        <v>0.50800000000000001</v>
      </c>
      <c r="E657" s="1" t="b">
        <v>0</v>
      </c>
      <c r="F657" s="1" t="str">
        <f t="shared" si="10"/>
        <v>NS</v>
      </c>
    </row>
    <row r="658" spans="1:6">
      <c r="A658" s="1" t="s">
        <v>1563</v>
      </c>
      <c r="B658" s="1" t="s">
        <v>2703</v>
      </c>
      <c r="C658" s="1">
        <v>0.28799999999999998</v>
      </c>
      <c r="D658" s="1">
        <v>0.79600000000000004</v>
      </c>
      <c r="E658" s="1" t="b">
        <v>0</v>
      </c>
      <c r="F658" s="1" t="str">
        <f t="shared" si="10"/>
        <v>NS</v>
      </c>
    </row>
    <row r="659" spans="1:6">
      <c r="A659" s="1" t="s">
        <v>1254</v>
      </c>
      <c r="B659" s="1" t="s">
        <v>2143</v>
      </c>
      <c r="C659" s="1">
        <v>0.28699999999999998</v>
      </c>
      <c r="D659" s="1">
        <v>0.85099999999999998</v>
      </c>
      <c r="E659" s="1" t="b">
        <v>0</v>
      </c>
      <c r="F659" s="1" t="str">
        <f t="shared" si="10"/>
        <v>NS</v>
      </c>
    </row>
    <row r="660" spans="1:6">
      <c r="A660" s="1" t="s">
        <v>429</v>
      </c>
      <c r="B660" s="1" t="s">
        <v>2704</v>
      </c>
      <c r="C660" s="1">
        <v>0.28100000000000003</v>
      </c>
      <c r="D660" s="1">
        <v>0.84299999999999997</v>
      </c>
      <c r="E660" s="1" t="b">
        <v>0</v>
      </c>
      <c r="F660" s="1" t="str">
        <f t="shared" si="10"/>
        <v>NS</v>
      </c>
    </row>
    <row r="661" spans="1:6">
      <c r="A661" s="1" t="s">
        <v>1554</v>
      </c>
      <c r="B661" s="1" t="s">
        <v>2705</v>
      </c>
      <c r="C661" s="1">
        <v>0.28000000000000003</v>
      </c>
      <c r="D661" s="1">
        <v>0.83599999999999997</v>
      </c>
      <c r="E661" s="1" t="b">
        <v>0</v>
      </c>
      <c r="F661" s="1" t="str">
        <f t="shared" si="10"/>
        <v>NS</v>
      </c>
    </row>
    <row r="662" spans="1:6">
      <c r="A662" s="1" t="s">
        <v>1928</v>
      </c>
      <c r="B662" s="1" t="s">
        <v>2706</v>
      </c>
      <c r="C662" s="1">
        <v>0.28000000000000003</v>
      </c>
      <c r="D662" s="1">
        <v>0.83299999999999996</v>
      </c>
      <c r="E662" s="1" t="b">
        <v>0</v>
      </c>
      <c r="F662" s="1" t="str">
        <f t="shared" si="10"/>
        <v>NS</v>
      </c>
    </row>
    <row r="663" spans="1:6">
      <c r="A663" s="1" t="s">
        <v>2083</v>
      </c>
      <c r="B663" s="1" t="s">
        <v>2707</v>
      </c>
      <c r="C663" s="1">
        <v>0.28000000000000003</v>
      </c>
      <c r="D663" s="1">
        <v>0.83199999999999996</v>
      </c>
      <c r="E663" s="1" t="b">
        <v>0</v>
      </c>
      <c r="F663" s="1" t="str">
        <f t="shared" si="10"/>
        <v>NS</v>
      </c>
    </row>
    <row r="664" spans="1:6">
      <c r="A664" s="1" t="s">
        <v>1886</v>
      </c>
      <c r="B664" s="1" t="s">
        <v>2708</v>
      </c>
      <c r="C664" s="1">
        <v>0.27900000000000003</v>
      </c>
      <c r="D664" s="1">
        <v>0.26100000000000001</v>
      </c>
      <c r="E664" s="1" t="b">
        <v>0</v>
      </c>
      <c r="F664" s="1" t="str">
        <f t="shared" si="10"/>
        <v>NS</v>
      </c>
    </row>
    <row r="665" spans="1:6">
      <c r="A665" s="1" t="s">
        <v>865</v>
      </c>
      <c r="B665" s="1" t="s">
        <v>2709</v>
      </c>
      <c r="C665" s="1">
        <v>0.27800000000000002</v>
      </c>
      <c r="D665" s="1">
        <v>0.83399999999999996</v>
      </c>
      <c r="E665" s="1" t="b">
        <v>0</v>
      </c>
      <c r="F665" s="1" t="str">
        <f t="shared" si="10"/>
        <v>NS</v>
      </c>
    </row>
    <row r="666" spans="1:6">
      <c r="A666" s="1" t="s">
        <v>1720</v>
      </c>
      <c r="B666" s="1" t="s">
        <v>2710</v>
      </c>
      <c r="C666" s="1">
        <v>0.27600000000000002</v>
      </c>
      <c r="D666" s="1">
        <v>0.72599999999999998</v>
      </c>
      <c r="E666" s="1" t="b">
        <v>0</v>
      </c>
      <c r="F666" s="1" t="str">
        <f t="shared" si="10"/>
        <v>NS</v>
      </c>
    </row>
    <row r="667" spans="1:6">
      <c r="A667" s="1" t="s">
        <v>1006</v>
      </c>
      <c r="B667" s="1" t="s">
        <v>2711</v>
      </c>
      <c r="C667" s="1">
        <v>0.27500000000000002</v>
      </c>
      <c r="D667" s="1">
        <v>0.60599999999999998</v>
      </c>
      <c r="E667" s="1" t="b">
        <v>0</v>
      </c>
      <c r="F667" s="1" t="str">
        <f t="shared" si="10"/>
        <v>NS</v>
      </c>
    </row>
    <row r="668" spans="1:6">
      <c r="A668" s="1" t="s">
        <v>2051</v>
      </c>
      <c r="B668" s="1" t="s">
        <v>2712</v>
      </c>
      <c r="C668" s="1">
        <v>0.27500000000000002</v>
      </c>
      <c r="D668" s="1">
        <v>0.71299999999999997</v>
      </c>
      <c r="E668" s="1" t="b">
        <v>0</v>
      </c>
      <c r="F668" s="1" t="str">
        <f t="shared" si="10"/>
        <v>NS</v>
      </c>
    </row>
    <row r="669" spans="1:6">
      <c r="A669" s="1" t="s">
        <v>1487</v>
      </c>
      <c r="B669" s="1" t="s">
        <v>2329</v>
      </c>
      <c r="C669" s="1">
        <v>0.27400000000000002</v>
      </c>
      <c r="D669" s="1">
        <v>0.65</v>
      </c>
      <c r="E669" s="1" t="b">
        <v>0</v>
      </c>
      <c r="F669" s="1" t="str">
        <f t="shared" si="10"/>
        <v>NS</v>
      </c>
    </row>
    <row r="670" spans="1:6">
      <c r="A670" s="1" t="s">
        <v>1800</v>
      </c>
      <c r="B670" s="1" t="s">
        <v>2713</v>
      </c>
      <c r="C670" s="1">
        <v>0.27400000000000002</v>
      </c>
      <c r="D670" s="1">
        <v>0.23699999999999999</v>
      </c>
      <c r="E670" s="1" t="b">
        <v>0</v>
      </c>
      <c r="F670" s="1" t="str">
        <f t="shared" si="10"/>
        <v>NS</v>
      </c>
    </row>
    <row r="671" spans="1:6">
      <c r="A671" s="1" t="s">
        <v>1985</v>
      </c>
      <c r="B671" s="1" t="s">
        <v>2714</v>
      </c>
      <c r="C671" s="1">
        <v>0.27400000000000002</v>
      </c>
      <c r="D671" s="1">
        <v>0.84</v>
      </c>
      <c r="E671" s="1" t="b">
        <v>0</v>
      </c>
      <c r="F671" s="1" t="str">
        <f t="shared" si="10"/>
        <v>NS</v>
      </c>
    </row>
    <row r="672" spans="1:6">
      <c r="A672" s="1" t="s">
        <v>2114</v>
      </c>
      <c r="B672" s="1" t="s">
        <v>2237</v>
      </c>
      <c r="C672" s="1">
        <v>0.27300000000000002</v>
      </c>
      <c r="D672" s="1">
        <v>0.79100000000000004</v>
      </c>
      <c r="E672" s="1" t="b">
        <v>0</v>
      </c>
      <c r="F672" s="1" t="str">
        <f t="shared" si="10"/>
        <v>NS</v>
      </c>
    </row>
    <row r="673" spans="1:6">
      <c r="A673" s="1" t="s">
        <v>1028</v>
      </c>
      <c r="B673" s="1" t="s">
        <v>2715</v>
      </c>
      <c r="C673" s="1">
        <v>0.27200000000000002</v>
      </c>
      <c r="D673" s="1">
        <v>0.66900000000000004</v>
      </c>
      <c r="E673" s="1" t="b">
        <v>0</v>
      </c>
      <c r="F673" s="1" t="str">
        <f t="shared" si="10"/>
        <v>NS</v>
      </c>
    </row>
    <row r="674" spans="1:6">
      <c r="A674" s="1" t="s">
        <v>1450</v>
      </c>
      <c r="B674" s="1" t="s">
        <v>2716</v>
      </c>
      <c r="C674" s="1">
        <v>0.27100000000000002</v>
      </c>
      <c r="D674" s="1">
        <v>0.45800000000000002</v>
      </c>
      <c r="E674" s="1" t="b">
        <v>0</v>
      </c>
      <c r="F674" s="1" t="str">
        <f t="shared" si="10"/>
        <v>NS</v>
      </c>
    </row>
    <row r="675" spans="1:6">
      <c r="A675" s="1" t="s">
        <v>851</v>
      </c>
      <c r="B675" s="1" t="s">
        <v>2717</v>
      </c>
      <c r="C675" s="1">
        <v>0.26700000000000002</v>
      </c>
      <c r="D675" s="1">
        <v>0.30299999999999999</v>
      </c>
      <c r="E675" s="1" t="b">
        <v>0</v>
      </c>
      <c r="F675" s="1" t="str">
        <f t="shared" si="10"/>
        <v>NS</v>
      </c>
    </row>
    <row r="676" spans="1:6">
      <c r="A676" s="1" t="s">
        <v>2120</v>
      </c>
      <c r="B676" s="1" t="s">
        <v>2718</v>
      </c>
      <c r="C676" s="1">
        <v>0.26700000000000002</v>
      </c>
      <c r="D676" s="1">
        <v>0.84699999999999998</v>
      </c>
      <c r="E676" s="1" t="b">
        <v>0</v>
      </c>
      <c r="F676" s="1" t="str">
        <f t="shared" si="10"/>
        <v>NS</v>
      </c>
    </row>
    <row r="677" spans="1:6">
      <c r="A677" s="1" t="s">
        <v>309</v>
      </c>
      <c r="B677" s="1" t="s">
        <v>2719</v>
      </c>
      <c r="C677" s="1">
        <v>0.26500000000000001</v>
      </c>
      <c r="D677" s="1">
        <v>0.81399999999999995</v>
      </c>
      <c r="E677" s="1" t="b">
        <v>0</v>
      </c>
      <c r="F677" s="1" t="str">
        <f t="shared" si="10"/>
        <v>NS</v>
      </c>
    </row>
    <row r="678" spans="1:6">
      <c r="A678" s="1" t="s">
        <v>564</v>
      </c>
      <c r="B678" s="1" t="s">
        <v>2720</v>
      </c>
      <c r="C678" s="1">
        <v>0.26500000000000001</v>
      </c>
      <c r="D678" s="1">
        <v>0.83399999999999996</v>
      </c>
      <c r="E678" s="1" t="b">
        <v>0</v>
      </c>
      <c r="F678" s="1" t="str">
        <f t="shared" si="10"/>
        <v>NS</v>
      </c>
    </row>
    <row r="679" spans="1:6">
      <c r="A679" s="1" t="s">
        <v>1034</v>
      </c>
      <c r="B679" s="1" t="s">
        <v>2143</v>
      </c>
      <c r="C679" s="1">
        <v>0.26500000000000001</v>
      </c>
      <c r="D679" s="1">
        <v>0.84499999999999997</v>
      </c>
      <c r="E679" s="1" t="b">
        <v>0</v>
      </c>
      <c r="F679" s="1" t="str">
        <f t="shared" si="10"/>
        <v>NS</v>
      </c>
    </row>
    <row r="680" spans="1:6">
      <c r="A680" s="1" t="s">
        <v>1647</v>
      </c>
      <c r="B680" s="1" t="s">
        <v>2721</v>
      </c>
      <c r="C680" s="1">
        <v>0.26400000000000001</v>
      </c>
      <c r="D680" s="1">
        <v>0.82399999999999995</v>
      </c>
      <c r="E680" s="1" t="b">
        <v>0</v>
      </c>
      <c r="F680" s="1" t="str">
        <f t="shared" si="10"/>
        <v>NS</v>
      </c>
    </row>
    <row r="681" spans="1:6">
      <c r="A681" s="1" t="s">
        <v>2091</v>
      </c>
      <c r="B681" s="1" t="s">
        <v>2722</v>
      </c>
      <c r="C681" s="1">
        <v>0.26400000000000001</v>
      </c>
      <c r="D681" s="1">
        <v>0.32200000000000001</v>
      </c>
      <c r="E681" s="1" t="b">
        <v>0</v>
      </c>
      <c r="F681" s="1" t="str">
        <f t="shared" si="10"/>
        <v>NS</v>
      </c>
    </row>
    <row r="682" spans="1:6">
      <c r="A682" s="1" t="s">
        <v>878</v>
      </c>
      <c r="B682" s="1" t="s">
        <v>2723</v>
      </c>
      <c r="C682" s="1">
        <v>0.26300000000000001</v>
      </c>
      <c r="D682" s="1">
        <v>0.74</v>
      </c>
      <c r="E682" s="1" t="b">
        <v>0</v>
      </c>
      <c r="F682" s="1" t="str">
        <f t="shared" si="10"/>
        <v>NS</v>
      </c>
    </row>
    <row r="683" spans="1:6">
      <c r="A683" s="1" t="s">
        <v>1829</v>
      </c>
      <c r="B683" s="1" t="s">
        <v>2724</v>
      </c>
      <c r="C683" s="1">
        <v>0.26300000000000001</v>
      </c>
      <c r="D683" s="1">
        <v>0.53900000000000003</v>
      </c>
      <c r="E683" s="1" t="b">
        <v>0</v>
      </c>
      <c r="F683" s="1" t="str">
        <f t="shared" si="10"/>
        <v>NS</v>
      </c>
    </row>
    <row r="684" spans="1:6">
      <c r="A684" s="1" t="s">
        <v>853</v>
      </c>
      <c r="B684" s="1" t="s">
        <v>2725</v>
      </c>
      <c r="C684" s="1">
        <v>0.26200000000000001</v>
      </c>
      <c r="D684" s="1">
        <v>0.73299999999999998</v>
      </c>
      <c r="E684" s="1" t="b">
        <v>0</v>
      </c>
      <c r="F684" s="1" t="str">
        <f t="shared" si="10"/>
        <v>NS</v>
      </c>
    </row>
    <row r="685" spans="1:6">
      <c r="A685" s="1" t="s">
        <v>349</v>
      </c>
      <c r="B685" s="1" t="s">
        <v>2726</v>
      </c>
      <c r="C685" s="1">
        <v>0.26100000000000001</v>
      </c>
      <c r="D685" s="1">
        <v>0.437</v>
      </c>
      <c r="E685" s="1" t="b">
        <v>0</v>
      </c>
      <c r="F685" s="1" t="str">
        <f t="shared" si="10"/>
        <v>NS</v>
      </c>
    </row>
    <row r="686" spans="1:6">
      <c r="A686" s="1" t="s">
        <v>696</v>
      </c>
      <c r="B686" s="1" t="s">
        <v>2727</v>
      </c>
      <c r="C686" s="1">
        <v>0.26100000000000001</v>
      </c>
      <c r="D686" s="1">
        <v>0.84699999999999998</v>
      </c>
      <c r="E686" s="1" t="b">
        <v>0</v>
      </c>
      <c r="F686" s="1" t="str">
        <f t="shared" si="10"/>
        <v>NS</v>
      </c>
    </row>
    <row r="687" spans="1:6">
      <c r="A687" s="1" t="s">
        <v>1775</v>
      </c>
      <c r="B687" s="1" t="s">
        <v>2728</v>
      </c>
      <c r="C687" s="1">
        <v>0.26</v>
      </c>
      <c r="D687" s="1">
        <v>0.61899999999999999</v>
      </c>
      <c r="E687" s="1" t="b">
        <v>0</v>
      </c>
      <c r="F687" s="1" t="str">
        <f t="shared" si="10"/>
        <v>NS</v>
      </c>
    </row>
    <row r="688" spans="1:6">
      <c r="A688" s="1" t="s">
        <v>1877</v>
      </c>
      <c r="B688" s="1" t="s">
        <v>2729</v>
      </c>
      <c r="C688" s="1">
        <v>0.26</v>
      </c>
      <c r="D688" s="1">
        <v>0.65300000000000002</v>
      </c>
      <c r="E688" s="1" t="b">
        <v>0</v>
      </c>
      <c r="F688" s="1" t="str">
        <f t="shared" si="10"/>
        <v>NS</v>
      </c>
    </row>
    <row r="689" spans="1:6">
      <c r="A689" s="1" t="s">
        <v>1994</v>
      </c>
      <c r="B689" s="1" t="s">
        <v>2730</v>
      </c>
      <c r="C689" s="1">
        <v>0.25900000000000001</v>
      </c>
      <c r="D689" s="1">
        <v>0.83599999999999997</v>
      </c>
      <c r="E689" s="1" t="b">
        <v>0</v>
      </c>
      <c r="F689" s="1" t="str">
        <f t="shared" si="10"/>
        <v>NS</v>
      </c>
    </row>
    <row r="690" spans="1:6">
      <c r="A690" s="1" t="s">
        <v>1321</v>
      </c>
      <c r="B690" s="1" t="s">
        <v>2731</v>
      </c>
      <c r="C690" s="1">
        <v>0.25800000000000001</v>
      </c>
      <c r="D690" s="1">
        <v>0.379</v>
      </c>
      <c r="E690" s="1" t="b">
        <v>0</v>
      </c>
      <c r="F690" s="1" t="str">
        <f t="shared" si="10"/>
        <v>NS</v>
      </c>
    </row>
    <row r="691" spans="1:6">
      <c r="A691" s="1" t="s">
        <v>753</v>
      </c>
      <c r="B691" s="1" t="s">
        <v>2732</v>
      </c>
      <c r="C691" s="1">
        <v>0.25700000000000001</v>
      </c>
      <c r="D691" s="1">
        <v>0.84799999999999998</v>
      </c>
      <c r="E691" s="1" t="b">
        <v>0</v>
      </c>
      <c r="F691" s="1" t="str">
        <f t="shared" si="10"/>
        <v>NS</v>
      </c>
    </row>
    <row r="692" spans="1:6">
      <c r="A692" s="1" t="s">
        <v>1187</v>
      </c>
      <c r="B692" s="1" t="s">
        <v>2733</v>
      </c>
      <c r="C692" s="1">
        <v>0.25700000000000001</v>
      </c>
      <c r="D692" s="1">
        <v>0.64100000000000001</v>
      </c>
      <c r="E692" s="1" t="b">
        <v>0</v>
      </c>
      <c r="F692" s="1" t="str">
        <f t="shared" si="10"/>
        <v>NS</v>
      </c>
    </row>
    <row r="693" spans="1:6">
      <c r="A693" s="1" t="s">
        <v>1741</v>
      </c>
      <c r="B693" s="1" t="s">
        <v>2734</v>
      </c>
      <c r="C693" s="1">
        <v>0.25700000000000001</v>
      </c>
      <c r="D693" s="1">
        <v>0.47</v>
      </c>
      <c r="E693" s="1" t="b">
        <v>0</v>
      </c>
      <c r="F693" s="1" t="str">
        <f t="shared" si="10"/>
        <v>NS</v>
      </c>
    </row>
    <row r="694" spans="1:6">
      <c r="A694" s="1" t="s">
        <v>1863</v>
      </c>
      <c r="B694" s="1" t="s">
        <v>2143</v>
      </c>
      <c r="C694" s="1">
        <v>0.255</v>
      </c>
      <c r="D694" s="1">
        <v>0.84</v>
      </c>
      <c r="E694" s="1" t="b">
        <v>0</v>
      </c>
      <c r="F694" s="1" t="str">
        <f t="shared" si="10"/>
        <v>NS</v>
      </c>
    </row>
    <row r="695" spans="1:6">
      <c r="A695" s="1" t="s">
        <v>946</v>
      </c>
      <c r="B695" s="1" t="s">
        <v>2309</v>
      </c>
      <c r="C695" s="1">
        <v>0.253</v>
      </c>
      <c r="D695" s="1">
        <v>0.752</v>
      </c>
      <c r="E695" s="1" t="b">
        <v>0</v>
      </c>
      <c r="F695" s="1" t="str">
        <f t="shared" si="10"/>
        <v>NS</v>
      </c>
    </row>
    <row r="696" spans="1:6">
      <c r="A696" s="1" t="s">
        <v>1384</v>
      </c>
      <c r="B696" s="1" t="s">
        <v>2735</v>
      </c>
      <c r="C696" s="1">
        <v>0.253</v>
      </c>
      <c r="D696" s="1">
        <v>0.65400000000000003</v>
      </c>
      <c r="E696" s="1" t="b">
        <v>0</v>
      </c>
      <c r="F696" s="1" t="str">
        <f t="shared" si="10"/>
        <v>NS</v>
      </c>
    </row>
    <row r="697" spans="1:6">
      <c r="A697" s="1" t="s">
        <v>852</v>
      </c>
      <c r="B697" s="1" t="s">
        <v>2736</v>
      </c>
      <c r="C697" s="1">
        <v>0.252</v>
      </c>
      <c r="D697" s="1">
        <v>0.68899999999999995</v>
      </c>
      <c r="E697" s="1" t="b">
        <v>0</v>
      </c>
      <c r="F697" s="1" t="str">
        <f t="shared" si="10"/>
        <v>NS</v>
      </c>
    </row>
    <row r="698" spans="1:6">
      <c r="A698" s="1" t="s">
        <v>181</v>
      </c>
      <c r="B698" s="1" t="s">
        <v>2168</v>
      </c>
      <c r="C698" s="1">
        <v>0.251</v>
      </c>
      <c r="D698" s="1">
        <v>0.83099999999999996</v>
      </c>
      <c r="E698" s="1" t="b">
        <v>0</v>
      </c>
      <c r="F698" s="1" t="str">
        <f t="shared" si="10"/>
        <v>NS</v>
      </c>
    </row>
    <row r="699" spans="1:6">
      <c r="A699" s="1" t="s">
        <v>1795</v>
      </c>
      <c r="B699" s="1" t="s">
        <v>2143</v>
      </c>
      <c r="C699" s="1">
        <v>0.251</v>
      </c>
      <c r="D699" s="1">
        <v>0.69399999999999995</v>
      </c>
      <c r="E699" s="1" t="b">
        <v>0</v>
      </c>
      <c r="F699" s="1" t="str">
        <f t="shared" si="10"/>
        <v>NS</v>
      </c>
    </row>
    <row r="700" spans="1:6">
      <c r="A700" s="1" t="s">
        <v>1890</v>
      </c>
      <c r="B700" s="1" t="s">
        <v>2737</v>
      </c>
      <c r="C700" s="1">
        <v>0.251</v>
      </c>
      <c r="D700" s="1">
        <v>0.77500000000000002</v>
      </c>
      <c r="E700" s="1" t="b">
        <v>0</v>
      </c>
      <c r="F700" s="1" t="str">
        <f t="shared" si="10"/>
        <v>NS</v>
      </c>
    </row>
    <row r="701" spans="1:6">
      <c r="A701" s="1" t="s">
        <v>964</v>
      </c>
      <c r="B701" s="1" t="s">
        <v>2557</v>
      </c>
      <c r="C701" s="1">
        <v>0.25</v>
      </c>
      <c r="D701" s="1">
        <v>0.84399999999999997</v>
      </c>
      <c r="E701" s="1" t="b">
        <v>0</v>
      </c>
      <c r="F701" s="1" t="str">
        <f t="shared" si="10"/>
        <v>NS</v>
      </c>
    </row>
    <row r="702" spans="1:6">
      <c r="A702" s="1" t="s">
        <v>1348</v>
      </c>
      <c r="B702" s="1" t="s">
        <v>2738</v>
      </c>
      <c r="C702" s="1">
        <v>0.25</v>
      </c>
      <c r="D702" s="1">
        <v>0.64</v>
      </c>
      <c r="E702" s="1" t="b">
        <v>0</v>
      </c>
      <c r="F702" s="1" t="str">
        <f t="shared" si="10"/>
        <v>NS</v>
      </c>
    </row>
    <row r="703" spans="1:6">
      <c r="A703" s="1" t="s">
        <v>874</v>
      </c>
      <c r="B703" s="1" t="s">
        <v>2739</v>
      </c>
      <c r="C703" s="1">
        <v>0.248</v>
      </c>
      <c r="D703" s="1">
        <v>0.70799999999999996</v>
      </c>
      <c r="E703" s="1" t="b">
        <v>0</v>
      </c>
      <c r="F703" s="1" t="str">
        <f t="shared" si="10"/>
        <v>NS</v>
      </c>
    </row>
    <row r="704" spans="1:6">
      <c r="A704" s="1" t="s">
        <v>459</v>
      </c>
      <c r="B704" s="1" t="s">
        <v>2740</v>
      </c>
      <c r="C704" s="1">
        <v>0.247</v>
      </c>
      <c r="D704" s="1">
        <v>0.39300000000000002</v>
      </c>
      <c r="E704" s="1" t="b">
        <v>0</v>
      </c>
      <c r="F704" s="1" t="str">
        <f t="shared" si="10"/>
        <v>NS</v>
      </c>
    </row>
    <row r="705" spans="1:6">
      <c r="A705" s="1" t="s">
        <v>2024</v>
      </c>
      <c r="B705" s="1" t="s">
        <v>2741</v>
      </c>
      <c r="C705" s="1">
        <v>0.247</v>
      </c>
      <c r="D705" s="1">
        <v>0.68700000000000006</v>
      </c>
      <c r="E705" s="1" t="b">
        <v>0</v>
      </c>
      <c r="F705" s="1" t="str">
        <f t="shared" si="10"/>
        <v>NS</v>
      </c>
    </row>
    <row r="706" spans="1:6">
      <c r="A706" s="1" t="s">
        <v>726</v>
      </c>
      <c r="B706" s="1" t="s">
        <v>2742</v>
      </c>
      <c r="C706" s="1">
        <v>0.246</v>
      </c>
      <c r="D706" s="1">
        <v>0.80500000000000005</v>
      </c>
      <c r="E706" s="1" t="b">
        <v>0</v>
      </c>
      <c r="F706" s="1" t="str">
        <f t="shared" si="10"/>
        <v>NS</v>
      </c>
    </row>
    <row r="707" spans="1:6">
      <c r="A707" s="1" t="s">
        <v>1206</v>
      </c>
      <c r="B707" s="1" t="s">
        <v>2743</v>
      </c>
      <c r="C707" s="1">
        <v>0.245</v>
      </c>
      <c r="D707" s="1">
        <v>0.72799999999999998</v>
      </c>
      <c r="E707" s="1" t="b">
        <v>0</v>
      </c>
      <c r="F707" s="1" t="str">
        <f t="shared" si="10"/>
        <v>NS</v>
      </c>
    </row>
    <row r="708" spans="1:6">
      <c r="A708" s="1" t="s">
        <v>1363</v>
      </c>
      <c r="B708" s="1" t="s">
        <v>2744</v>
      </c>
      <c r="C708" s="1">
        <v>0.245</v>
      </c>
      <c r="D708" s="1">
        <v>0.73099999999999998</v>
      </c>
      <c r="E708" s="1" t="b">
        <v>0</v>
      </c>
      <c r="F708" s="1" t="str">
        <f t="shared" ref="F708:F771" si="11">IF(AND(E708=TRUE,C708&gt;1),"Up",IF(AND(E708=TRUE,C708&lt;-1),"Down","NS"))</f>
        <v>NS</v>
      </c>
    </row>
    <row r="709" spans="1:6">
      <c r="A709" s="1" t="s">
        <v>34</v>
      </c>
      <c r="B709" s="1" t="s">
        <v>2176</v>
      </c>
      <c r="C709" s="1">
        <v>0.24399999999999999</v>
      </c>
      <c r="D709" s="1">
        <v>0.83899999999999997</v>
      </c>
      <c r="E709" s="1" t="b">
        <v>0</v>
      </c>
      <c r="F709" s="1" t="str">
        <f t="shared" si="11"/>
        <v>NS</v>
      </c>
    </row>
    <row r="710" spans="1:6">
      <c r="A710" s="1" t="s">
        <v>923</v>
      </c>
      <c r="B710" s="1" t="s">
        <v>2745</v>
      </c>
      <c r="C710" s="1">
        <v>0.24299999999999999</v>
      </c>
      <c r="D710" s="1">
        <v>0.20799999999999999</v>
      </c>
      <c r="E710" s="1" t="b">
        <v>0</v>
      </c>
      <c r="F710" s="1" t="str">
        <f t="shared" si="11"/>
        <v>NS</v>
      </c>
    </row>
    <row r="711" spans="1:6">
      <c r="A711" s="1" t="s">
        <v>122</v>
      </c>
      <c r="B711" s="1" t="s">
        <v>2412</v>
      </c>
      <c r="C711" s="1">
        <v>0.24199999999999999</v>
      </c>
      <c r="D711" s="1">
        <v>0.76500000000000001</v>
      </c>
      <c r="E711" s="1" t="b">
        <v>0</v>
      </c>
      <c r="F711" s="1" t="str">
        <f t="shared" si="11"/>
        <v>NS</v>
      </c>
    </row>
    <row r="712" spans="1:6">
      <c r="A712" s="1" t="s">
        <v>100</v>
      </c>
      <c r="B712" s="1" t="s">
        <v>2746</v>
      </c>
      <c r="C712" s="1">
        <v>0.24099999999999999</v>
      </c>
      <c r="D712" s="1">
        <v>0.55900000000000005</v>
      </c>
      <c r="E712" s="1" t="b">
        <v>0</v>
      </c>
      <c r="F712" s="1" t="str">
        <f t="shared" si="11"/>
        <v>NS</v>
      </c>
    </row>
    <row r="713" spans="1:6">
      <c r="A713" s="1" t="s">
        <v>1323</v>
      </c>
      <c r="B713" s="1" t="s">
        <v>2454</v>
      </c>
      <c r="C713" s="1">
        <v>0.24</v>
      </c>
      <c r="D713" s="1">
        <v>0.85199999999999998</v>
      </c>
      <c r="E713" s="1" t="b">
        <v>0</v>
      </c>
      <c r="F713" s="1" t="str">
        <f t="shared" si="11"/>
        <v>NS</v>
      </c>
    </row>
    <row r="714" spans="1:6">
      <c r="A714" s="1" t="s">
        <v>127</v>
      </c>
      <c r="B714" s="1" t="s">
        <v>2747</v>
      </c>
      <c r="C714" s="1">
        <v>0.23699999999999999</v>
      </c>
      <c r="D714" s="1">
        <v>0.53500000000000003</v>
      </c>
      <c r="E714" s="1" t="b">
        <v>0</v>
      </c>
      <c r="F714" s="1" t="str">
        <f t="shared" si="11"/>
        <v>NS</v>
      </c>
    </row>
    <row r="715" spans="1:6">
      <c r="A715" s="1" t="s">
        <v>332</v>
      </c>
      <c r="B715" s="1" t="s">
        <v>2748</v>
      </c>
      <c r="C715" s="1">
        <v>0.23499999999999999</v>
      </c>
      <c r="D715" s="1">
        <v>0.77600000000000002</v>
      </c>
      <c r="E715" s="1" t="b">
        <v>0</v>
      </c>
      <c r="F715" s="1" t="str">
        <f t="shared" si="11"/>
        <v>NS</v>
      </c>
    </row>
    <row r="716" spans="1:6">
      <c r="A716" s="1" t="s">
        <v>1188</v>
      </c>
      <c r="B716" s="1" t="s">
        <v>2749</v>
      </c>
      <c r="C716" s="1">
        <v>0.23499999999999999</v>
      </c>
      <c r="D716" s="1">
        <v>0.80100000000000005</v>
      </c>
      <c r="E716" s="1" t="b">
        <v>0</v>
      </c>
      <c r="F716" s="1" t="str">
        <f t="shared" si="11"/>
        <v>NS</v>
      </c>
    </row>
    <row r="717" spans="1:6">
      <c r="A717" s="1" t="s">
        <v>1733</v>
      </c>
      <c r="B717" s="1" t="s">
        <v>2750</v>
      </c>
      <c r="C717" s="1">
        <v>0.23499999999999999</v>
      </c>
      <c r="D717" s="1">
        <v>0.79200000000000004</v>
      </c>
      <c r="E717" s="1" t="b">
        <v>0</v>
      </c>
      <c r="F717" s="1" t="str">
        <f t="shared" si="11"/>
        <v>NS</v>
      </c>
    </row>
    <row r="718" spans="1:6">
      <c r="A718" s="1" t="s">
        <v>845</v>
      </c>
      <c r="B718" s="1" t="s">
        <v>2751</v>
      </c>
      <c r="C718" s="1">
        <v>0.23400000000000001</v>
      </c>
      <c r="D718" s="1">
        <v>0.753</v>
      </c>
      <c r="E718" s="1" t="b">
        <v>0</v>
      </c>
      <c r="F718" s="1" t="str">
        <f t="shared" si="11"/>
        <v>NS</v>
      </c>
    </row>
    <row r="719" spans="1:6">
      <c r="A719" s="1" t="s">
        <v>1199</v>
      </c>
      <c r="B719" s="1" t="s">
        <v>2704</v>
      </c>
      <c r="C719" s="1">
        <v>0.23400000000000001</v>
      </c>
      <c r="D719" s="1">
        <v>0.84299999999999997</v>
      </c>
      <c r="E719" s="1" t="b">
        <v>0</v>
      </c>
      <c r="F719" s="1" t="str">
        <f t="shared" si="11"/>
        <v>NS</v>
      </c>
    </row>
    <row r="720" spans="1:6">
      <c r="A720" s="1" t="s">
        <v>1112</v>
      </c>
      <c r="B720" s="1" t="s">
        <v>2331</v>
      </c>
      <c r="C720" s="1">
        <v>0.23200000000000001</v>
      </c>
      <c r="D720" s="1">
        <v>0.83199999999999996</v>
      </c>
      <c r="E720" s="1" t="b">
        <v>0</v>
      </c>
      <c r="F720" s="1" t="str">
        <f t="shared" si="11"/>
        <v>NS</v>
      </c>
    </row>
    <row r="721" spans="1:6">
      <c r="A721" s="1" t="s">
        <v>1685</v>
      </c>
      <c r="B721" s="1" t="s">
        <v>2230</v>
      </c>
      <c r="C721" s="1">
        <v>0.23200000000000001</v>
      </c>
      <c r="D721" s="1">
        <v>0.77300000000000002</v>
      </c>
      <c r="E721" s="1" t="b">
        <v>0</v>
      </c>
      <c r="F721" s="1" t="str">
        <f t="shared" si="11"/>
        <v>NS</v>
      </c>
    </row>
    <row r="722" spans="1:6">
      <c r="A722" s="1" t="s">
        <v>160</v>
      </c>
      <c r="B722" s="1" t="s">
        <v>2745</v>
      </c>
      <c r="C722" s="1">
        <v>0.22900000000000001</v>
      </c>
      <c r="D722" s="1">
        <v>0.67100000000000004</v>
      </c>
      <c r="E722" s="1" t="b">
        <v>0</v>
      </c>
      <c r="F722" s="1" t="str">
        <f t="shared" si="11"/>
        <v>NS</v>
      </c>
    </row>
    <row r="723" spans="1:6">
      <c r="A723" s="1" t="s">
        <v>1578</v>
      </c>
      <c r="B723" s="1" t="s">
        <v>2752</v>
      </c>
      <c r="C723" s="1">
        <v>0.22900000000000001</v>
      </c>
      <c r="D723" s="1">
        <v>0.51700000000000002</v>
      </c>
      <c r="E723" s="1" t="b">
        <v>0</v>
      </c>
      <c r="F723" s="1" t="str">
        <f t="shared" si="11"/>
        <v>NS</v>
      </c>
    </row>
    <row r="724" spans="1:6">
      <c r="A724" s="1" t="s">
        <v>1607</v>
      </c>
      <c r="B724" s="1" t="s">
        <v>2753</v>
      </c>
      <c r="C724" s="1">
        <v>0.22900000000000001</v>
      </c>
      <c r="D724" s="1">
        <v>0.72</v>
      </c>
      <c r="E724" s="1" t="b">
        <v>0</v>
      </c>
      <c r="F724" s="1" t="str">
        <f t="shared" si="11"/>
        <v>NS</v>
      </c>
    </row>
    <row r="725" spans="1:6">
      <c r="A725" s="1" t="s">
        <v>1684</v>
      </c>
      <c r="B725" s="1" t="s">
        <v>2754</v>
      </c>
      <c r="C725" s="1">
        <v>0.22800000000000001</v>
      </c>
      <c r="D725" s="1">
        <v>0.79800000000000004</v>
      </c>
      <c r="E725" s="1" t="b">
        <v>0</v>
      </c>
      <c r="F725" s="1" t="str">
        <f t="shared" si="11"/>
        <v>NS</v>
      </c>
    </row>
    <row r="726" spans="1:6">
      <c r="A726" s="1" t="s">
        <v>730</v>
      </c>
      <c r="B726" s="1" t="s">
        <v>2755</v>
      </c>
      <c r="C726" s="1">
        <v>0.22700000000000001</v>
      </c>
      <c r="D726" s="1">
        <v>0.73599999999999999</v>
      </c>
      <c r="E726" s="1" t="b">
        <v>0</v>
      </c>
      <c r="F726" s="1" t="str">
        <f t="shared" si="11"/>
        <v>NS</v>
      </c>
    </row>
    <row r="727" spans="1:6">
      <c r="A727" s="1" t="s">
        <v>1004</v>
      </c>
      <c r="B727" s="1" t="s">
        <v>2756</v>
      </c>
      <c r="C727" s="1">
        <v>0.22600000000000001</v>
      </c>
      <c r="D727" s="1">
        <v>0.64500000000000002</v>
      </c>
      <c r="E727" s="1" t="b">
        <v>0</v>
      </c>
      <c r="F727" s="1" t="str">
        <f t="shared" si="11"/>
        <v>NS</v>
      </c>
    </row>
    <row r="728" spans="1:6">
      <c r="A728" s="1" t="s">
        <v>2112</v>
      </c>
      <c r="B728" s="1" t="s">
        <v>2757</v>
      </c>
      <c r="C728" s="1">
        <v>0.22500000000000001</v>
      </c>
      <c r="D728" s="1">
        <v>0.76800000000000002</v>
      </c>
      <c r="E728" s="1" t="b">
        <v>0</v>
      </c>
      <c r="F728" s="1" t="str">
        <f t="shared" si="11"/>
        <v>NS</v>
      </c>
    </row>
    <row r="729" spans="1:6">
      <c r="A729" s="1" t="s">
        <v>854</v>
      </c>
      <c r="B729" s="1" t="s">
        <v>2758</v>
      </c>
      <c r="C729" s="1">
        <v>0.224</v>
      </c>
      <c r="D729" s="1">
        <v>0.84799999999999998</v>
      </c>
      <c r="E729" s="1" t="b">
        <v>0</v>
      </c>
      <c r="F729" s="1" t="str">
        <f t="shared" si="11"/>
        <v>NS</v>
      </c>
    </row>
    <row r="730" spans="1:6">
      <c r="A730" s="1" t="s">
        <v>1493</v>
      </c>
      <c r="B730" s="1" t="s">
        <v>2759</v>
      </c>
      <c r="C730" s="1">
        <v>0.224</v>
      </c>
      <c r="D730" s="1">
        <v>0.751</v>
      </c>
      <c r="E730" s="1" t="b">
        <v>0</v>
      </c>
      <c r="F730" s="1" t="str">
        <f t="shared" si="11"/>
        <v>NS</v>
      </c>
    </row>
    <row r="731" spans="1:6">
      <c r="A731" s="1" t="s">
        <v>825</v>
      </c>
      <c r="B731" s="1" t="s">
        <v>2760</v>
      </c>
      <c r="C731" s="1">
        <v>0.223</v>
      </c>
      <c r="D731" s="1">
        <v>0.84699999999999998</v>
      </c>
      <c r="E731" s="1" t="b">
        <v>0</v>
      </c>
      <c r="F731" s="1" t="str">
        <f t="shared" si="11"/>
        <v>NS</v>
      </c>
    </row>
    <row r="732" spans="1:6">
      <c r="A732" s="1" t="s">
        <v>303</v>
      </c>
      <c r="B732" s="1" t="s">
        <v>2761</v>
      </c>
      <c r="C732" s="1">
        <v>0.222</v>
      </c>
      <c r="D732" s="1">
        <v>0.84</v>
      </c>
      <c r="E732" s="1" t="b">
        <v>0</v>
      </c>
      <c r="F732" s="1" t="str">
        <f t="shared" si="11"/>
        <v>NS</v>
      </c>
    </row>
    <row r="733" spans="1:6">
      <c r="A733" s="1" t="s">
        <v>1452</v>
      </c>
      <c r="B733" s="1" t="s">
        <v>2143</v>
      </c>
      <c r="C733" s="1">
        <v>0.221</v>
      </c>
      <c r="D733" s="1">
        <v>0.75600000000000001</v>
      </c>
      <c r="E733" s="1" t="b">
        <v>0</v>
      </c>
      <c r="F733" s="1" t="str">
        <f t="shared" si="11"/>
        <v>NS</v>
      </c>
    </row>
    <row r="734" spans="1:6">
      <c r="A734" s="1" t="s">
        <v>366</v>
      </c>
      <c r="B734" s="1" t="s">
        <v>2762</v>
      </c>
      <c r="C734" s="1">
        <v>0.22</v>
      </c>
      <c r="D734" s="1">
        <v>0.77</v>
      </c>
      <c r="E734" s="1" t="b">
        <v>0</v>
      </c>
      <c r="F734" s="1" t="str">
        <f t="shared" si="11"/>
        <v>NS</v>
      </c>
    </row>
    <row r="735" spans="1:6">
      <c r="A735" s="1" t="s">
        <v>2061</v>
      </c>
      <c r="B735" s="1" t="s">
        <v>2763</v>
      </c>
      <c r="C735" s="1">
        <v>0.22</v>
      </c>
      <c r="D735" s="1">
        <v>0.67600000000000005</v>
      </c>
      <c r="E735" s="1" t="b">
        <v>0</v>
      </c>
      <c r="F735" s="1" t="str">
        <f t="shared" si="11"/>
        <v>NS</v>
      </c>
    </row>
    <row r="736" spans="1:6">
      <c r="A736" s="1" t="s">
        <v>250</v>
      </c>
      <c r="B736" s="1" t="s">
        <v>2764</v>
      </c>
      <c r="C736" s="1">
        <v>0.219</v>
      </c>
      <c r="D736" s="1">
        <v>0.45500000000000002</v>
      </c>
      <c r="E736" s="1" t="b">
        <v>0</v>
      </c>
      <c r="F736" s="1" t="str">
        <f t="shared" si="11"/>
        <v>NS</v>
      </c>
    </row>
    <row r="737" spans="1:6">
      <c r="A737" s="1" t="s">
        <v>497</v>
      </c>
      <c r="B737" s="1" t="s">
        <v>2765</v>
      </c>
      <c r="C737" s="1">
        <v>0.219</v>
      </c>
      <c r="D737" s="1">
        <v>0.436</v>
      </c>
      <c r="E737" s="1" t="b">
        <v>0</v>
      </c>
      <c r="F737" s="1" t="str">
        <f t="shared" si="11"/>
        <v>NS</v>
      </c>
    </row>
    <row r="738" spans="1:6">
      <c r="A738" s="1" t="s">
        <v>624</v>
      </c>
      <c r="B738" s="1" t="s">
        <v>2766</v>
      </c>
      <c r="C738" s="1">
        <v>0.219</v>
      </c>
      <c r="D738" s="1">
        <v>0.72099999999999997</v>
      </c>
      <c r="E738" s="1" t="b">
        <v>0</v>
      </c>
      <c r="F738" s="1" t="str">
        <f t="shared" si="11"/>
        <v>NS</v>
      </c>
    </row>
    <row r="739" spans="1:6">
      <c r="A739" s="1" t="s">
        <v>561</v>
      </c>
      <c r="B739" s="1" t="s">
        <v>2767</v>
      </c>
      <c r="C739" s="1">
        <v>0.218</v>
      </c>
      <c r="D739" s="1">
        <v>0.81599999999999995</v>
      </c>
      <c r="E739" s="1" t="b">
        <v>0</v>
      </c>
      <c r="F739" s="1" t="str">
        <f t="shared" si="11"/>
        <v>NS</v>
      </c>
    </row>
    <row r="740" spans="1:6">
      <c r="A740" s="1" t="s">
        <v>1584</v>
      </c>
      <c r="B740" s="1" t="s">
        <v>2768</v>
      </c>
      <c r="C740" s="1">
        <v>0.218</v>
      </c>
      <c r="D740" s="1">
        <v>0.82599999999999996</v>
      </c>
      <c r="E740" s="1" t="b">
        <v>0</v>
      </c>
      <c r="F740" s="1" t="str">
        <f t="shared" si="11"/>
        <v>NS</v>
      </c>
    </row>
    <row r="741" spans="1:6">
      <c r="A741" s="1" t="s">
        <v>1362</v>
      </c>
      <c r="B741" s="1" t="s">
        <v>2769</v>
      </c>
      <c r="C741" s="1">
        <v>0.216</v>
      </c>
      <c r="D741" s="1">
        <v>0.84499999999999997</v>
      </c>
      <c r="E741" s="1" t="b">
        <v>0</v>
      </c>
      <c r="F741" s="1" t="str">
        <f t="shared" si="11"/>
        <v>NS</v>
      </c>
    </row>
    <row r="742" spans="1:6">
      <c r="A742" s="1" t="s">
        <v>746</v>
      </c>
      <c r="B742" s="1" t="s">
        <v>2770</v>
      </c>
      <c r="C742" s="1">
        <v>0.215</v>
      </c>
      <c r="D742" s="1">
        <v>0.73799999999999999</v>
      </c>
      <c r="E742" s="1" t="b">
        <v>0</v>
      </c>
      <c r="F742" s="1" t="str">
        <f t="shared" si="11"/>
        <v>NS</v>
      </c>
    </row>
    <row r="743" spans="1:6">
      <c r="A743" s="1" t="s">
        <v>520</v>
      </c>
      <c r="B743" s="1" t="s">
        <v>2771</v>
      </c>
      <c r="C743" s="1">
        <v>0.214</v>
      </c>
      <c r="D743" s="1">
        <v>0.83599999999999997</v>
      </c>
      <c r="E743" s="1" t="b">
        <v>0</v>
      </c>
      <c r="F743" s="1" t="str">
        <f t="shared" si="11"/>
        <v>NS</v>
      </c>
    </row>
    <row r="744" spans="1:6">
      <c r="A744" s="1" t="s">
        <v>1610</v>
      </c>
      <c r="B744" s="1" t="s">
        <v>2772</v>
      </c>
      <c r="C744" s="1">
        <v>0.21299999999999999</v>
      </c>
      <c r="D744" s="1">
        <v>0.81200000000000006</v>
      </c>
      <c r="E744" s="1" t="b">
        <v>0</v>
      </c>
      <c r="F744" s="1" t="str">
        <f t="shared" si="11"/>
        <v>NS</v>
      </c>
    </row>
    <row r="745" spans="1:6">
      <c r="A745" s="1" t="s">
        <v>535</v>
      </c>
      <c r="B745" s="1" t="s">
        <v>2773</v>
      </c>
      <c r="C745" s="1">
        <v>0.21199999999999999</v>
      </c>
      <c r="D745" s="1">
        <v>0.52200000000000002</v>
      </c>
      <c r="E745" s="1" t="b">
        <v>0</v>
      </c>
      <c r="F745" s="1" t="str">
        <f t="shared" si="11"/>
        <v>NS</v>
      </c>
    </row>
    <row r="746" spans="1:6">
      <c r="A746" s="1" t="s">
        <v>1783</v>
      </c>
      <c r="B746" s="1" t="s">
        <v>2774</v>
      </c>
      <c r="C746" s="1">
        <v>0.21199999999999999</v>
      </c>
      <c r="D746" s="1">
        <v>0.76300000000000001</v>
      </c>
      <c r="E746" s="1" t="b">
        <v>0</v>
      </c>
      <c r="F746" s="1" t="str">
        <f t="shared" si="11"/>
        <v>NS</v>
      </c>
    </row>
    <row r="747" spans="1:6">
      <c r="A747" s="1" t="s">
        <v>1333</v>
      </c>
      <c r="B747" s="1" t="s">
        <v>2775</v>
      </c>
      <c r="C747" s="1">
        <v>0.21099999999999999</v>
      </c>
      <c r="D747" s="1">
        <v>0.84299999999999997</v>
      </c>
      <c r="E747" s="1" t="b">
        <v>0</v>
      </c>
      <c r="F747" s="1" t="str">
        <f t="shared" si="11"/>
        <v>NS</v>
      </c>
    </row>
    <row r="748" spans="1:6">
      <c r="A748" s="1" t="s">
        <v>1848</v>
      </c>
      <c r="B748" s="1" t="s">
        <v>2776</v>
      </c>
      <c r="C748" s="1">
        <v>0.21099999999999999</v>
      </c>
      <c r="D748" s="1">
        <v>0.77</v>
      </c>
      <c r="E748" s="1" t="b">
        <v>0</v>
      </c>
      <c r="F748" s="1" t="str">
        <f t="shared" si="11"/>
        <v>NS</v>
      </c>
    </row>
    <row r="749" spans="1:6">
      <c r="A749" s="1" t="s">
        <v>1788</v>
      </c>
      <c r="B749" s="1" t="s">
        <v>2765</v>
      </c>
      <c r="C749" s="1">
        <v>0.20899999999999999</v>
      </c>
      <c r="D749" s="1">
        <v>0.63500000000000001</v>
      </c>
      <c r="E749" s="1" t="b">
        <v>0</v>
      </c>
      <c r="F749" s="1" t="str">
        <f t="shared" si="11"/>
        <v>NS</v>
      </c>
    </row>
    <row r="750" spans="1:6">
      <c r="A750" s="1" t="s">
        <v>925</v>
      </c>
      <c r="B750" s="1" t="s">
        <v>2219</v>
      </c>
      <c r="C750" s="1">
        <v>0.20799999999999999</v>
      </c>
      <c r="D750" s="1">
        <v>0.84099999999999997</v>
      </c>
      <c r="E750" s="1" t="b">
        <v>0</v>
      </c>
      <c r="F750" s="1" t="str">
        <f t="shared" si="11"/>
        <v>NS</v>
      </c>
    </row>
    <row r="751" spans="1:6">
      <c r="A751" s="1" t="s">
        <v>599</v>
      </c>
      <c r="B751" s="1" t="s">
        <v>2777</v>
      </c>
      <c r="C751" s="1">
        <v>0.20699999999999999</v>
      </c>
      <c r="D751" s="1">
        <v>0.50900000000000001</v>
      </c>
      <c r="E751" s="1" t="b">
        <v>0</v>
      </c>
      <c r="F751" s="1" t="str">
        <f t="shared" si="11"/>
        <v>NS</v>
      </c>
    </row>
    <row r="752" spans="1:6">
      <c r="A752" s="1" t="s">
        <v>698</v>
      </c>
      <c r="B752" s="1" t="s">
        <v>2778</v>
      </c>
      <c r="C752" s="1">
        <v>0.20699999999999999</v>
      </c>
      <c r="D752" s="1">
        <v>0.71599999999999997</v>
      </c>
      <c r="E752" s="1" t="b">
        <v>0</v>
      </c>
      <c r="F752" s="1" t="str">
        <f t="shared" si="11"/>
        <v>NS</v>
      </c>
    </row>
    <row r="753" spans="1:6">
      <c r="A753" s="1" t="s">
        <v>2046</v>
      </c>
      <c r="B753" s="1" t="s">
        <v>2779</v>
      </c>
      <c r="C753" s="1">
        <v>0.20699999999999999</v>
      </c>
      <c r="D753" s="1">
        <v>0.77800000000000002</v>
      </c>
      <c r="E753" s="1" t="b">
        <v>0</v>
      </c>
      <c r="F753" s="1" t="str">
        <f t="shared" si="11"/>
        <v>NS</v>
      </c>
    </row>
    <row r="754" spans="1:6">
      <c r="A754" s="1" t="s">
        <v>1556</v>
      </c>
      <c r="B754" s="1" t="s">
        <v>2780</v>
      </c>
      <c r="C754" s="1">
        <v>0.20300000000000001</v>
      </c>
      <c r="D754" s="1">
        <v>0.83099999999999996</v>
      </c>
      <c r="E754" s="1" t="b">
        <v>0</v>
      </c>
      <c r="F754" s="1" t="str">
        <f t="shared" si="11"/>
        <v>NS</v>
      </c>
    </row>
    <row r="755" spans="1:6">
      <c r="A755" s="1" t="s">
        <v>2023</v>
      </c>
      <c r="B755" s="1" t="s">
        <v>2781</v>
      </c>
      <c r="C755" s="1">
        <v>0.20200000000000001</v>
      </c>
      <c r="D755" s="1">
        <v>0.55600000000000005</v>
      </c>
      <c r="E755" s="1" t="b">
        <v>0</v>
      </c>
      <c r="F755" s="1" t="str">
        <f t="shared" si="11"/>
        <v>NS</v>
      </c>
    </row>
    <row r="756" spans="1:6">
      <c r="A756" s="1" t="s">
        <v>441</v>
      </c>
      <c r="B756" s="1" t="s">
        <v>2733</v>
      </c>
      <c r="C756" s="1">
        <v>0.20100000000000001</v>
      </c>
      <c r="D756" s="1">
        <v>0.78900000000000003</v>
      </c>
      <c r="E756" s="1" t="b">
        <v>0</v>
      </c>
      <c r="F756" s="1" t="str">
        <f t="shared" si="11"/>
        <v>NS</v>
      </c>
    </row>
    <row r="757" spans="1:6">
      <c r="A757" s="1" t="s">
        <v>916</v>
      </c>
      <c r="B757" s="1" t="s">
        <v>2782</v>
      </c>
      <c r="C757" s="1">
        <v>0.19900000000000001</v>
      </c>
      <c r="D757" s="1">
        <v>0.69</v>
      </c>
      <c r="E757" s="1" t="b">
        <v>0</v>
      </c>
      <c r="F757" s="1" t="str">
        <f t="shared" si="11"/>
        <v>NS</v>
      </c>
    </row>
    <row r="758" spans="1:6">
      <c r="A758" s="1" t="s">
        <v>1191</v>
      </c>
      <c r="B758" s="1" t="s">
        <v>2783</v>
      </c>
      <c r="C758" s="1">
        <v>0.19900000000000001</v>
      </c>
      <c r="D758" s="1">
        <v>0.76500000000000001</v>
      </c>
      <c r="E758" s="1" t="b">
        <v>0</v>
      </c>
      <c r="F758" s="1" t="str">
        <f t="shared" si="11"/>
        <v>NS</v>
      </c>
    </row>
    <row r="759" spans="1:6">
      <c r="A759" s="1" t="s">
        <v>1428</v>
      </c>
      <c r="B759" s="1" t="s">
        <v>2784</v>
      </c>
      <c r="C759" s="1">
        <v>0.19900000000000001</v>
      </c>
      <c r="D759" s="1">
        <v>0.83299999999999996</v>
      </c>
      <c r="E759" s="1" t="b">
        <v>0</v>
      </c>
      <c r="F759" s="1" t="str">
        <f t="shared" si="11"/>
        <v>NS</v>
      </c>
    </row>
    <row r="760" spans="1:6">
      <c r="A760" s="1" t="s">
        <v>1743</v>
      </c>
      <c r="B760" s="1" t="s">
        <v>2348</v>
      </c>
      <c r="C760" s="1">
        <v>0.19800000000000001</v>
      </c>
      <c r="D760" s="1">
        <v>0.85499999999999998</v>
      </c>
      <c r="E760" s="1" t="b">
        <v>0</v>
      </c>
      <c r="F760" s="1" t="str">
        <f t="shared" si="11"/>
        <v>NS</v>
      </c>
    </row>
    <row r="761" spans="1:6">
      <c r="A761" s="1" t="s">
        <v>523</v>
      </c>
      <c r="B761" s="1" t="s">
        <v>2785</v>
      </c>
      <c r="C761" s="1">
        <v>0.19700000000000001</v>
      </c>
      <c r="D761" s="1">
        <v>0.42799999999999999</v>
      </c>
      <c r="E761" s="1" t="b">
        <v>0</v>
      </c>
      <c r="F761" s="1" t="str">
        <f t="shared" si="11"/>
        <v>NS</v>
      </c>
    </row>
    <row r="762" spans="1:6">
      <c r="A762" s="1" t="s">
        <v>816</v>
      </c>
      <c r="B762" s="1" t="s">
        <v>2304</v>
      </c>
      <c r="C762" s="1">
        <v>0.19700000000000001</v>
      </c>
      <c r="D762" s="1">
        <v>0.82499999999999996</v>
      </c>
      <c r="E762" s="1" t="b">
        <v>0</v>
      </c>
      <c r="F762" s="1" t="str">
        <f t="shared" si="11"/>
        <v>NS</v>
      </c>
    </row>
    <row r="763" spans="1:6">
      <c r="A763" s="1" t="s">
        <v>1758</v>
      </c>
      <c r="B763" s="1" t="s">
        <v>2786</v>
      </c>
      <c r="C763" s="1">
        <v>0.19700000000000001</v>
      </c>
      <c r="D763" s="1">
        <v>0.81100000000000005</v>
      </c>
      <c r="E763" s="1" t="b">
        <v>0</v>
      </c>
      <c r="F763" s="1" t="str">
        <f t="shared" si="11"/>
        <v>NS</v>
      </c>
    </row>
    <row r="764" spans="1:6">
      <c r="A764" s="1" t="s">
        <v>1347</v>
      </c>
      <c r="B764" s="1" t="s">
        <v>2143</v>
      </c>
      <c r="C764" s="1">
        <v>0.19600000000000001</v>
      </c>
      <c r="D764" s="1">
        <v>0.84599999999999997</v>
      </c>
      <c r="E764" s="1" t="b">
        <v>0</v>
      </c>
      <c r="F764" s="1" t="str">
        <f t="shared" si="11"/>
        <v>NS</v>
      </c>
    </row>
    <row r="765" spans="1:6">
      <c r="A765" s="1" t="s">
        <v>2052</v>
      </c>
      <c r="B765" s="1" t="s">
        <v>2787</v>
      </c>
      <c r="C765" s="1">
        <v>0.19600000000000001</v>
      </c>
      <c r="D765" s="1">
        <v>0.75800000000000001</v>
      </c>
      <c r="E765" s="1" t="b">
        <v>0</v>
      </c>
      <c r="F765" s="1" t="str">
        <f t="shared" si="11"/>
        <v>NS</v>
      </c>
    </row>
    <row r="766" spans="1:6">
      <c r="A766" s="1" t="s">
        <v>896</v>
      </c>
      <c r="B766" s="1" t="s">
        <v>2788</v>
      </c>
      <c r="C766" s="1">
        <v>0.19500000000000001</v>
      </c>
      <c r="D766" s="1">
        <v>0.62</v>
      </c>
      <c r="E766" s="1" t="b">
        <v>0</v>
      </c>
      <c r="F766" s="1" t="str">
        <f t="shared" si="11"/>
        <v>NS</v>
      </c>
    </row>
    <row r="767" spans="1:6">
      <c r="A767" s="1" t="s">
        <v>259</v>
      </c>
      <c r="B767" s="1" t="s">
        <v>2789</v>
      </c>
      <c r="C767" s="1">
        <v>0.193</v>
      </c>
      <c r="D767" s="1">
        <v>0.77800000000000002</v>
      </c>
      <c r="E767" s="1" t="b">
        <v>0</v>
      </c>
      <c r="F767" s="1" t="str">
        <f t="shared" si="11"/>
        <v>NS</v>
      </c>
    </row>
    <row r="768" spans="1:6">
      <c r="A768" s="1" t="s">
        <v>1263</v>
      </c>
      <c r="B768" s="1" t="s">
        <v>2790</v>
      </c>
      <c r="C768" s="1">
        <v>0.192</v>
      </c>
      <c r="D768" s="1">
        <v>0.80700000000000005</v>
      </c>
      <c r="E768" s="1" t="b">
        <v>0</v>
      </c>
      <c r="F768" s="1" t="str">
        <f t="shared" si="11"/>
        <v>NS</v>
      </c>
    </row>
    <row r="769" spans="1:6">
      <c r="A769" s="1" t="s">
        <v>2057</v>
      </c>
      <c r="B769" s="1" t="s">
        <v>2348</v>
      </c>
      <c r="C769" s="1">
        <v>0.191</v>
      </c>
      <c r="D769" s="1">
        <v>0.68300000000000005</v>
      </c>
      <c r="E769" s="1" t="b">
        <v>0</v>
      </c>
      <c r="F769" s="1" t="str">
        <f t="shared" si="11"/>
        <v>NS</v>
      </c>
    </row>
    <row r="770" spans="1:6">
      <c r="A770" s="1" t="s">
        <v>1804</v>
      </c>
      <c r="B770" s="1" t="s">
        <v>2791</v>
      </c>
      <c r="C770" s="1">
        <v>0.19</v>
      </c>
      <c r="D770" s="1">
        <v>0.81299999999999994</v>
      </c>
      <c r="E770" s="1" t="b">
        <v>0</v>
      </c>
      <c r="F770" s="1" t="str">
        <f t="shared" si="11"/>
        <v>NS</v>
      </c>
    </row>
    <row r="771" spans="1:6">
      <c r="A771" s="1" t="s">
        <v>233</v>
      </c>
      <c r="B771" s="1" t="s">
        <v>2143</v>
      </c>
      <c r="C771" s="1">
        <v>0.188</v>
      </c>
      <c r="D771" s="1">
        <v>0.69099999999999995</v>
      </c>
      <c r="E771" s="1" t="b">
        <v>0</v>
      </c>
      <c r="F771" s="1" t="str">
        <f t="shared" si="11"/>
        <v>NS</v>
      </c>
    </row>
    <row r="772" spans="1:6">
      <c r="A772" s="1" t="s">
        <v>464</v>
      </c>
      <c r="B772" s="1" t="s">
        <v>2792</v>
      </c>
      <c r="C772" s="1">
        <v>0.185</v>
      </c>
      <c r="D772" s="1">
        <v>0.60499999999999998</v>
      </c>
      <c r="E772" s="1" t="b">
        <v>0</v>
      </c>
      <c r="F772" s="1" t="str">
        <f t="shared" ref="F772:F835" si="12">IF(AND(E772=TRUE,C772&gt;1),"Up",IF(AND(E772=TRUE,C772&lt;-1),"Down","NS"))</f>
        <v>NS</v>
      </c>
    </row>
    <row r="773" spans="1:6">
      <c r="A773" s="1" t="s">
        <v>680</v>
      </c>
      <c r="B773" s="1" t="s">
        <v>2793</v>
      </c>
      <c r="C773" s="1">
        <v>0.184</v>
      </c>
      <c r="D773" s="1">
        <v>0.754</v>
      </c>
      <c r="E773" s="1" t="b">
        <v>0</v>
      </c>
      <c r="F773" s="1" t="str">
        <f t="shared" si="12"/>
        <v>NS</v>
      </c>
    </row>
    <row r="774" spans="1:6">
      <c r="A774" s="1" t="s">
        <v>719</v>
      </c>
      <c r="B774" s="1" t="s">
        <v>2794</v>
      </c>
      <c r="C774" s="1">
        <v>0.184</v>
      </c>
      <c r="D774" s="1">
        <v>0.81399999999999995</v>
      </c>
      <c r="E774" s="1" t="b">
        <v>0</v>
      </c>
      <c r="F774" s="1" t="str">
        <f t="shared" si="12"/>
        <v>NS</v>
      </c>
    </row>
    <row r="775" spans="1:6">
      <c r="A775" s="1" t="s">
        <v>1723</v>
      </c>
      <c r="B775" s="1" t="s">
        <v>2431</v>
      </c>
      <c r="C775" s="1">
        <v>0.184</v>
      </c>
      <c r="D775" s="1">
        <v>0.76700000000000002</v>
      </c>
      <c r="E775" s="1" t="b">
        <v>0</v>
      </c>
      <c r="F775" s="1" t="str">
        <f t="shared" si="12"/>
        <v>NS</v>
      </c>
    </row>
    <row r="776" spans="1:6">
      <c r="A776" s="1" t="s">
        <v>968</v>
      </c>
      <c r="B776" s="1" t="s">
        <v>2795</v>
      </c>
      <c r="C776" s="1">
        <v>0.183</v>
      </c>
      <c r="D776" s="1">
        <v>0.84599999999999997</v>
      </c>
      <c r="E776" s="1" t="b">
        <v>0</v>
      </c>
      <c r="F776" s="1" t="str">
        <f t="shared" si="12"/>
        <v>NS</v>
      </c>
    </row>
    <row r="777" spans="1:6">
      <c r="A777" s="1" t="s">
        <v>1123</v>
      </c>
      <c r="B777" s="1" t="s">
        <v>2796</v>
      </c>
      <c r="C777" s="1">
        <v>0.182</v>
      </c>
      <c r="D777" s="1">
        <v>0.79</v>
      </c>
      <c r="E777" s="1" t="b">
        <v>0</v>
      </c>
      <c r="F777" s="1" t="str">
        <f t="shared" si="12"/>
        <v>NS</v>
      </c>
    </row>
    <row r="778" spans="1:6">
      <c r="A778" s="1" t="s">
        <v>1166</v>
      </c>
      <c r="B778" s="1" t="s">
        <v>2797</v>
      </c>
      <c r="C778" s="1">
        <v>0.182</v>
      </c>
      <c r="D778" s="1">
        <v>0.80500000000000005</v>
      </c>
      <c r="E778" s="1" t="b">
        <v>0</v>
      </c>
      <c r="F778" s="1" t="str">
        <f t="shared" si="12"/>
        <v>NS</v>
      </c>
    </row>
    <row r="779" spans="1:6">
      <c r="A779" s="1" t="s">
        <v>1448</v>
      </c>
      <c r="B779" s="1" t="s">
        <v>2798</v>
      </c>
      <c r="C779" s="1">
        <v>0.18099999999999999</v>
      </c>
      <c r="D779" s="1">
        <v>0.83</v>
      </c>
      <c r="E779" s="1" t="b">
        <v>0</v>
      </c>
      <c r="F779" s="1" t="str">
        <f t="shared" si="12"/>
        <v>NS</v>
      </c>
    </row>
    <row r="780" spans="1:6">
      <c r="A780" s="1" t="s">
        <v>1855</v>
      </c>
      <c r="B780" s="1" t="s">
        <v>2143</v>
      </c>
      <c r="C780" s="1">
        <v>0.18099999999999999</v>
      </c>
      <c r="D780" s="1">
        <v>0.70699999999999996</v>
      </c>
      <c r="E780" s="1" t="b">
        <v>0</v>
      </c>
      <c r="F780" s="1" t="str">
        <f t="shared" si="12"/>
        <v>NS</v>
      </c>
    </row>
    <row r="781" spans="1:6">
      <c r="A781" s="1" t="s">
        <v>1371</v>
      </c>
      <c r="B781" s="1" t="s">
        <v>2444</v>
      </c>
      <c r="C781" s="1">
        <v>0.18</v>
      </c>
      <c r="D781" s="1">
        <v>0.77500000000000002</v>
      </c>
      <c r="E781" s="1" t="b">
        <v>0</v>
      </c>
      <c r="F781" s="1" t="str">
        <f t="shared" si="12"/>
        <v>NS</v>
      </c>
    </row>
    <row r="782" spans="1:6">
      <c r="A782" s="1" t="s">
        <v>1640</v>
      </c>
      <c r="B782" s="1" t="s">
        <v>2376</v>
      </c>
      <c r="C782" s="1">
        <v>0.18</v>
      </c>
      <c r="D782" s="1">
        <v>0.77300000000000002</v>
      </c>
      <c r="E782" s="1" t="b">
        <v>0</v>
      </c>
      <c r="F782" s="1" t="str">
        <f t="shared" si="12"/>
        <v>NS</v>
      </c>
    </row>
    <row r="783" spans="1:6">
      <c r="A783" s="1" t="s">
        <v>111</v>
      </c>
      <c r="B783" s="1" t="s">
        <v>2799</v>
      </c>
      <c r="C783" s="1">
        <v>0.17699999999999999</v>
      </c>
      <c r="D783" s="1">
        <v>0.84099999999999997</v>
      </c>
      <c r="E783" s="1" t="b">
        <v>0</v>
      </c>
      <c r="F783" s="1" t="str">
        <f t="shared" si="12"/>
        <v>NS</v>
      </c>
    </row>
    <row r="784" spans="1:6">
      <c r="A784" s="1" t="s">
        <v>2049</v>
      </c>
      <c r="B784" s="1" t="s">
        <v>2800</v>
      </c>
      <c r="C784" s="1">
        <v>0.17699999999999999</v>
      </c>
      <c r="D784" s="1">
        <v>0.76100000000000001</v>
      </c>
      <c r="E784" s="1" t="b">
        <v>0</v>
      </c>
      <c r="F784" s="1" t="str">
        <f t="shared" si="12"/>
        <v>NS</v>
      </c>
    </row>
    <row r="785" spans="1:6">
      <c r="A785" s="1" t="s">
        <v>1097</v>
      </c>
      <c r="B785" s="1" t="s">
        <v>2801</v>
      </c>
      <c r="C785" s="1">
        <v>0.17599999999999999</v>
      </c>
      <c r="D785" s="1">
        <v>0.79400000000000004</v>
      </c>
      <c r="E785" s="1" t="b">
        <v>0</v>
      </c>
      <c r="F785" s="1" t="str">
        <f t="shared" si="12"/>
        <v>NS</v>
      </c>
    </row>
    <row r="786" spans="1:6">
      <c r="A786" s="1" t="s">
        <v>685</v>
      </c>
      <c r="B786" s="1" t="s">
        <v>2802</v>
      </c>
      <c r="C786" s="1">
        <v>0.17499999999999999</v>
      </c>
      <c r="D786" s="1">
        <v>0.76</v>
      </c>
      <c r="E786" s="1" t="b">
        <v>0</v>
      </c>
      <c r="F786" s="1" t="str">
        <f t="shared" si="12"/>
        <v>NS</v>
      </c>
    </row>
    <row r="787" spans="1:6">
      <c r="A787" s="1" t="s">
        <v>1969</v>
      </c>
      <c r="B787" s="1" t="s">
        <v>2803</v>
      </c>
      <c r="C787" s="1">
        <v>0.17299999999999999</v>
      </c>
      <c r="D787" s="1">
        <v>0.69699999999999995</v>
      </c>
      <c r="E787" s="1" t="b">
        <v>0</v>
      </c>
      <c r="F787" s="1" t="str">
        <f t="shared" si="12"/>
        <v>NS</v>
      </c>
    </row>
    <row r="788" spans="1:6">
      <c r="A788" s="1" t="s">
        <v>1224</v>
      </c>
      <c r="B788" s="1" t="s">
        <v>2804</v>
      </c>
      <c r="C788" s="1">
        <v>0.17199999999999999</v>
      </c>
      <c r="D788" s="1">
        <v>0.65400000000000003</v>
      </c>
      <c r="E788" s="1" t="b">
        <v>0</v>
      </c>
      <c r="F788" s="1" t="str">
        <f t="shared" si="12"/>
        <v>NS</v>
      </c>
    </row>
    <row r="789" spans="1:6">
      <c r="A789" s="1" t="s">
        <v>479</v>
      </c>
      <c r="B789" s="1" t="s">
        <v>2805</v>
      </c>
      <c r="C789" s="1">
        <v>0.17100000000000001</v>
      </c>
      <c r="D789" s="1">
        <v>0.83099999999999996</v>
      </c>
      <c r="E789" s="1" t="b">
        <v>0</v>
      </c>
      <c r="F789" s="1" t="str">
        <f t="shared" si="12"/>
        <v>NS</v>
      </c>
    </row>
    <row r="790" spans="1:6">
      <c r="A790" s="1" t="s">
        <v>1843</v>
      </c>
      <c r="B790" s="1" t="s">
        <v>2806</v>
      </c>
      <c r="C790" s="1">
        <v>0.17100000000000001</v>
      </c>
      <c r="D790" s="1">
        <v>0.72299999999999998</v>
      </c>
      <c r="E790" s="1" t="b">
        <v>0</v>
      </c>
      <c r="F790" s="1" t="str">
        <f t="shared" si="12"/>
        <v>NS</v>
      </c>
    </row>
    <row r="791" spans="1:6">
      <c r="A791" s="1" t="s">
        <v>468</v>
      </c>
      <c r="B791" s="1" t="s">
        <v>2807</v>
      </c>
      <c r="C791" s="1">
        <v>0.17</v>
      </c>
      <c r="D791" s="1">
        <v>0.70599999999999996</v>
      </c>
      <c r="E791" s="1" t="b">
        <v>0</v>
      </c>
      <c r="F791" s="1" t="str">
        <f t="shared" si="12"/>
        <v>NS</v>
      </c>
    </row>
    <row r="792" spans="1:6">
      <c r="A792" s="1" t="s">
        <v>971</v>
      </c>
      <c r="B792" s="1" t="s">
        <v>2808</v>
      </c>
      <c r="C792" s="1">
        <v>0.17</v>
      </c>
      <c r="D792" s="1">
        <v>0.77700000000000002</v>
      </c>
      <c r="E792" s="1" t="b">
        <v>0</v>
      </c>
      <c r="F792" s="1" t="str">
        <f t="shared" si="12"/>
        <v>NS</v>
      </c>
    </row>
    <row r="793" spans="1:6">
      <c r="A793" s="1" t="s">
        <v>1273</v>
      </c>
      <c r="B793" s="1" t="s">
        <v>2443</v>
      </c>
      <c r="C793" s="1">
        <v>0.17</v>
      </c>
      <c r="D793" s="1">
        <v>0.84799999999999998</v>
      </c>
      <c r="E793" s="1" t="b">
        <v>0</v>
      </c>
      <c r="F793" s="1" t="str">
        <f t="shared" si="12"/>
        <v>NS</v>
      </c>
    </row>
    <row r="794" spans="1:6">
      <c r="A794" s="1" t="s">
        <v>632</v>
      </c>
      <c r="B794" s="1" t="s">
        <v>2809</v>
      </c>
      <c r="C794" s="1">
        <v>0.16900000000000001</v>
      </c>
      <c r="D794" s="1">
        <v>0.82299999999999995</v>
      </c>
      <c r="E794" s="1" t="b">
        <v>0</v>
      </c>
      <c r="F794" s="1" t="str">
        <f t="shared" si="12"/>
        <v>NS</v>
      </c>
    </row>
    <row r="795" spans="1:6">
      <c r="A795" s="1" t="s">
        <v>256</v>
      </c>
      <c r="B795" s="1" t="s">
        <v>2810</v>
      </c>
      <c r="C795" s="1">
        <v>0.16800000000000001</v>
      </c>
      <c r="D795" s="1">
        <v>0.65300000000000002</v>
      </c>
      <c r="E795" s="1" t="b">
        <v>0</v>
      </c>
      <c r="F795" s="1" t="str">
        <f t="shared" si="12"/>
        <v>NS</v>
      </c>
    </row>
    <row r="796" spans="1:6">
      <c r="A796" s="1" t="s">
        <v>2095</v>
      </c>
      <c r="B796" s="1" t="s">
        <v>2811</v>
      </c>
      <c r="C796" s="1">
        <v>0.16800000000000001</v>
      </c>
      <c r="D796" s="1">
        <v>0.83699999999999997</v>
      </c>
      <c r="E796" s="1" t="b">
        <v>0</v>
      </c>
      <c r="F796" s="1" t="str">
        <f t="shared" si="12"/>
        <v>NS</v>
      </c>
    </row>
    <row r="797" spans="1:6">
      <c r="A797" s="1" t="s">
        <v>1542</v>
      </c>
      <c r="B797" s="1" t="s">
        <v>2339</v>
      </c>
      <c r="C797" s="1">
        <v>0.16700000000000001</v>
      </c>
      <c r="D797" s="1">
        <v>0.80700000000000005</v>
      </c>
      <c r="E797" s="1" t="b">
        <v>0</v>
      </c>
      <c r="F797" s="1" t="str">
        <f t="shared" si="12"/>
        <v>NS</v>
      </c>
    </row>
    <row r="798" spans="1:6">
      <c r="A798" s="1" t="s">
        <v>2056</v>
      </c>
      <c r="B798" s="1" t="s">
        <v>2693</v>
      </c>
      <c r="C798" s="1">
        <v>0.16600000000000001</v>
      </c>
      <c r="D798" s="1">
        <v>0.68400000000000005</v>
      </c>
      <c r="E798" s="1" t="b">
        <v>0</v>
      </c>
      <c r="F798" s="1" t="str">
        <f t="shared" si="12"/>
        <v>NS</v>
      </c>
    </row>
    <row r="799" spans="1:6">
      <c r="A799" s="1" t="s">
        <v>207</v>
      </c>
      <c r="B799" s="1" t="s">
        <v>2812</v>
      </c>
      <c r="C799" s="1">
        <v>0.161</v>
      </c>
      <c r="D799" s="1">
        <v>0.83499999999999996</v>
      </c>
      <c r="E799" s="1" t="b">
        <v>0</v>
      </c>
      <c r="F799" s="1" t="str">
        <f t="shared" si="12"/>
        <v>NS</v>
      </c>
    </row>
    <row r="800" spans="1:6">
      <c r="A800" s="1" t="s">
        <v>1710</v>
      </c>
      <c r="B800" s="1" t="s">
        <v>2813</v>
      </c>
      <c r="C800" s="1">
        <v>0.16</v>
      </c>
      <c r="D800" s="1">
        <v>0.745</v>
      </c>
      <c r="E800" s="1" t="b">
        <v>0</v>
      </c>
      <c r="F800" s="1" t="str">
        <f t="shared" si="12"/>
        <v>NS</v>
      </c>
    </row>
    <row r="801" spans="1:6">
      <c r="A801" s="1" t="s">
        <v>2108</v>
      </c>
      <c r="B801" s="1" t="s">
        <v>2636</v>
      </c>
      <c r="C801" s="1">
        <v>0.16</v>
      </c>
      <c r="D801" s="1">
        <v>0.752</v>
      </c>
      <c r="E801" s="1" t="b">
        <v>0</v>
      </c>
      <c r="F801" s="1" t="str">
        <f t="shared" si="12"/>
        <v>NS</v>
      </c>
    </row>
    <row r="802" spans="1:6">
      <c r="A802" s="1" t="s">
        <v>905</v>
      </c>
      <c r="B802" s="1" t="s">
        <v>2814</v>
      </c>
      <c r="C802" s="1">
        <v>0.159</v>
      </c>
      <c r="D802" s="1">
        <v>0.84899999999999998</v>
      </c>
      <c r="E802" s="1" t="b">
        <v>0</v>
      </c>
      <c r="F802" s="1" t="str">
        <f t="shared" si="12"/>
        <v>NS</v>
      </c>
    </row>
    <row r="803" spans="1:6">
      <c r="A803" s="1" t="s">
        <v>637</v>
      </c>
      <c r="B803" s="1" t="s">
        <v>2815</v>
      </c>
      <c r="C803" s="1">
        <v>0.158</v>
      </c>
      <c r="D803" s="1">
        <v>0.80500000000000005</v>
      </c>
      <c r="E803" s="1" t="b">
        <v>0</v>
      </c>
      <c r="F803" s="1" t="str">
        <f t="shared" si="12"/>
        <v>NS</v>
      </c>
    </row>
    <row r="804" spans="1:6">
      <c r="A804" s="1" t="s">
        <v>50</v>
      </c>
      <c r="B804" s="1" t="s">
        <v>2816</v>
      </c>
      <c r="C804" s="1">
        <v>0.157</v>
      </c>
      <c r="D804" s="1">
        <v>0.78100000000000003</v>
      </c>
      <c r="E804" s="1" t="b">
        <v>0</v>
      </c>
      <c r="F804" s="1" t="str">
        <f t="shared" si="12"/>
        <v>NS</v>
      </c>
    </row>
    <row r="805" spans="1:6">
      <c r="A805" s="1" t="s">
        <v>952</v>
      </c>
      <c r="B805" s="1" t="s">
        <v>2817</v>
      </c>
      <c r="C805" s="1">
        <v>0.156</v>
      </c>
      <c r="D805" s="1">
        <v>0.71799999999999997</v>
      </c>
      <c r="E805" s="1" t="b">
        <v>0</v>
      </c>
      <c r="F805" s="1" t="str">
        <f t="shared" si="12"/>
        <v>NS</v>
      </c>
    </row>
    <row r="806" spans="1:6">
      <c r="A806" s="1" t="s">
        <v>1909</v>
      </c>
      <c r="B806" s="1" t="s">
        <v>2806</v>
      </c>
      <c r="C806" s="1">
        <v>0.156</v>
      </c>
      <c r="D806" s="1">
        <v>0.57899999999999996</v>
      </c>
      <c r="E806" s="1" t="b">
        <v>0</v>
      </c>
      <c r="F806" s="1" t="str">
        <f t="shared" si="12"/>
        <v>NS</v>
      </c>
    </row>
    <row r="807" spans="1:6">
      <c r="A807" s="1" t="s">
        <v>1963</v>
      </c>
      <c r="B807" s="1" t="s">
        <v>2818</v>
      </c>
      <c r="C807" s="1">
        <v>0.156</v>
      </c>
      <c r="D807" s="1">
        <v>0.752</v>
      </c>
      <c r="E807" s="1" t="b">
        <v>0</v>
      </c>
      <c r="F807" s="1" t="str">
        <f t="shared" si="12"/>
        <v>NS</v>
      </c>
    </row>
    <row r="808" spans="1:6">
      <c r="A808" s="1" t="s">
        <v>1903</v>
      </c>
      <c r="B808" s="1" t="s">
        <v>2819</v>
      </c>
      <c r="C808" s="1">
        <v>0.155</v>
      </c>
      <c r="D808" s="1">
        <v>0.67800000000000005</v>
      </c>
      <c r="E808" s="1" t="b">
        <v>0</v>
      </c>
      <c r="F808" s="1" t="str">
        <f t="shared" si="12"/>
        <v>NS</v>
      </c>
    </row>
    <row r="809" spans="1:6">
      <c r="A809" s="1" t="s">
        <v>161</v>
      </c>
      <c r="B809" s="1" t="s">
        <v>2820</v>
      </c>
      <c r="C809" s="1">
        <v>0.154</v>
      </c>
      <c r="D809" s="1">
        <v>0.85099999999999998</v>
      </c>
      <c r="E809" s="1" t="b">
        <v>0</v>
      </c>
      <c r="F809" s="1" t="str">
        <f t="shared" si="12"/>
        <v>NS</v>
      </c>
    </row>
    <row r="810" spans="1:6">
      <c r="A810" s="1" t="s">
        <v>324</v>
      </c>
      <c r="B810" s="1" t="s">
        <v>2821</v>
      </c>
      <c r="C810" s="1">
        <v>0.154</v>
      </c>
      <c r="D810" s="1">
        <v>0.78600000000000003</v>
      </c>
      <c r="E810" s="1" t="b">
        <v>0</v>
      </c>
      <c r="F810" s="1" t="str">
        <f t="shared" si="12"/>
        <v>NS</v>
      </c>
    </row>
    <row r="811" spans="1:6">
      <c r="A811" s="1" t="s">
        <v>1486</v>
      </c>
      <c r="B811" s="1" t="s">
        <v>2822</v>
      </c>
      <c r="C811" s="1">
        <v>0.154</v>
      </c>
      <c r="D811" s="1">
        <v>0.85699999999999998</v>
      </c>
      <c r="E811" s="1" t="b">
        <v>0</v>
      </c>
      <c r="F811" s="1" t="str">
        <f t="shared" si="12"/>
        <v>NS</v>
      </c>
    </row>
    <row r="812" spans="1:6">
      <c r="A812" s="1" t="s">
        <v>2044</v>
      </c>
      <c r="B812" s="1" t="s">
        <v>2823</v>
      </c>
      <c r="C812" s="1">
        <v>0.151</v>
      </c>
      <c r="D812" s="1">
        <v>0.76700000000000002</v>
      </c>
      <c r="E812" s="1" t="b">
        <v>0</v>
      </c>
      <c r="F812" s="1" t="str">
        <f t="shared" si="12"/>
        <v>NS</v>
      </c>
    </row>
    <row r="813" spans="1:6">
      <c r="A813" s="1" t="s">
        <v>374</v>
      </c>
      <c r="B813" s="1" t="s">
        <v>2824</v>
      </c>
      <c r="C813" s="1">
        <v>0.14599999999999999</v>
      </c>
      <c r="D813" s="1">
        <v>0.85099999999999998</v>
      </c>
      <c r="E813" s="1" t="b">
        <v>0</v>
      </c>
      <c r="F813" s="1" t="str">
        <f t="shared" si="12"/>
        <v>NS</v>
      </c>
    </row>
    <row r="814" spans="1:6">
      <c r="A814" s="1" t="s">
        <v>1354</v>
      </c>
      <c r="B814" s="1" t="s">
        <v>2825</v>
      </c>
      <c r="C814" s="1">
        <v>0.14599999999999999</v>
      </c>
      <c r="D814" s="1">
        <v>0.67300000000000004</v>
      </c>
      <c r="E814" s="1" t="b">
        <v>0</v>
      </c>
      <c r="F814" s="1" t="str">
        <f t="shared" si="12"/>
        <v>NS</v>
      </c>
    </row>
    <row r="815" spans="1:6">
      <c r="A815" s="1" t="s">
        <v>1161</v>
      </c>
      <c r="B815" s="1" t="s">
        <v>2147</v>
      </c>
      <c r="C815" s="1">
        <v>0.14499999999999999</v>
      </c>
      <c r="D815" s="1">
        <v>0.81699999999999995</v>
      </c>
      <c r="E815" s="1" t="b">
        <v>0</v>
      </c>
      <c r="F815" s="1" t="str">
        <f t="shared" si="12"/>
        <v>NS</v>
      </c>
    </row>
    <row r="816" spans="1:6">
      <c r="A816" s="1" t="s">
        <v>1158</v>
      </c>
      <c r="B816" s="1" t="s">
        <v>2826</v>
      </c>
      <c r="C816" s="1">
        <v>0.14399999999999999</v>
      </c>
      <c r="D816" s="1">
        <v>0.83799999999999997</v>
      </c>
      <c r="E816" s="1" t="b">
        <v>0</v>
      </c>
      <c r="F816" s="1" t="str">
        <f t="shared" si="12"/>
        <v>NS</v>
      </c>
    </row>
    <row r="817" spans="1:6">
      <c r="A817" s="1" t="s">
        <v>1816</v>
      </c>
      <c r="B817" s="1" t="s">
        <v>2261</v>
      </c>
      <c r="C817" s="1">
        <v>0.14399999999999999</v>
      </c>
      <c r="D817" s="1">
        <v>0.84899999999999998</v>
      </c>
      <c r="E817" s="1" t="b">
        <v>0</v>
      </c>
      <c r="F817" s="1" t="str">
        <f t="shared" si="12"/>
        <v>NS</v>
      </c>
    </row>
    <row r="818" spans="1:6">
      <c r="A818" s="1" t="s">
        <v>549</v>
      </c>
      <c r="B818" s="1" t="s">
        <v>2421</v>
      </c>
      <c r="C818" s="1">
        <v>0.14299999999999999</v>
      </c>
      <c r="D818" s="1">
        <v>0.82199999999999995</v>
      </c>
      <c r="E818" s="1" t="b">
        <v>0</v>
      </c>
      <c r="F818" s="1" t="str">
        <f t="shared" si="12"/>
        <v>NS</v>
      </c>
    </row>
    <row r="819" spans="1:6">
      <c r="A819" s="1" t="s">
        <v>1030</v>
      </c>
      <c r="B819" s="1" t="s">
        <v>2827</v>
      </c>
      <c r="C819" s="1">
        <v>0.14199999999999999</v>
      </c>
      <c r="D819" s="1">
        <v>0.81799999999999995</v>
      </c>
      <c r="E819" s="1" t="b">
        <v>0</v>
      </c>
      <c r="F819" s="1" t="str">
        <f t="shared" si="12"/>
        <v>NS</v>
      </c>
    </row>
    <row r="820" spans="1:6">
      <c r="A820" s="1" t="s">
        <v>1303</v>
      </c>
      <c r="B820" s="1" t="s">
        <v>2828</v>
      </c>
      <c r="C820" s="1">
        <v>0.14199999999999999</v>
      </c>
      <c r="D820" s="1">
        <v>0.82699999999999996</v>
      </c>
      <c r="E820" s="1" t="b">
        <v>0</v>
      </c>
      <c r="F820" s="1" t="str">
        <f t="shared" si="12"/>
        <v>NS</v>
      </c>
    </row>
    <row r="821" spans="1:6">
      <c r="A821" s="1" t="s">
        <v>1996</v>
      </c>
      <c r="B821" s="1" t="s">
        <v>2829</v>
      </c>
      <c r="C821" s="1">
        <v>0.14000000000000001</v>
      </c>
      <c r="D821" s="1">
        <v>0.746</v>
      </c>
      <c r="E821" s="1" t="b">
        <v>0</v>
      </c>
      <c r="F821" s="1" t="str">
        <f t="shared" si="12"/>
        <v>NS</v>
      </c>
    </row>
    <row r="822" spans="1:6">
      <c r="A822" s="1" t="s">
        <v>42</v>
      </c>
      <c r="B822" s="1" t="s">
        <v>2830</v>
      </c>
      <c r="C822" s="1">
        <v>0.13900000000000001</v>
      </c>
      <c r="D822" s="1">
        <v>0.80300000000000005</v>
      </c>
      <c r="E822" s="1" t="b">
        <v>0</v>
      </c>
      <c r="F822" s="1" t="str">
        <f t="shared" si="12"/>
        <v>NS</v>
      </c>
    </row>
    <row r="823" spans="1:6">
      <c r="A823" s="1" t="s">
        <v>1740</v>
      </c>
      <c r="B823" s="1" t="s">
        <v>2831</v>
      </c>
      <c r="C823" s="1">
        <v>0.13900000000000001</v>
      </c>
      <c r="D823" s="1">
        <v>0.77500000000000002</v>
      </c>
      <c r="E823" s="1" t="b">
        <v>0</v>
      </c>
      <c r="F823" s="1" t="str">
        <f t="shared" si="12"/>
        <v>NS</v>
      </c>
    </row>
    <row r="824" spans="1:6">
      <c r="A824" s="1" t="s">
        <v>792</v>
      </c>
      <c r="B824" s="1" t="s">
        <v>2832</v>
      </c>
      <c r="C824" s="1">
        <v>0.13800000000000001</v>
      </c>
      <c r="D824" s="1">
        <v>0.85199999999999998</v>
      </c>
      <c r="E824" s="1" t="b">
        <v>0</v>
      </c>
      <c r="F824" s="1" t="str">
        <f t="shared" si="12"/>
        <v>NS</v>
      </c>
    </row>
    <row r="825" spans="1:6">
      <c r="A825" s="1" t="s">
        <v>976</v>
      </c>
      <c r="B825" s="1" t="s">
        <v>2833</v>
      </c>
      <c r="C825" s="1">
        <v>0.13800000000000001</v>
      </c>
      <c r="D825" s="1">
        <v>0.85399999999999998</v>
      </c>
      <c r="E825" s="1" t="b">
        <v>0</v>
      </c>
      <c r="F825" s="1" t="str">
        <f t="shared" si="12"/>
        <v>NS</v>
      </c>
    </row>
    <row r="826" spans="1:6">
      <c r="A826" s="1" t="s">
        <v>2014</v>
      </c>
      <c r="B826" s="1" t="s">
        <v>2834</v>
      </c>
      <c r="C826" s="1">
        <v>0.13800000000000001</v>
      </c>
      <c r="D826" s="1">
        <v>0.76100000000000001</v>
      </c>
      <c r="E826" s="1" t="b">
        <v>0</v>
      </c>
      <c r="F826" s="1" t="str">
        <f t="shared" si="12"/>
        <v>NS</v>
      </c>
    </row>
    <row r="827" spans="1:6">
      <c r="A827" s="1" t="s">
        <v>2090</v>
      </c>
      <c r="B827" s="1" t="s">
        <v>2835</v>
      </c>
      <c r="C827" s="1">
        <v>0.13800000000000001</v>
      </c>
      <c r="D827" s="1">
        <v>0.77300000000000002</v>
      </c>
      <c r="E827" s="1" t="b">
        <v>0</v>
      </c>
      <c r="F827" s="1" t="str">
        <f t="shared" si="12"/>
        <v>NS</v>
      </c>
    </row>
    <row r="828" spans="1:6">
      <c r="A828" s="1" t="s">
        <v>1007</v>
      </c>
      <c r="B828" s="1" t="s">
        <v>2836</v>
      </c>
      <c r="C828" s="1">
        <v>0.13700000000000001</v>
      </c>
      <c r="D828" s="1">
        <v>0.77</v>
      </c>
      <c r="E828" s="1" t="b">
        <v>0</v>
      </c>
      <c r="F828" s="1" t="str">
        <f t="shared" si="12"/>
        <v>NS</v>
      </c>
    </row>
    <row r="829" spans="1:6">
      <c r="A829" s="1" t="s">
        <v>1830</v>
      </c>
      <c r="B829" s="1" t="s">
        <v>2837</v>
      </c>
      <c r="C829" s="1">
        <v>0.13700000000000001</v>
      </c>
      <c r="D829" s="1">
        <v>0.79600000000000004</v>
      </c>
      <c r="E829" s="1" t="b">
        <v>0</v>
      </c>
      <c r="F829" s="1" t="str">
        <f t="shared" si="12"/>
        <v>NS</v>
      </c>
    </row>
    <row r="830" spans="1:6">
      <c r="A830" s="1" t="s">
        <v>1018</v>
      </c>
      <c r="B830" s="1" t="s">
        <v>2838</v>
      </c>
      <c r="C830" s="1">
        <v>0.13600000000000001</v>
      </c>
      <c r="D830" s="1">
        <v>0.77200000000000002</v>
      </c>
      <c r="E830" s="1" t="b">
        <v>0</v>
      </c>
      <c r="F830" s="1" t="str">
        <f t="shared" si="12"/>
        <v>NS</v>
      </c>
    </row>
    <row r="831" spans="1:6">
      <c r="A831" s="1" t="s">
        <v>407</v>
      </c>
      <c r="B831" s="1" t="s">
        <v>2582</v>
      </c>
      <c r="C831" s="1">
        <v>0.13500000000000001</v>
      </c>
      <c r="D831" s="1">
        <v>0.85</v>
      </c>
      <c r="E831" s="1" t="b">
        <v>0</v>
      </c>
      <c r="F831" s="1" t="str">
        <f t="shared" si="12"/>
        <v>NS</v>
      </c>
    </row>
    <row r="832" spans="1:6">
      <c r="A832" s="1" t="s">
        <v>537</v>
      </c>
      <c r="B832" s="1" t="s">
        <v>2839</v>
      </c>
      <c r="C832" s="1">
        <v>0.13500000000000001</v>
      </c>
      <c r="D832" s="1">
        <v>0.82</v>
      </c>
      <c r="E832" s="1" t="b">
        <v>0</v>
      </c>
      <c r="F832" s="1" t="str">
        <f t="shared" si="12"/>
        <v>NS</v>
      </c>
    </row>
    <row r="833" spans="1:6">
      <c r="A833" s="1" t="s">
        <v>1144</v>
      </c>
      <c r="B833" s="1" t="s">
        <v>2840</v>
      </c>
      <c r="C833" s="1">
        <v>0.13500000000000001</v>
      </c>
      <c r="D833" s="1">
        <v>0.76</v>
      </c>
      <c r="E833" s="1" t="b">
        <v>0</v>
      </c>
      <c r="F833" s="1" t="str">
        <f t="shared" si="12"/>
        <v>NS</v>
      </c>
    </row>
    <row r="834" spans="1:6">
      <c r="A834" s="1" t="s">
        <v>1714</v>
      </c>
      <c r="B834" s="1" t="s">
        <v>2841</v>
      </c>
      <c r="C834" s="1">
        <v>0.13500000000000001</v>
      </c>
      <c r="D834" s="1">
        <v>0.78200000000000003</v>
      </c>
      <c r="E834" s="1" t="b">
        <v>0</v>
      </c>
      <c r="F834" s="1" t="str">
        <f t="shared" si="12"/>
        <v>NS</v>
      </c>
    </row>
    <row r="835" spans="1:6">
      <c r="A835" s="1" t="s">
        <v>899</v>
      </c>
      <c r="B835" s="1" t="s">
        <v>2842</v>
      </c>
      <c r="C835" s="1">
        <v>0.13400000000000001</v>
      </c>
      <c r="D835" s="1">
        <v>0.79400000000000004</v>
      </c>
      <c r="E835" s="1" t="b">
        <v>0</v>
      </c>
      <c r="F835" s="1" t="str">
        <f t="shared" si="12"/>
        <v>NS</v>
      </c>
    </row>
    <row r="836" spans="1:6">
      <c r="A836" s="1" t="s">
        <v>1806</v>
      </c>
      <c r="B836" s="1" t="s">
        <v>2843</v>
      </c>
      <c r="C836" s="1">
        <v>0.13300000000000001</v>
      </c>
      <c r="D836" s="1">
        <v>0.81899999999999995</v>
      </c>
      <c r="E836" s="1" t="b">
        <v>0</v>
      </c>
      <c r="F836" s="1" t="str">
        <f t="shared" ref="F836:F899" si="13">IF(AND(E836=TRUE,C836&gt;1),"Up",IF(AND(E836=TRUE,C836&lt;-1),"Down","NS"))</f>
        <v>NS</v>
      </c>
    </row>
    <row r="837" spans="1:6">
      <c r="A837" s="1" t="s">
        <v>361</v>
      </c>
      <c r="B837" s="1" t="s">
        <v>2157</v>
      </c>
      <c r="C837" s="1">
        <v>0.13200000000000001</v>
      </c>
      <c r="D837" s="1">
        <v>0.79200000000000004</v>
      </c>
      <c r="E837" s="1" t="b">
        <v>0</v>
      </c>
      <c r="F837" s="1" t="str">
        <f t="shared" si="13"/>
        <v>NS</v>
      </c>
    </row>
    <row r="838" spans="1:6">
      <c r="A838" s="1" t="s">
        <v>697</v>
      </c>
      <c r="B838" s="1" t="s">
        <v>2844</v>
      </c>
      <c r="C838" s="1">
        <v>0.13200000000000001</v>
      </c>
      <c r="D838" s="1">
        <v>0.85399999999999998</v>
      </c>
      <c r="E838" s="1" t="b">
        <v>0</v>
      </c>
      <c r="F838" s="1" t="str">
        <f t="shared" si="13"/>
        <v>NS</v>
      </c>
    </row>
    <row r="839" spans="1:6">
      <c r="A839" s="1" t="s">
        <v>788</v>
      </c>
      <c r="B839" s="1" t="s">
        <v>2845</v>
      </c>
      <c r="C839" s="1">
        <v>0.13200000000000001</v>
      </c>
      <c r="D839" s="1">
        <v>0.81699999999999995</v>
      </c>
      <c r="E839" s="1" t="b">
        <v>0</v>
      </c>
      <c r="F839" s="1" t="str">
        <f t="shared" si="13"/>
        <v>NS</v>
      </c>
    </row>
    <row r="840" spans="1:6">
      <c r="A840" s="1" t="s">
        <v>1665</v>
      </c>
      <c r="B840" s="1" t="s">
        <v>2846</v>
      </c>
      <c r="C840" s="1">
        <v>0.13200000000000001</v>
      </c>
      <c r="D840" s="1">
        <v>0.78300000000000003</v>
      </c>
      <c r="E840" s="1" t="b">
        <v>0</v>
      </c>
      <c r="F840" s="1" t="str">
        <f t="shared" si="13"/>
        <v>NS</v>
      </c>
    </row>
    <row r="841" spans="1:6">
      <c r="A841" s="1" t="s">
        <v>1764</v>
      </c>
      <c r="B841" s="1" t="s">
        <v>2847</v>
      </c>
      <c r="C841" s="1">
        <v>0.13200000000000001</v>
      </c>
      <c r="D841" s="1">
        <v>0.79500000000000004</v>
      </c>
      <c r="E841" s="1" t="b">
        <v>0</v>
      </c>
      <c r="F841" s="1" t="str">
        <f t="shared" si="13"/>
        <v>NS</v>
      </c>
    </row>
    <row r="842" spans="1:6">
      <c r="A842" s="1" t="s">
        <v>124</v>
      </c>
      <c r="B842" s="1" t="s">
        <v>2848</v>
      </c>
      <c r="C842" s="1">
        <v>0.13</v>
      </c>
      <c r="D842" s="1">
        <v>0.85299999999999998</v>
      </c>
      <c r="E842" s="1" t="b">
        <v>0</v>
      </c>
      <c r="F842" s="1" t="str">
        <f t="shared" si="13"/>
        <v>NS</v>
      </c>
    </row>
    <row r="843" spans="1:6">
      <c r="A843" s="1" t="s">
        <v>1420</v>
      </c>
      <c r="B843" s="1" t="s">
        <v>2849</v>
      </c>
      <c r="C843" s="1">
        <v>0.13</v>
      </c>
      <c r="D843" s="1">
        <v>0.85199999999999998</v>
      </c>
      <c r="E843" s="1" t="b">
        <v>0</v>
      </c>
      <c r="F843" s="1" t="str">
        <f t="shared" si="13"/>
        <v>NS</v>
      </c>
    </row>
    <row r="844" spans="1:6">
      <c r="A844" s="1" t="s">
        <v>458</v>
      </c>
      <c r="B844" s="1" t="s">
        <v>2850</v>
      </c>
      <c r="C844" s="1">
        <v>0.129</v>
      </c>
      <c r="D844" s="1">
        <v>0.80900000000000005</v>
      </c>
      <c r="E844" s="1" t="b">
        <v>0</v>
      </c>
      <c r="F844" s="1" t="str">
        <f t="shared" si="13"/>
        <v>NS</v>
      </c>
    </row>
    <row r="845" spans="1:6">
      <c r="A845" s="1" t="s">
        <v>1730</v>
      </c>
      <c r="B845" s="1" t="s">
        <v>2851</v>
      </c>
      <c r="C845" s="1">
        <v>0.129</v>
      </c>
      <c r="D845" s="1">
        <v>0.68600000000000005</v>
      </c>
      <c r="E845" s="1" t="b">
        <v>0</v>
      </c>
      <c r="F845" s="1" t="str">
        <f t="shared" si="13"/>
        <v>NS</v>
      </c>
    </row>
    <row r="846" spans="1:6">
      <c r="A846" s="1" t="s">
        <v>671</v>
      </c>
      <c r="B846" s="1" t="s">
        <v>2852</v>
      </c>
      <c r="C846" s="1">
        <v>0.128</v>
      </c>
      <c r="D846" s="1">
        <v>0.85599999999999998</v>
      </c>
      <c r="E846" s="1" t="b">
        <v>0</v>
      </c>
      <c r="F846" s="1" t="str">
        <f t="shared" si="13"/>
        <v>NS</v>
      </c>
    </row>
    <row r="847" spans="1:6">
      <c r="A847" s="1" t="s">
        <v>684</v>
      </c>
      <c r="B847" s="1" t="s">
        <v>2853</v>
      </c>
      <c r="C847" s="1">
        <v>0.128</v>
      </c>
      <c r="D847" s="1">
        <v>0.77100000000000002</v>
      </c>
      <c r="E847" s="1" t="b">
        <v>0</v>
      </c>
      <c r="F847" s="1" t="str">
        <f t="shared" si="13"/>
        <v>NS</v>
      </c>
    </row>
    <row r="848" spans="1:6">
      <c r="A848" s="1" t="s">
        <v>1589</v>
      </c>
      <c r="B848" s="1" t="s">
        <v>2854</v>
      </c>
      <c r="C848" s="1">
        <v>0.127</v>
      </c>
      <c r="D848" s="1">
        <v>0.80500000000000005</v>
      </c>
      <c r="E848" s="1" t="b">
        <v>0</v>
      </c>
      <c r="F848" s="1" t="str">
        <f t="shared" si="13"/>
        <v>NS</v>
      </c>
    </row>
    <row r="849" spans="1:6">
      <c r="A849" s="1" t="s">
        <v>1293</v>
      </c>
      <c r="B849" s="1" t="s">
        <v>2593</v>
      </c>
      <c r="C849" s="1">
        <v>0.126</v>
      </c>
      <c r="D849" s="1">
        <v>0.85499999999999998</v>
      </c>
      <c r="E849" s="1" t="b">
        <v>0</v>
      </c>
      <c r="F849" s="1" t="str">
        <f t="shared" si="13"/>
        <v>NS</v>
      </c>
    </row>
    <row r="850" spans="1:6">
      <c r="A850" s="1" t="s">
        <v>2003</v>
      </c>
      <c r="B850" s="1" t="s">
        <v>2855</v>
      </c>
      <c r="C850" s="1">
        <v>0.126</v>
      </c>
      <c r="D850" s="1">
        <v>0.82499999999999996</v>
      </c>
      <c r="E850" s="1" t="b">
        <v>0</v>
      </c>
      <c r="F850" s="1" t="str">
        <f t="shared" si="13"/>
        <v>NS</v>
      </c>
    </row>
    <row r="851" spans="1:6">
      <c r="A851" s="1" t="s">
        <v>1189</v>
      </c>
      <c r="B851" s="1" t="s">
        <v>2856</v>
      </c>
      <c r="C851" s="1">
        <v>0.125</v>
      </c>
      <c r="D851" s="1">
        <v>0.79300000000000004</v>
      </c>
      <c r="E851" s="1" t="b">
        <v>0</v>
      </c>
      <c r="F851" s="1" t="str">
        <f t="shared" si="13"/>
        <v>NS</v>
      </c>
    </row>
    <row r="852" spans="1:6">
      <c r="A852" s="1" t="s">
        <v>1611</v>
      </c>
      <c r="B852" s="1" t="s">
        <v>2661</v>
      </c>
      <c r="C852" s="1">
        <v>0.124</v>
      </c>
      <c r="D852" s="1">
        <v>0.81699999999999995</v>
      </c>
      <c r="E852" s="1" t="b">
        <v>0</v>
      </c>
      <c r="F852" s="1" t="str">
        <f t="shared" si="13"/>
        <v>NS</v>
      </c>
    </row>
    <row r="853" spans="1:6">
      <c r="A853" s="1" t="s">
        <v>1880</v>
      </c>
      <c r="B853" s="1" t="s">
        <v>2697</v>
      </c>
      <c r="C853" s="1">
        <v>0.124</v>
      </c>
      <c r="D853" s="1">
        <v>0.746</v>
      </c>
      <c r="E853" s="1" t="b">
        <v>0</v>
      </c>
      <c r="F853" s="1" t="str">
        <f t="shared" si="13"/>
        <v>NS</v>
      </c>
    </row>
    <row r="854" spans="1:6">
      <c r="A854" s="1" t="s">
        <v>2020</v>
      </c>
      <c r="B854" s="1" t="s">
        <v>2857</v>
      </c>
      <c r="C854" s="1">
        <v>0.124</v>
      </c>
      <c r="D854" s="1">
        <v>0.81200000000000006</v>
      </c>
      <c r="E854" s="1" t="b">
        <v>0</v>
      </c>
      <c r="F854" s="1" t="str">
        <f t="shared" si="13"/>
        <v>NS</v>
      </c>
    </row>
    <row r="855" spans="1:6">
      <c r="A855" s="1" t="s">
        <v>1026</v>
      </c>
      <c r="B855" s="1" t="s">
        <v>2858</v>
      </c>
      <c r="C855" s="1">
        <v>0.122</v>
      </c>
      <c r="D855" s="1">
        <v>0.85199999999999998</v>
      </c>
      <c r="E855" s="1" t="b">
        <v>0</v>
      </c>
      <c r="F855" s="1" t="str">
        <f t="shared" si="13"/>
        <v>NS</v>
      </c>
    </row>
    <row r="856" spans="1:6">
      <c r="A856" s="1" t="s">
        <v>1595</v>
      </c>
      <c r="B856" s="1" t="s">
        <v>2600</v>
      </c>
      <c r="C856" s="1">
        <v>0.122</v>
      </c>
      <c r="D856" s="1">
        <v>0.77600000000000002</v>
      </c>
      <c r="E856" s="1" t="b">
        <v>0</v>
      </c>
      <c r="F856" s="1" t="str">
        <f t="shared" si="13"/>
        <v>NS</v>
      </c>
    </row>
    <row r="857" spans="1:6">
      <c r="A857" s="1" t="s">
        <v>837</v>
      </c>
      <c r="B857" s="1" t="s">
        <v>2859</v>
      </c>
      <c r="C857" s="1">
        <v>0.12</v>
      </c>
      <c r="D857" s="1">
        <v>0.83</v>
      </c>
      <c r="E857" s="1" t="b">
        <v>0</v>
      </c>
      <c r="F857" s="1" t="str">
        <f t="shared" si="13"/>
        <v>NS</v>
      </c>
    </row>
    <row r="858" spans="1:6">
      <c r="A858" s="1" t="s">
        <v>954</v>
      </c>
      <c r="B858" s="1" t="s">
        <v>2860</v>
      </c>
      <c r="C858" s="1">
        <v>0.11899999999999999</v>
      </c>
      <c r="D858" s="1">
        <v>0.71799999999999997</v>
      </c>
      <c r="E858" s="1" t="b">
        <v>0</v>
      </c>
      <c r="F858" s="1" t="str">
        <f t="shared" si="13"/>
        <v>NS</v>
      </c>
    </row>
    <row r="859" spans="1:6">
      <c r="A859" s="1" t="s">
        <v>1859</v>
      </c>
      <c r="B859" s="1" t="s">
        <v>2861</v>
      </c>
      <c r="C859" s="1">
        <v>0.11799999999999999</v>
      </c>
      <c r="D859" s="1">
        <v>0.82699999999999996</v>
      </c>
      <c r="E859" s="1" t="b">
        <v>0</v>
      </c>
      <c r="F859" s="1" t="str">
        <f t="shared" si="13"/>
        <v>NS</v>
      </c>
    </row>
    <row r="860" spans="1:6">
      <c r="A860" s="1" t="s">
        <v>681</v>
      </c>
      <c r="B860" s="1" t="s">
        <v>2862</v>
      </c>
      <c r="C860" s="1">
        <v>0.11700000000000001</v>
      </c>
      <c r="D860" s="1">
        <v>0.72299999999999998</v>
      </c>
      <c r="E860" s="1" t="b">
        <v>0</v>
      </c>
      <c r="F860" s="1" t="str">
        <f t="shared" si="13"/>
        <v>NS</v>
      </c>
    </row>
    <row r="861" spans="1:6">
      <c r="A861" s="1" t="s">
        <v>924</v>
      </c>
      <c r="B861" s="1" t="s">
        <v>2863</v>
      </c>
      <c r="C861" s="1">
        <v>0.11700000000000001</v>
      </c>
      <c r="D861" s="1">
        <v>0.84599999999999997</v>
      </c>
      <c r="E861" s="1" t="b">
        <v>0</v>
      </c>
      <c r="F861" s="1" t="str">
        <f t="shared" si="13"/>
        <v>NS</v>
      </c>
    </row>
    <row r="862" spans="1:6">
      <c r="A862" s="1" t="s">
        <v>1827</v>
      </c>
      <c r="B862" s="1" t="s">
        <v>2864</v>
      </c>
      <c r="C862" s="1">
        <v>0.11700000000000001</v>
      </c>
      <c r="D862" s="1">
        <v>0.85699999999999998</v>
      </c>
      <c r="E862" s="1" t="b">
        <v>0</v>
      </c>
      <c r="F862" s="1" t="str">
        <f t="shared" si="13"/>
        <v>NS</v>
      </c>
    </row>
    <row r="863" spans="1:6">
      <c r="A863" s="1" t="s">
        <v>2094</v>
      </c>
      <c r="B863" s="1" t="s">
        <v>2865</v>
      </c>
      <c r="C863" s="1">
        <v>0.11700000000000001</v>
      </c>
      <c r="D863" s="1">
        <v>0.80900000000000005</v>
      </c>
      <c r="E863" s="1" t="b">
        <v>0</v>
      </c>
      <c r="F863" s="1" t="str">
        <f t="shared" si="13"/>
        <v>NS</v>
      </c>
    </row>
    <row r="864" spans="1:6">
      <c r="A864" s="1" t="s">
        <v>1421</v>
      </c>
      <c r="B864" s="1" t="s">
        <v>2866</v>
      </c>
      <c r="C864" s="1">
        <v>0.114</v>
      </c>
      <c r="D864" s="1">
        <v>0.78300000000000003</v>
      </c>
      <c r="E864" s="1" t="b">
        <v>0</v>
      </c>
      <c r="F864" s="1" t="str">
        <f t="shared" si="13"/>
        <v>NS</v>
      </c>
    </row>
    <row r="865" spans="1:6">
      <c r="A865" s="1" t="s">
        <v>1519</v>
      </c>
      <c r="B865" s="1" t="s">
        <v>2867</v>
      </c>
      <c r="C865" s="1">
        <v>0.114</v>
      </c>
      <c r="D865" s="1">
        <v>0.76900000000000002</v>
      </c>
      <c r="E865" s="1" t="b">
        <v>0</v>
      </c>
      <c r="F865" s="1" t="str">
        <f t="shared" si="13"/>
        <v>NS</v>
      </c>
    </row>
    <row r="866" spans="1:6">
      <c r="A866" s="1" t="s">
        <v>1771</v>
      </c>
      <c r="B866" s="1" t="s">
        <v>2868</v>
      </c>
      <c r="C866" s="1">
        <v>0.114</v>
      </c>
      <c r="D866" s="1">
        <v>0.83499999999999996</v>
      </c>
      <c r="E866" s="1" t="b">
        <v>0</v>
      </c>
      <c r="F866" s="1" t="str">
        <f t="shared" si="13"/>
        <v>NS</v>
      </c>
    </row>
    <row r="867" spans="1:6">
      <c r="A867" s="1" t="s">
        <v>425</v>
      </c>
      <c r="B867" s="1" t="s">
        <v>2160</v>
      </c>
      <c r="C867" s="1">
        <v>0.113</v>
      </c>
      <c r="D867" s="1">
        <v>0.83799999999999997</v>
      </c>
      <c r="E867" s="1" t="b">
        <v>0</v>
      </c>
      <c r="F867" s="1" t="str">
        <f t="shared" si="13"/>
        <v>NS</v>
      </c>
    </row>
    <row r="868" spans="1:6">
      <c r="A868" s="1" t="s">
        <v>1105</v>
      </c>
      <c r="B868" s="1" t="s">
        <v>2869</v>
      </c>
      <c r="C868" s="1">
        <v>0.112</v>
      </c>
      <c r="D868" s="1">
        <v>0.82899999999999996</v>
      </c>
      <c r="E868" s="1" t="b">
        <v>0</v>
      </c>
      <c r="F868" s="1" t="str">
        <f t="shared" si="13"/>
        <v>NS</v>
      </c>
    </row>
    <row r="869" spans="1:6">
      <c r="A869" s="1" t="s">
        <v>1947</v>
      </c>
      <c r="B869" s="1" t="s">
        <v>2870</v>
      </c>
      <c r="C869" s="1">
        <v>0.112</v>
      </c>
      <c r="D869" s="1">
        <v>0.74099999999999999</v>
      </c>
      <c r="E869" s="1" t="b">
        <v>0</v>
      </c>
      <c r="F869" s="1" t="str">
        <f t="shared" si="13"/>
        <v>NS</v>
      </c>
    </row>
    <row r="870" spans="1:6">
      <c r="A870" s="1" t="s">
        <v>738</v>
      </c>
      <c r="B870" s="1" t="s">
        <v>2149</v>
      </c>
      <c r="C870" s="1">
        <v>0.109</v>
      </c>
      <c r="D870" s="1">
        <v>0.84699999999999998</v>
      </c>
      <c r="E870" s="1" t="b">
        <v>0</v>
      </c>
      <c r="F870" s="1" t="str">
        <f t="shared" si="13"/>
        <v>NS</v>
      </c>
    </row>
    <row r="871" spans="1:6">
      <c r="A871" s="1" t="s">
        <v>1020</v>
      </c>
      <c r="B871" s="1" t="s">
        <v>2871</v>
      </c>
      <c r="C871" s="1">
        <v>0.109</v>
      </c>
      <c r="D871" s="1">
        <v>0.8</v>
      </c>
      <c r="E871" s="1" t="b">
        <v>0</v>
      </c>
      <c r="F871" s="1" t="str">
        <f t="shared" si="13"/>
        <v>NS</v>
      </c>
    </row>
    <row r="872" spans="1:6">
      <c r="A872" s="1" t="s">
        <v>368</v>
      </c>
      <c r="B872" s="1" t="s">
        <v>2147</v>
      </c>
      <c r="C872" s="1">
        <v>0.108</v>
      </c>
      <c r="D872" s="1">
        <v>0.80300000000000005</v>
      </c>
      <c r="E872" s="1" t="b">
        <v>0</v>
      </c>
      <c r="F872" s="1" t="str">
        <f t="shared" si="13"/>
        <v>NS</v>
      </c>
    </row>
    <row r="873" spans="1:6">
      <c r="A873" s="1" t="s">
        <v>950</v>
      </c>
      <c r="B873" s="1" t="s">
        <v>2872</v>
      </c>
      <c r="C873" s="1">
        <v>0.108</v>
      </c>
      <c r="D873" s="1">
        <v>0.78300000000000003</v>
      </c>
      <c r="E873" s="1" t="b">
        <v>0</v>
      </c>
      <c r="F873" s="1" t="str">
        <f t="shared" si="13"/>
        <v>NS</v>
      </c>
    </row>
    <row r="874" spans="1:6">
      <c r="A874" s="1" t="s">
        <v>1060</v>
      </c>
      <c r="B874" s="1" t="s">
        <v>2873</v>
      </c>
      <c r="C874" s="1">
        <v>0.108</v>
      </c>
      <c r="D874" s="1">
        <v>0.80300000000000005</v>
      </c>
      <c r="E874" s="1" t="b">
        <v>0</v>
      </c>
      <c r="F874" s="1" t="str">
        <f t="shared" si="13"/>
        <v>NS</v>
      </c>
    </row>
    <row r="875" spans="1:6">
      <c r="A875" s="1" t="s">
        <v>1184</v>
      </c>
      <c r="B875" s="1" t="s">
        <v>2874</v>
      </c>
      <c r="C875" s="1">
        <v>0.108</v>
      </c>
      <c r="D875" s="1">
        <v>0.76100000000000001</v>
      </c>
      <c r="E875" s="1" t="b">
        <v>0</v>
      </c>
      <c r="F875" s="1" t="str">
        <f t="shared" si="13"/>
        <v>NS</v>
      </c>
    </row>
    <row r="876" spans="1:6">
      <c r="A876" s="1" t="s">
        <v>569</v>
      </c>
      <c r="B876" s="1" t="s">
        <v>2875</v>
      </c>
      <c r="C876" s="1">
        <v>0.107</v>
      </c>
      <c r="D876" s="1">
        <v>0.77300000000000002</v>
      </c>
      <c r="E876" s="1" t="b">
        <v>0</v>
      </c>
      <c r="F876" s="1" t="str">
        <f t="shared" si="13"/>
        <v>NS</v>
      </c>
    </row>
    <row r="877" spans="1:6">
      <c r="A877" s="1" t="s">
        <v>613</v>
      </c>
      <c r="B877" s="1" t="s">
        <v>2407</v>
      </c>
      <c r="C877" s="1">
        <v>0.107</v>
      </c>
      <c r="D877" s="1">
        <v>0.82399999999999995</v>
      </c>
      <c r="E877" s="1" t="b">
        <v>0</v>
      </c>
      <c r="F877" s="1" t="str">
        <f t="shared" si="13"/>
        <v>NS</v>
      </c>
    </row>
    <row r="878" spans="1:6">
      <c r="A878" s="1" t="s">
        <v>266</v>
      </c>
      <c r="B878" s="1" t="s">
        <v>2876</v>
      </c>
      <c r="C878" s="1">
        <v>0.104</v>
      </c>
      <c r="D878" s="1">
        <v>0.84499999999999997</v>
      </c>
      <c r="E878" s="1" t="b">
        <v>0</v>
      </c>
      <c r="F878" s="1" t="str">
        <f t="shared" si="13"/>
        <v>NS</v>
      </c>
    </row>
    <row r="879" spans="1:6">
      <c r="A879" s="1" t="s">
        <v>1008</v>
      </c>
      <c r="B879" s="1" t="s">
        <v>2877</v>
      </c>
      <c r="C879" s="1">
        <v>0.104</v>
      </c>
      <c r="D879" s="1">
        <v>0.77300000000000002</v>
      </c>
      <c r="E879" s="1" t="b">
        <v>0</v>
      </c>
      <c r="F879" s="1" t="str">
        <f t="shared" si="13"/>
        <v>NS</v>
      </c>
    </row>
    <row r="880" spans="1:6">
      <c r="A880" s="1" t="s">
        <v>1749</v>
      </c>
      <c r="B880" s="1" t="s">
        <v>2878</v>
      </c>
      <c r="C880" s="1">
        <v>0.104</v>
      </c>
      <c r="D880" s="1">
        <v>0.81499999999999995</v>
      </c>
      <c r="E880" s="1" t="b">
        <v>0</v>
      </c>
      <c r="F880" s="1" t="str">
        <f t="shared" si="13"/>
        <v>NS</v>
      </c>
    </row>
    <row r="881" spans="1:6">
      <c r="A881" s="1" t="s">
        <v>2115</v>
      </c>
      <c r="B881" s="1" t="s">
        <v>2879</v>
      </c>
      <c r="C881" s="1">
        <v>0.104</v>
      </c>
      <c r="D881" s="1">
        <v>0.81299999999999994</v>
      </c>
      <c r="E881" s="1" t="b">
        <v>0</v>
      </c>
      <c r="F881" s="1" t="str">
        <f t="shared" si="13"/>
        <v>NS</v>
      </c>
    </row>
    <row r="882" spans="1:6">
      <c r="A882" s="1" t="s">
        <v>439</v>
      </c>
      <c r="B882" s="1" t="s">
        <v>2880</v>
      </c>
      <c r="C882" s="1">
        <v>0.10299999999999999</v>
      </c>
      <c r="D882" s="1">
        <v>0.73599999999999999</v>
      </c>
      <c r="E882" s="1" t="b">
        <v>0</v>
      </c>
      <c r="F882" s="1" t="str">
        <f t="shared" si="13"/>
        <v>NS</v>
      </c>
    </row>
    <row r="883" spans="1:6">
      <c r="A883" s="1" t="s">
        <v>758</v>
      </c>
      <c r="B883" s="1" t="s">
        <v>2881</v>
      </c>
      <c r="C883" s="1">
        <v>0.10299999999999999</v>
      </c>
      <c r="D883" s="1">
        <v>0.79300000000000004</v>
      </c>
      <c r="E883" s="1" t="b">
        <v>0</v>
      </c>
      <c r="F883" s="1" t="str">
        <f t="shared" si="13"/>
        <v>NS</v>
      </c>
    </row>
    <row r="884" spans="1:6">
      <c r="A884" s="1" t="s">
        <v>983</v>
      </c>
      <c r="B884" s="1" t="s">
        <v>2882</v>
      </c>
      <c r="C884" s="1">
        <v>0.10299999999999999</v>
      </c>
      <c r="D884" s="1">
        <v>0.77600000000000002</v>
      </c>
      <c r="E884" s="1" t="b">
        <v>0</v>
      </c>
      <c r="F884" s="1" t="str">
        <f t="shared" si="13"/>
        <v>NS</v>
      </c>
    </row>
    <row r="885" spans="1:6">
      <c r="A885" s="1" t="s">
        <v>2116</v>
      </c>
      <c r="B885" s="1" t="s">
        <v>2262</v>
      </c>
      <c r="C885" s="1">
        <v>0.10299999999999999</v>
      </c>
      <c r="D885" s="1">
        <v>0.79100000000000004</v>
      </c>
      <c r="E885" s="1" t="b">
        <v>0</v>
      </c>
      <c r="F885" s="1" t="str">
        <f t="shared" si="13"/>
        <v>NS</v>
      </c>
    </row>
    <row r="886" spans="1:6">
      <c r="A886" s="1" t="s">
        <v>990</v>
      </c>
      <c r="B886" s="1" t="s">
        <v>2883</v>
      </c>
      <c r="C886" s="1">
        <v>0.10199999999999999</v>
      </c>
      <c r="D886" s="1">
        <v>0.76700000000000002</v>
      </c>
      <c r="E886" s="1" t="b">
        <v>0</v>
      </c>
      <c r="F886" s="1" t="str">
        <f t="shared" si="13"/>
        <v>NS</v>
      </c>
    </row>
    <row r="887" spans="1:6">
      <c r="A887" s="1" t="s">
        <v>2027</v>
      </c>
      <c r="B887" s="1" t="s">
        <v>2421</v>
      </c>
      <c r="C887" s="1">
        <v>0.10199999999999999</v>
      </c>
      <c r="D887" s="1">
        <v>0.80300000000000005</v>
      </c>
      <c r="E887" s="1" t="b">
        <v>0</v>
      </c>
      <c r="F887" s="1" t="str">
        <f t="shared" si="13"/>
        <v>NS</v>
      </c>
    </row>
    <row r="888" spans="1:6">
      <c r="A888" s="1" t="s">
        <v>2130</v>
      </c>
      <c r="B888" s="1" t="s">
        <v>2662</v>
      </c>
      <c r="C888" s="1">
        <v>0.10199999999999999</v>
      </c>
      <c r="D888" s="1">
        <v>0.77800000000000002</v>
      </c>
      <c r="E888" s="1" t="b">
        <v>0</v>
      </c>
      <c r="F888" s="1" t="str">
        <f t="shared" si="13"/>
        <v>NS</v>
      </c>
    </row>
    <row r="889" spans="1:6">
      <c r="A889" s="1" t="s">
        <v>485</v>
      </c>
      <c r="B889" s="1" t="s">
        <v>2190</v>
      </c>
      <c r="C889" s="1">
        <v>0.1</v>
      </c>
      <c r="D889" s="1">
        <v>0.80600000000000005</v>
      </c>
      <c r="E889" s="1" t="b">
        <v>0</v>
      </c>
      <c r="F889" s="1" t="str">
        <f t="shared" si="13"/>
        <v>NS</v>
      </c>
    </row>
    <row r="890" spans="1:6">
      <c r="A890" s="1" t="s">
        <v>1613</v>
      </c>
      <c r="B890" s="1" t="s">
        <v>2395</v>
      </c>
      <c r="C890" s="1">
        <v>9.9099999999999994E-2</v>
      </c>
      <c r="D890" s="1">
        <v>0.77200000000000002</v>
      </c>
      <c r="E890" s="1" t="b">
        <v>0</v>
      </c>
      <c r="F890" s="1" t="str">
        <f t="shared" si="13"/>
        <v>NS</v>
      </c>
    </row>
    <row r="891" spans="1:6">
      <c r="A891" s="1" t="s">
        <v>1388</v>
      </c>
      <c r="B891" s="1" t="s">
        <v>2884</v>
      </c>
      <c r="C891" s="1">
        <v>9.8500000000000004E-2</v>
      </c>
      <c r="D891" s="1">
        <v>0.83</v>
      </c>
      <c r="E891" s="1" t="b">
        <v>0</v>
      </c>
      <c r="F891" s="1" t="str">
        <f t="shared" si="13"/>
        <v>NS</v>
      </c>
    </row>
    <row r="892" spans="1:6">
      <c r="A892" s="1" t="s">
        <v>1819</v>
      </c>
      <c r="B892" s="1" t="s">
        <v>2885</v>
      </c>
      <c r="C892" s="1">
        <v>9.8100000000000007E-2</v>
      </c>
      <c r="D892" s="1">
        <v>0.80300000000000005</v>
      </c>
      <c r="E892" s="1" t="b">
        <v>0</v>
      </c>
      <c r="F892" s="1" t="str">
        <f t="shared" si="13"/>
        <v>NS</v>
      </c>
    </row>
    <row r="893" spans="1:6">
      <c r="A893" s="1" t="s">
        <v>1681</v>
      </c>
      <c r="B893" s="1" t="s">
        <v>2886</v>
      </c>
      <c r="C893" s="1">
        <v>9.7500000000000003E-2</v>
      </c>
      <c r="D893" s="1">
        <v>0.85599999999999998</v>
      </c>
      <c r="E893" s="1" t="b">
        <v>0</v>
      </c>
      <c r="F893" s="1" t="str">
        <f t="shared" si="13"/>
        <v>NS</v>
      </c>
    </row>
    <row r="894" spans="1:6">
      <c r="A894" s="1" t="s">
        <v>1887</v>
      </c>
      <c r="B894" s="1" t="s">
        <v>2887</v>
      </c>
      <c r="C894" s="1">
        <v>9.7500000000000003E-2</v>
      </c>
      <c r="D894" s="1">
        <v>0.79</v>
      </c>
      <c r="E894" s="1" t="b">
        <v>0</v>
      </c>
      <c r="F894" s="1" t="str">
        <f t="shared" si="13"/>
        <v>NS</v>
      </c>
    </row>
    <row r="895" spans="1:6">
      <c r="A895" s="1" t="s">
        <v>1893</v>
      </c>
      <c r="B895" s="1" t="s">
        <v>2888</v>
      </c>
      <c r="C895" s="1">
        <v>9.74E-2</v>
      </c>
      <c r="D895" s="1">
        <v>0.76300000000000001</v>
      </c>
      <c r="E895" s="1" t="b">
        <v>0</v>
      </c>
      <c r="F895" s="1" t="str">
        <f t="shared" si="13"/>
        <v>NS</v>
      </c>
    </row>
    <row r="896" spans="1:6">
      <c r="A896" s="1" t="s">
        <v>1959</v>
      </c>
      <c r="B896" s="1" t="s">
        <v>2889</v>
      </c>
      <c r="C896" s="1">
        <v>9.7199999999999995E-2</v>
      </c>
      <c r="D896" s="1">
        <v>0.77600000000000002</v>
      </c>
      <c r="E896" s="1" t="b">
        <v>0</v>
      </c>
      <c r="F896" s="1" t="str">
        <f t="shared" si="13"/>
        <v>NS</v>
      </c>
    </row>
    <row r="897" spans="1:6">
      <c r="A897" s="1" t="s">
        <v>421</v>
      </c>
      <c r="B897" s="1" t="s">
        <v>2143</v>
      </c>
      <c r="C897" s="1">
        <v>9.7000000000000003E-2</v>
      </c>
      <c r="D897" s="1">
        <v>0.85499999999999998</v>
      </c>
      <c r="E897" s="1" t="b">
        <v>0</v>
      </c>
      <c r="F897" s="1" t="str">
        <f t="shared" si="13"/>
        <v>NS</v>
      </c>
    </row>
    <row r="898" spans="1:6">
      <c r="A898" s="1" t="s">
        <v>822</v>
      </c>
      <c r="B898" s="1" t="s">
        <v>2143</v>
      </c>
      <c r="C898" s="1">
        <v>9.5799999999999996E-2</v>
      </c>
      <c r="D898" s="1">
        <v>0.76200000000000001</v>
      </c>
      <c r="E898" s="1" t="b">
        <v>0</v>
      </c>
      <c r="F898" s="1" t="str">
        <f t="shared" si="13"/>
        <v>NS</v>
      </c>
    </row>
    <row r="899" spans="1:6">
      <c r="A899" s="1" t="s">
        <v>1285</v>
      </c>
      <c r="B899" s="1" t="s">
        <v>2890</v>
      </c>
      <c r="C899" s="1">
        <v>9.5500000000000002E-2</v>
      </c>
      <c r="D899" s="1">
        <v>0.85499999999999998</v>
      </c>
      <c r="E899" s="1" t="b">
        <v>0</v>
      </c>
      <c r="F899" s="1" t="str">
        <f t="shared" si="13"/>
        <v>NS</v>
      </c>
    </row>
    <row r="900" spans="1:6">
      <c r="A900" s="1" t="s">
        <v>889</v>
      </c>
      <c r="B900" s="1" t="s">
        <v>2891</v>
      </c>
      <c r="C900" s="1">
        <v>9.5399999999999999E-2</v>
      </c>
      <c r="D900" s="1">
        <v>0.81399999999999995</v>
      </c>
      <c r="E900" s="1" t="b">
        <v>0</v>
      </c>
      <c r="F900" s="1" t="str">
        <f t="shared" ref="F900:F963" si="14">IF(AND(E900=TRUE,C900&gt;1),"Up",IF(AND(E900=TRUE,C900&lt;-1),"Down","NS"))</f>
        <v>NS</v>
      </c>
    </row>
    <row r="901" spans="1:6">
      <c r="A901" s="1" t="s">
        <v>1837</v>
      </c>
      <c r="B901" s="1" t="s">
        <v>2892</v>
      </c>
      <c r="C901" s="1">
        <v>9.5399999999999999E-2</v>
      </c>
      <c r="D901" s="1">
        <v>0.81</v>
      </c>
      <c r="E901" s="1" t="b">
        <v>0</v>
      </c>
      <c r="F901" s="1" t="str">
        <f t="shared" si="14"/>
        <v>NS</v>
      </c>
    </row>
    <row r="902" spans="1:6">
      <c r="A902" s="1" t="s">
        <v>1337</v>
      </c>
      <c r="B902" s="1" t="s">
        <v>2297</v>
      </c>
      <c r="C902" s="1">
        <v>9.4799999999999995E-2</v>
      </c>
      <c r="D902" s="1">
        <v>0.85199999999999998</v>
      </c>
      <c r="E902" s="1" t="b">
        <v>0</v>
      </c>
      <c r="F902" s="1" t="str">
        <f t="shared" si="14"/>
        <v>NS</v>
      </c>
    </row>
    <row r="903" spans="1:6">
      <c r="A903" s="1" t="s">
        <v>1304</v>
      </c>
      <c r="B903" s="1" t="s">
        <v>2893</v>
      </c>
      <c r="C903" s="1">
        <v>9.4500000000000001E-2</v>
      </c>
      <c r="D903" s="1">
        <v>0.84099999999999997</v>
      </c>
      <c r="E903" s="1" t="b">
        <v>0</v>
      </c>
      <c r="F903" s="1" t="str">
        <f t="shared" si="14"/>
        <v>NS</v>
      </c>
    </row>
    <row r="904" spans="1:6">
      <c r="A904" s="1" t="s">
        <v>1352</v>
      </c>
      <c r="B904" s="1" t="s">
        <v>2894</v>
      </c>
      <c r="C904" s="1">
        <v>9.4200000000000006E-2</v>
      </c>
      <c r="D904" s="1">
        <v>0.80500000000000005</v>
      </c>
      <c r="E904" s="1" t="b">
        <v>0</v>
      </c>
      <c r="F904" s="1" t="str">
        <f t="shared" si="14"/>
        <v>NS</v>
      </c>
    </row>
    <row r="905" spans="1:6">
      <c r="A905" s="1" t="s">
        <v>866</v>
      </c>
      <c r="B905" s="1" t="s">
        <v>2661</v>
      </c>
      <c r="C905" s="1">
        <v>9.3799999999999994E-2</v>
      </c>
      <c r="D905" s="1">
        <v>0.81100000000000005</v>
      </c>
      <c r="E905" s="1" t="b">
        <v>0</v>
      </c>
      <c r="F905" s="1" t="str">
        <f t="shared" si="14"/>
        <v>NS</v>
      </c>
    </row>
    <row r="906" spans="1:6">
      <c r="A906" s="1" t="s">
        <v>1715</v>
      </c>
      <c r="B906" s="1" t="s">
        <v>2895</v>
      </c>
      <c r="C906" s="1">
        <v>9.3399999999999997E-2</v>
      </c>
      <c r="D906" s="1">
        <v>0.81499999999999995</v>
      </c>
      <c r="E906" s="1" t="b">
        <v>0</v>
      </c>
      <c r="F906" s="1" t="str">
        <f t="shared" si="14"/>
        <v>NS</v>
      </c>
    </row>
    <row r="907" spans="1:6">
      <c r="A907" s="1" t="s">
        <v>714</v>
      </c>
      <c r="B907" s="1" t="s">
        <v>2266</v>
      </c>
      <c r="C907" s="1">
        <v>9.3299999999999994E-2</v>
      </c>
      <c r="D907" s="1">
        <v>0.80800000000000005</v>
      </c>
      <c r="E907" s="1" t="b">
        <v>0</v>
      </c>
      <c r="F907" s="1" t="str">
        <f t="shared" si="14"/>
        <v>NS</v>
      </c>
    </row>
    <row r="908" spans="1:6">
      <c r="A908" s="1" t="s">
        <v>673</v>
      </c>
      <c r="B908" s="1" t="s">
        <v>2896</v>
      </c>
      <c r="C908" s="1">
        <v>9.2999999999999999E-2</v>
      </c>
      <c r="D908" s="1">
        <v>0.81299999999999994</v>
      </c>
      <c r="E908" s="1" t="b">
        <v>0</v>
      </c>
      <c r="F908" s="1" t="str">
        <f t="shared" si="14"/>
        <v>NS</v>
      </c>
    </row>
    <row r="909" spans="1:6">
      <c r="A909" s="1" t="s">
        <v>59</v>
      </c>
      <c r="B909" s="1" t="s">
        <v>2897</v>
      </c>
      <c r="C909" s="1">
        <v>9.2899999999999996E-2</v>
      </c>
      <c r="D909" s="1">
        <v>0.78400000000000003</v>
      </c>
      <c r="E909" s="1" t="b">
        <v>0</v>
      </c>
      <c r="F909" s="1" t="str">
        <f t="shared" si="14"/>
        <v>NS</v>
      </c>
    </row>
    <row r="910" spans="1:6">
      <c r="A910" s="1" t="s">
        <v>534</v>
      </c>
      <c r="B910" s="1" t="s">
        <v>2565</v>
      </c>
      <c r="C910" s="1">
        <v>9.2799999999999994E-2</v>
      </c>
      <c r="D910" s="1">
        <v>0.81699999999999995</v>
      </c>
      <c r="E910" s="1" t="b">
        <v>0</v>
      </c>
      <c r="F910" s="1" t="str">
        <f t="shared" si="14"/>
        <v>NS</v>
      </c>
    </row>
    <row r="911" spans="1:6">
      <c r="A911" s="1" t="s">
        <v>1537</v>
      </c>
      <c r="B911" s="1" t="s">
        <v>2898</v>
      </c>
      <c r="C911" s="1">
        <v>9.2799999999999994E-2</v>
      </c>
      <c r="D911" s="1">
        <v>0.80800000000000005</v>
      </c>
      <c r="E911" s="1" t="b">
        <v>0</v>
      </c>
      <c r="F911" s="1" t="str">
        <f t="shared" si="14"/>
        <v>NS</v>
      </c>
    </row>
    <row r="912" spans="1:6">
      <c r="A912" s="1" t="s">
        <v>872</v>
      </c>
      <c r="B912" s="1" t="s">
        <v>2899</v>
      </c>
      <c r="C912" s="1">
        <v>9.0700000000000003E-2</v>
      </c>
      <c r="D912" s="1">
        <v>0.85199999999999998</v>
      </c>
      <c r="E912" s="1" t="b">
        <v>0</v>
      </c>
      <c r="F912" s="1" t="str">
        <f t="shared" si="14"/>
        <v>NS</v>
      </c>
    </row>
    <row r="913" spans="1:6">
      <c r="A913" s="1" t="s">
        <v>199</v>
      </c>
      <c r="B913" s="1" t="s">
        <v>2900</v>
      </c>
      <c r="C913" s="1">
        <v>8.9700000000000002E-2</v>
      </c>
      <c r="D913" s="1">
        <v>0.85099999999999998</v>
      </c>
      <c r="E913" s="1" t="b">
        <v>0</v>
      </c>
      <c r="F913" s="1" t="str">
        <f t="shared" si="14"/>
        <v>NS</v>
      </c>
    </row>
    <row r="914" spans="1:6">
      <c r="A914" s="1" t="s">
        <v>1777</v>
      </c>
      <c r="B914" s="1" t="s">
        <v>2901</v>
      </c>
      <c r="C914" s="1">
        <v>8.9599999999999999E-2</v>
      </c>
      <c r="D914" s="1">
        <v>0.81299999999999994</v>
      </c>
      <c r="E914" s="1" t="b">
        <v>0</v>
      </c>
      <c r="F914" s="1" t="str">
        <f t="shared" si="14"/>
        <v>NS</v>
      </c>
    </row>
    <row r="915" spans="1:6">
      <c r="A915" s="1" t="s">
        <v>639</v>
      </c>
      <c r="B915" s="1" t="s">
        <v>2902</v>
      </c>
      <c r="C915" s="1">
        <v>8.9499999999999996E-2</v>
      </c>
      <c r="D915" s="1">
        <v>0.76900000000000002</v>
      </c>
      <c r="E915" s="1" t="b">
        <v>0</v>
      </c>
      <c r="F915" s="1" t="str">
        <f t="shared" si="14"/>
        <v>NS</v>
      </c>
    </row>
    <row r="916" spans="1:6">
      <c r="A916" s="1" t="s">
        <v>951</v>
      </c>
      <c r="B916" s="1" t="s">
        <v>2326</v>
      </c>
      <c r="C916" s="1">
        <v>8.8800000000000004E-2</v>
      </c>
      <c r="D916" s="1">
        <v>0.83299999999999996</v>
      </c>
      <c r="E916" s="1" t="b">
        <v>0</v>
      </c>
      <c r="F916" s="1" t="str">
        <f t="shared" si="14"/>
        <v>NS</v>
      </c>
    </row>
    <row r="917" spans="1:6">
      <c r="A917" s="1" t="s">
        <v>2126</v>
      </c>
      <c r="B917" s="1" t="s">
        <v>2219</v>
      </c>
      <c r="C917" s="1">
        <v>8.8800000000000004E-2</v>
      </c>
      <c r="D917" s="1">
        <v>0.84199999999999997</v>
      </c>
      <c r="E917" s="1" t="b">
        <v>0</v>
      </c>
      <c r="F917" s="1" t="str">
        <f t="shared" si="14"/>
        <v>NS</v>
      </c>
    </row>
    <row r="918" spans="1:6">
      <c r="A918" s="1" t="s">
        <v>679</v>
      </c>
      <c r="B918" s="1" t="s">
        <v>2903</v>
      </c>
      <c r="C918" s="1">
        <v>8.8200000000000001E-2</v>
      </c>
      <c r="D918" s="1">
        <v>0.76</v>
      </c>
      <c r="E918" s="1" t="b">
        <v>0</v>
      </c>
      <c r="F918" s="1" t="str">
        <f t="shared" si="14"/>
        <v>NS</v>
      </c>
    </row>
    <row r="919" spans="1:6">
      <c r="A919" s="1" t="s">
        <v>1927</v>
      </c>
      <c r="B919" s="1" t="s">
        <v>2904</v>
      </c>
      <c r="C919" s="1">
        <v>8.6599999999999996E-2</v>
      </c>
      <c r="D919" s="1">
        <v>0.84499999999999997</v>
      </c>
      <c r="E919" s="1" t="b">
        <v>0</v>
      </c>
      <c r="F919" s="1" t="str">
        <f t="shared" si="14"/>
        <v>NS</v>
      </c>
    </row>
    <row r="920" spans="1:6">
      <c r="A920" s="1" t="s">
        <v>204</v>
      </c>
      <c r="B920" s="1" t="s">
        <v>2905</v>
      </c>
      <c r="C920" s="1">
        <v>8.6499999999999994E-2</v>
      </c>
      <c r="D920" s="1">
        <v>0.79800000000000004</v>
      </c>
      <c r="E920" s="1" t="b">
        <v>0</v>
      </c>
      <c r="F920" s="1" t="str">
        <f t="shared" si="14"/>
        <v>NS</v>
      </c>
    </row>
    <row r="921" spans="1:6">
      <c r="A921" s="1" t="s">
        <v>1585</v>
      </c>
      <c r="B921" s="1" t="s">
        <v>2906</v>
      </c>
      <c r="C921" s="1">
        <v>8.6400000000000005E-2</v>
      </c>
      <c r="D921" s="1">
        <v>0.76700000000000002</v>
      </c>
      <c r="E921" s="1" t="b">
        <v>0</v>
      </c>
      <c r="F921" s="1" t="str">
        <f t="shared" si="14"/>
        <v>NS</v>
      </c>
    </row>
    <row r="922" spans="1:6">
      <c r="A922" s="1" t="s">
        <v>1905</v>
      </c>
      <c r="B922" s="1" t="s">
        <v>2907</v>
      </c>
      <c r="C922" s="1">
        <v>8.5999999999999993E-2</v>
      </c>
      <c r="D922" s="1">
        <v>0.81899999999999995</v>
      </c>
      <c r="E922" s="1" t="b">
        <v>0</v>
      </c>
      <c r="F922" s="1" t="str">
        <f t="shared" si="14"/>
        <v>NS</v>
      </c>
    </row>
    <row r="923" spans="1:6">
      <c r="A923" s="1" t="s">
        <v>1622</v>
      </c>
      <c r="B923" s="1" t="s">
        <v>2908</v>
      </c>
      <c r="C923" s="1">
        <v>8.5800000000000001E-2</v>
      </c>
      <c r="D923" s="1">
        <v>0.84599999999999997</v>
      </c>
      <c r="E923" s="1" t="b">
        <v>0</v>
      </c>
      <c r="F923" s="1" t="str">
        <f t="shared" si="14"/>
        <v>NS</v>
      </c>
    </row>
    <row r="924" spans="1:6">
      <c r="A924" s="1" t="s">
        <v>1861</v>
      </c>
      <c r="B924" s="1" t="s">
        <v>2909</v>
      </c>
      <c r="C924" s="1">
        <v>8.5300000000000001E-2</v>
      </c>
      <c r="D924" s="1">
        <v>0.81299999999999994</v>
      </c>
      <c r="E924" s="1" t="b">
        <v>0</v>
      </c>
      <c r="F924" s="1" t="str">
        <f t="shared" si="14"/>
        <v>NS</v>
      </c>
    </row>
    <row r="925" spans="1:6">
      <c r="A925" s="1" t="s">
        <v>466</v>
      </c>
      <c r="B925" s="1" t="s">
        <v>2712</v>
      </c>
      <c r="C925" s="1">
        <v>8.4599999999999995E-2</v>
      </c>
      <c r="D925" s="1">
        <v>0.78600000000000003</v>
      </c>
      <c r="E925" s="1" t="b">
        <v>0</v>
      </c>
      <c r="F925" s="1" t="str">
        <f t="shared" si="14"/>
        <v>NS</v>
      </c>
    </row>
    <row r="926" spans="1:6">
      <c r="A926" s="1" t="s">
        <v>1866</v>
      </c>
      <c r="B926" s="1" t="s">
        <v>2910</v>
      </c>
      <c r="C926" s="1">
        <v>8.3799999999999999E-2</v>
      </c>
      <c r="D926" s="1">
        <v>0.85799999999999998</v>
      </c>
      <c r="E926" s="1" t="b">
        <v>0</v>
      </c>
      <c r="F926" s="1" t="str">
        <f t="shared" si="14"/>
        <v>NS</v>
      </c>
    </row>
    <row r="927" spans="1:6">
      <c r="A927" s="1" t="s">
        <v>868</v>
      </c>
      <c r="B927" s="1" t="s">
        <v>2911</v>
      </c>
      <c r="C927" s="1">
        <v>8.2400000000000001E-2</v>
      </c>
      <c r="D927" s="1">
        <v>0.83099999999999996</v>
      </c>
      <c r="E927" s="1" t="b">
        <v>0</v>
      </c>
      <c r="F927" s="1" t="str">
        <f t="shared" si="14"/>
        <v>NS</v>
      </c>
    </row>
    <row r="928" spans="1:6">
      <c r="A928" s="1" t="s">
        <v>1746</v>
      </c>
      <c r="B928" s="1" t="s">
        <v>2912</v>
      </c>
      <c r="C928" s="1">
        <v>8.1299999999999997E-2</v>
      </c>
      <c r="D928" s="1">
        <v>0.83599999999999997</v>
      </c>
      <c r="E928" s="1" t="b">
        <v>0</v>
      </c>
      <c r="F928" s="1" t="str">
        <f t="shared" si="14"/>
        <v>NS</v>
      </c>
    </row>
    <row r="929" spans="1:6">
      <c r="A929" s="1" t="s">
        <v>960</v>
      </c>
      <c r="B929" s="1" t="s">
        <v>2913</v>
      </c>
      <c r="C929" s="1">
        <v>8.09E-2</v>
      </c>
      <c r="D929" s="1">
        <v>0.85399999999999998</v>
      </c>
      <c r="E929" s="1" t="b">
        <v>0</v>
      </c>
      <c r="F929" s="1" t="str">
        <f t="shared" si="14"/>
        <v>NS</v>
      </c>
    </row>
    <row r="930" spans="1:6">
      <c r="A930" s="1" t="s">
        <v>1124</v>
      </c>
      <c r="B930" s="1" t="s">
        <v>2914</v>
      </c>
      <c r="C930" s="1">
        <v>8.0699999999999994E-2</v>
      </c>
      <c r="D930" s="1">
        <v>0.84099999999999997</v>
      </c>
      <c r="E930" s="1" t="b">
        <v>0</v>
      </c>
      <c r="F930" s="1" t="str">
        <f t="shared" si="14"/>
        <v>NS</v>
      </c>
    </row>
    <row r="931" spans="1:6">
      <c r="A931" s="1" t="s">
        <v>419</v>
      </c>
      <c r="B931" s="1" t="s">
        <v>2198</v>
      </c>
      <c r="C931" s="1">
        <v>7.9000000000000001E-2</v>
      </c>
      <c r="D931" s="1">
        <v>0.80300000000000005</v>
      </c>
      <c r="E931" s="1" t="b">
        <v>0</v>
      </c>
      <c r="F931" s="1" t="str">
        <f t="shared" si="14"/>
        <v>NS</v>
      </c>
    </row>
    <row r="932" spans="1:6">
      <c r="A932" s="1" t="s">
        <v>1668</v>
      </c>
      <c r="B932" s="1" t="s">
        <v>2915</v>
      </c>
      <c r="C932" s="1">
        <v>7.8200000000000006E-2</v>
      </c>
      <c r="D932" s="1">
        <v>0.79500000000000004</v>
      </c>
      <c r="E932" s="1" t="b">
        <v>0</v>
      </c>
      <c r="F932" s="1" t="str">
        <f t="shared" si="14"/>
        <v>NS</v>
      </c>
    </row>
    <row r="933" spans="1:6">
      <c r="A933" s="1" t="s">
        <v>1820</v>
      </c>
      <c r="B933" s="1" t="s">
        <v>2916</v>
      </c>
      <c r="C933" s="1">
        <v>7.7799999999999994E-2</v>
      </c>
      <c r="D933" s="1">
        <v>0.80900000000000005</v>
      </c>
      <c r="E933" s="1" t="b">
        <v>0</v>
      </c>
      <c r="F933" s="1" t="str">
        <f t="shared" si="14"/>
        <v>NS</v>
      </c>
    </row>
    <row r="934" spans="1:6">
      <c r="A934" s="1" t="s">
        <v>956</v>
      </c>
      <c r="B934" s="1" t="s">
        <v>2143</v>
      </c>
      <c r="C934" s="1">
        <v>7.7299999999999994E-2</v>
      </c>
      <c r="D934" s="1">
        <v>0.83899999999999997</v>
      </c>
      <c r="E934" s="1" t="b">
        <v>0</v>
      </c>
      <c r="F934" s="1" t="str">
        <f t="shared" si="14"/>
        <v>NS</v>
      </c>
    </row>
    <row r="935" spans="1:6">
      <c r="A935" s="1" t="s">
        <v>2077</v>
      </c>
      <c r="B935" s="1" t="s">
        <v>2917</v>
      </c>
      <c r="C935" s="1">
        <v>7.7299999999999994E-2</v>
      </c>
      <c r="D935" s="1">
        <v>0.83599999999999997</v>
      </c>
      <c r="E935" s="1" t="b">
        <v>0</v>
      </c>
      <c r="F935" s="1" t="str">
        <f t="shared" si="14"/>
        <v>NS</v>
      </c>
    </row>
    <row r="936" spans="1:6">
      <c r="A936" s="1" t="s">
        <v>1778</v>
      </c>
      <c r="B936" s="1" t="s">
        <v>2918</v>
      </c>
      <c r="C936" s="1">
        <v>7.7100000000000002E-2</v>
      </c>
      <c r="D936" s="1">
        <v>0.84699999999999998</v>
      </c>
      <c r="E936" s="1" t="b">
        <v>0</v>
      </c>
      <c r="F936" s="1" t="str">
        <f t="shared" si="14"/>
        <v>NS</v>
      </c>
    </row>
    <row r="937" spans="1:6">
      <c r="A937" s="1" t="s">
        <v>999</v>
      </c>
      <c r="B937" s="1" t="s">
        <v>2919</v>
      </c>
      <c r="C937" s="1">
        <v>7.6700000000000004E-2</v>
      </c>
      <c r="D937" s="1">
        <v>0.81299999999999994</v>
      </c>
      <c r="E937" s="1" t="b">
        <v>0</v>
      </c>
      <c r="F937" s="1" t="str">
        <f t="shared" si="14"/>
        <v>NS</v>
      </c>
    </row>
    <row r="938" spans="1:6">
      <c r="A938" s="1" t="s">
        <v>435</v>
      </c>
      <c r="B938" s="1" t="s">
        <v>2920</v>
      </c>
      <c r="C938" s="1">
        <v>7.5600000000000001E-2</v>
      </c>
      <c r="D938" s="1">
        <v>0.79300000000000004</v>
      </c>
      <c r="E938" s="1" t="b">
        <v>0</v>
      </c>
      <c r="F938" s="1" t="str">
        <f t="shared" si="14"/>
        <v>NS</v>
      </c>
    </row>
    <row r="939" spans="1:6">
      <c r="A939" s="1" t="s">
        <v>764</v>
      </c>
      <c r="B939" s="1" t="s">
        <v>2880</v>
      </c>
      <c r="C939" s="1">
        <v>7.51E-2</v>
      </c>
      <c r="D939" s="1">
        <v>0.81399999999999995</v>
      </c>
      <c r="E939" s="1" t="b">
        <v>0</v>
      </c>
      <c r="F939" s="1" t="str">
        <f t="shared" si="14"/>
        <v>NS</v>
      </c>
    </row>
    <row r="940" spans="1:6">
      <c r="A940" s="1" t="s">
        <v>1575</v>
      </c>
      <c r="B940" s="1" t="s">
        <v>2921</v>
      </c>
      <c r="C940" s="1">
        <v>7.4700000000000003E-2</v>
      </c>
      <c r="D940" s="1">
        <v>0.85399999999999998</v>
      </c>
      <c r="E940" s="1" t="b">
        <v>0</v>
      </c>
      <c r="F940" s="1" t="str">
        <f t="shared" si="14"/>
        <v>NS</v>
      </c>
    </row>
    <row r="941" spans="1:6">
      <c r="A941" s="1" t="s">
        <v>2060</v>
      </c>
      <c r="B941" s="1" t="s">
        <v>2143</v>
      </c>
      <c r="C941" s="1">
        <v>7.4700000000000003E-2</v>
      </c>
      <c r="D941" s="1">
        <v>0.83799999999999997</v>
      </c>
      <c r="E941" s="1" t="b">
        <v>0</v>
      </c>
      <c r="F941" s="1" t="str">
        <f t="shared" si="14"/>
        <v>NS</v>
      </c>
    </row>
    <row r="942" spans="1:6">
      <c r="A942" s="1" t="s">
        <v>1960</v>
      </c>
      <c r="B942" s="1" t="s">
        <v>2922</v>
      </c>
      <c r="C942" s="1">
        <v>7.46E-2</v>
      </c>
      <c r="D942" s="1">
        <v>0.81100000000000005</v>
      </c>
      <c r="E942" s="1" t="b">
        <v>0</v>
      </c>
      <c r="F942" s="1" t="str">
        <f t="shared" si="14"/>
        <v>NS</v>
      </c>
    </row>
    <row r="943" spans="1:6">
      <c r="A943" s="1" t="s">
        <v>252</v>
      </c>
      <c r="B943" s="1" t="s">
        <v>2923</v>
      </c>
      <c r="C943" s="1">
        <v>7.4200000000000002E-2</v>
      </c>
      <c r="D943" s="1">
        <v>0.85599999999999998</v>
      </c>
      <c r="E943" s="1" t="b">
        <v>0</v>
      </c>
      <c r="F943" s="1" t="str">
        <f t="shared" si="14"/>
        <v>NS</v>
      </c>
    </row>
    <row r="944" spans="1:6">
      <c r="A944" s="1" t="s">
        <v>1133</v>
      </c>
      <c r="B944" s="1" t="s">
        <v>2297</v>
      </c>
      <c r="C944" s="1">
        <v>7.2099999999999997E-2</v>
      </c>
      <c r="D944" s="1">
        <v>0.84599999999999997</v>
      </c>
      <c r="E944" s="1" t="b">
        <v>0</v>
      </c>
      <c r="F944" s="1" t="str">
        <f t="shared" si="14"/>
        <v>NS</v>
      </c>
    </row>
    <row r="945" spans="1:6">
      <c r="A945" s="1" t="s">
        <v>1160</v>
      </c>
      <c r="B945" s="1" t="s">
        <v>2924</v>
      </c>
      <c r="C945" s="1">
        <v>7.0599999999999996E-2</v>
      </c>
      <c r="D945" s="1">
        <v>0.85299999999999998</v>
      </c>
      <c r="E945" s="1" t="b">
        <v>0</v>
      </c>
      <c r="F945" s="1" t="str">
        <f t="shared" si="14"/>
        <v>NS</v>
      </c>
    </row>
    <row r="946" spans="1:6">
      <c r="A946" s="1" t="s">
        <v>1246</v>
      </c>
      <c r="B946" s="1" t="s">
        <v>2778</v>
      </c>
      <c r="C946" s="1">
        <v>7.0499999999999993E-2</v>
      </c>
      <c r="D946" s="1">
        <v>0.82099999999999995</v>
      </c>
      <c r="E946" s="1" t="b">
        <v>0</v>
      </c>
      <c r="F946" s="1" t="str">
        <f t="shared" si="14"/>
        <v>NS</v>
      </c>
    </row>
    <row r="947" spans="1:6">
      <c r="A947" s="1" t="s">
        <v>918</v>
      </c>
      <c r="B947" s="1" t="s">
        <v>2142</v>
      </c>
      <c r="C947" s="1">
        <v>6.88E-2</v>
      </c>
      <c r="D947" s="1">
        <v>0.85099999999999998</v>
      </c>
      <c r="E947" s="1" t="b">
        <v>0</v>
      </c>
      <c r="F947" s="1" t="str">
        <f t="shared" si="14"/>
        <v>NS</v>
      </c>
    </row>
    <row r="948" spans="1:6">
      <c r="A948" s="1" t="s">
        <v>1202</v>
      </c>
      <c r="B948" s="1" t="s">
        <v>2458</v>
      </c>
      <c r="C948" s="1">
        <v>6.88E-2</v>
      </c>
      <c r="D948" s="1">
        <v>0.79</v>
      </c>
      <c r="E948" s="1" t="b">
        <v>0</v>
      </c>
      <c r="F948" s="1" t="str">
        <f t="shared" si="14"/>
        <v>NS</v>
      </c>
    </row>
    <row r="949" spans="1:6">
      <c r="A949" s="1" t="s">
        <v>418</v>
      </c>
      <c r="B949" s="1" t="s">
        <v>2260</v>
      </c>
      <c r="C949" s="1">
        <v>6.8599999999999994E-2</v>
      </c>
      <c r="D949" s="1">
        <v>0.80100000000000005</v>
      </c>
      <c r="E949" s="1" t="b">
        <v>0</v>
      </c>
      <c r="F949" s="1" t="str">
        <f t="shared" si="14"/>
        <v>NS</v>
      </c>
    </row>
    <row r="950" spans="1:6">
      <c r="A950" s="1" t="s">
        <v>1706</v>
      </c>
      <c r="B950" s="1" t="s">
        <v>2925</v>
      </c>
      <c r="C950" s="1">
        <v>6.8500000000000005E-2</v>
      </c>
      <c r="D950" s="1">
        <v>0.8</v>
      </c>
      <c r="E950" s="1" t="b">
        <v>0</v>
      </c>
      <c r="F950" s="1" t="str">
        <f t="shared" si="14"/>
        <v>NS</v>
      </c>
    </row>
    <row r="951" spans="1:6">
      <c r="A951" s="1" t="s">
        <v>1763</v>
      </c>
      <c r="B951" s="1" t="s">
        <v>2926</v>
      </c>
      <c r="C951" s="1">
        <v>6.7599999999999993E-2</v>
      </c>
      <c r="D951" s="1">
        <v>0.84499999999999997</v>
      </c>
      <c r="E951" s="1" t="b">
        <v>0</v>
      </c>
      <c r="F951" s="1" t="str">
        <f t="shared" si="14"/>
        <v>NS</v>
      </c>
    </row>
    <row r="952" spans="1:6">
      <c r="A952" s="1" t="s">
        <v>826</v>
      </c>
      <c r="B952" s="1" t="s">
        <v>2927</v>
      </c>
      <c r="C952" s="1">
        <v>6.7400000000000002E-2</v>
      </c>
      <c r="D952" s="1">
        <v>0.83899999999999997</v>
      </c>
      <c r="E952" s="1" t="b">
        <v>0</v>
      </c>
      <c r="F952" s="1" t="str">
        <f t="shared" si="14"/>
        <v>NS</v>
      </c>
    </row>
    <row r="953" spans="1:6">
      <c r="A953" s="1" t="s">
        <v>978</v>
      </c>
      <c r="B953" s="1" t="s">
        <v>2928</v>
      </c>
      <c r="C953" s="1">
        <v>6.7199999999999996E-2</v>
      </c>
      <c r="D953" s="1">
        <v>0.81699999999999995</v>
      </c>
      <c r="E953" s="1" t="b">
        <v>0</v>
      </c>
      <c r="F953" s="1" t="str">
        <f t="shared" si="14"/>
        <v>NS</v>
      </c>
    </row>
    <row r="954" spans="1:6">
      <c r="A954" s="1" t="s">
        <v>1021</v>
      </c>
      <c r="B954" s="1" t="s">
        <v>2929</v>
      </c>
      <c r="C954" s="1">
        <v>6.7100000000000007E-2</v>
      </c>
      <c r="D954" s="1">
        <v>0.83299999999999996</v>
      </c>
      <c r="E954" s="1" t="b">
        <v>0</v>
      </c>
      <c r="F954" s="1" t="str">
        <f t="shared" si="14"/>
        <v>NS</v>
      </c>
    </row>
    <row r="955" spans="1:6">
      <c r="A955" s="1" t="s">
        <v>526</v>
      </c>
      <c r="B955" s="1" t="s">
        <v>2930</v>
      </c>
      <c r="C955" s="1">
        <v>6.6799999999999998E-2</v>
      </c>
      <c r="D955" s="1">
        <v>0.81200000000000006</v>
      </c>
      <c r="E955" s="1" t="b">
        <v>0</v>
      </c>
      <c r="F955" s="1" t="str">
        <f t="shared" si="14"/>
        <v>NS</v>
      </c>
    </row>
    <row r="956" spans="1:6">
      <c r="A956" s="1" t="s">
        <v>995</v>
      </c>
      <c r="B956" s="1" t="s">
        <v>2931</v>
      </c>
      <c r="C956" s="1">
        <v>6.5100000000000005E-2</v>
      </c>
      <c r="D956" s="1">
        <v>0.80900000000000005</v>
      </c>
      <c r="E956" s="1" t="b">
        <v>0</v>
      </c>
      <c r="F956" s="1" t="str">
        <f t="shared" si="14"/>
        <v>NS</v>
      </c>
    </row>
    <row r="957" spans="1:6">
      <c r="A957" s="1" t="s">
        <v>849</v>
      </c>
      <c r="B957" s="1" t="s">
        <v>2932</v>
      </c>
      <c r="C957" s="1">
        <v>6.4199999999999993E-2</v>
      </c>
      <c r="D957" s="1">
        <v>0.81599999999999995</v>
      </c>
      <c r="E957" s="1" t="b">
        <v>0</v>
      </c>
      <c r="F957" s="1" t="str">
        <f t="shared" si="14"/>
        <v>NS</v>
      </c>
    </row>
    <row r="958" spans="1:6">
      <c r="A958" s="1" t="s">
        <v>406</v>
      </c>
      <c r="B958" s="1" t="s">
        <v>2933</v>
      </c>
      <c r="C958" s="1">
        <v>6.3500000000000001E-2</v>
      </c>
      <c r="D958" s="1">
        <v>0.84399999999999997</v>
      </c>
      <c r="E958" s="1" t="b">
        <v>0</v>
      </c>
      <c r="F958" s="1" t="str">
        <f t="shared" si="14"/>
        <v>NS</v>
      </c>
    </row>
    <row r="959" spans="1:6">
      <c r="A959" s="1" t="s">
        <v>1532</v>
      </c>
      <c r="B959" s="1" t="s">
        <v>2934</v>
      </c>
      <c r="C959" s="1">
        <v>6.3500000000000001E-2</v>
      </c>
      <c r="D959" s="1">
        <v>0.84599999999999997</v>
      </c>
      <c r="E959" s="1" t="b">
        <v>0</v>
      </c>
      <c r="F959" s="1" t="str">
        <f t="shared" si="14"/>
        <v>NS</v>
      </c>
    </row>
    <row r="960" spans="1:6">
      <c r="A960" s="1" t="s">
        <v>1970</v>
      </c>
      <c r="B960" s="1" t="s">
        <v>2935</v>
      </c>
      <c r="C960" s="1">
        <v>6.2899999999999998E-2</v>
      </c>
      <c r="D960" s="1">
        <v>0.85099999999999998</v>
      </c>
      <c r="E960" s="1" t="b">
        <v>0</v>
      </c>
      <c r="F960" s="1" t="str">
        <f t="shared" si="14"/>
        <v>NS</v>
      </c>
    </row>
    <row r="961" spans="1:6">
      <c r="A961" s="1" t="s">
        <v>2008</v>
      </c>
      <c r="B961" s="1" t="s">
        <v>2936</v>
      </c>
      <c r="C961" s="1">
        <v>6.1699999999999998E-2</v>
      </c>
      <c r="D961" s="1">
        <v>0.81200000000000006</v>
      </c>
      <c r="E961" s="1" t="b">
        <v>0</v>
      </c>
      <c r="F961" s="1" t="str">
        <f t="shared" si="14"/>
        <v>NS</v>
      </c>
    </row>
    <row r="962" spans="1:6">
      <c r="A962" s="1" t="s">
        <v>442</v>
      </c>
      <c r="B962" s="1" t="s">
        <v>2937</v>
      </c>
      <c r="C962" s="1">
        <v>6.1600000000000002E-2</v>
      </c>
      <c r="D962" s="1">
        <v>0.81799999999999995</v>
      </c>
      <c r="E962" s="1" t="b">
        <v>0</v>
      </c>
      <c r="F962" s="1" t="str">
        <f t="shared" si="14"/>
        <v>NS</v>
      </c>
    </row>
    <row r="963" spans="1:6">
      <c r="A963" s="1" t="s">
        <v>1002</v>
      </c>
      <c r="B963" s="1" t="s">
        <v>2938</v>
      </c>
      <c r="C963" s="1">
        <v>6.0999999999999999E-2</v>
      </c>
      <c r="D963" s="1">
        <v>0.81799999999999995</v>
      </c>
      <c r="E963" s="1" t="b">
        <v>0</v>
      </c>
      <c r="F963" s="1" t="str">
        <f t="shared" si="14"/>
        <v>NS</v>
      </c>
    </row>
    <row r="964" spans="1:6">
      <c r="A964" s="1" t="s">
        <v>1430</v>
      </c>
      <c r="B964" s="1" t="s">
        <v>2143</v>
      </c>
      <c r="C964" s="1">
        <v>6.0999999999999999E-2</v>
      </c>
      <c r="D964" s="1">
        <v>0.85799999999999998</v>
      </c>
      <c r="E964" s="1" t="b">
        <v>0</v>
      </c>
      <c r="F964" s="1" t="str">
        <f t="shared" ref="F964:F1027" si="15">IF(AND(E964=TRUE,C964&gt;1),"Up",IF(AND(E964=TRUE,C964&lt;-1),"Down","NS"))</f>
        <v>NS</v>
      </c>
    </row>
    <row r="965" spans="1:6">
      <c r="A965" s="1" t="s">
        <v>920</v>
      </c>
      <c r="B965" s="1" t="s">
        <v>2939</v>
      </c>
      <c r="C965" s="1">
        <v>6.0900000000000003E-2</v>
      </c>
      <c r="D965" s="1">
        <v>0.83799999999999997</v>
      </c>
      <c r="E965" s="1" t="b">
        <v>0</v>
      </c>
      <c r="F965" s="1" t="str">
        <f t="shared" si="15"/>
        <v>NS</v>
      </c>
    </row>
    <row r="966" spans="1:6">
      <c r="A966" s="1" t="s">
        <v>836</v>
      </c>
      <c r="B966" s="1" t="s">
        <v>2940</v>
      </c>
      <c r="C966" s="1">
        <v>5.9900000000000002E-2</v>
      </c>
      <c r="D966" s="1">
        <v>0.85499999999999998</v>
      </c>
      <c r="E966" s="1" t="b">
        <v>0</v>
      </c>
      <c r="F966" s="1" t="str">
        <f t="shared" si="15"/>
        <v>NS</v>
      </c>
    </row>
    <row r="967" spans="1:6">
      <c r="A967" s="1" t="s">
        <v>1531</v>
      </c>
      <c r="B967" s="1" t="s">
        <v>2770</v>
      </c>
      <c r="C967" s="1">
        <v>5.9499999999999997E-2</v>
      </c>
      <c r="D967" s="1">
        <v>0.84</v>
      </c>
      <c r="E967" s="1" t="b">
        <v>0</v>
      </c>
      <c r="F967" s="1" t="str">
        <f t="shared" si="15"/>
        <v>NS</v>
      </c>
    </row>
    <row r="968" spans="1:6">
      <c r="A968" s="1" t="s">
        <v>897</v>
      </c>
      <c r="B968" s="1" t="s">
        <v>2941</v>
      </c>
      <c r="C968" s="1">
        <v>5.9400000000000001E-2</v>
      </c>
      <c r="D968" s="1">
        <v>0.85299999999999998</v>
      </c>
      <c r="E968" s="1" t="b">
        <v>0</v>
      </c>
      <c r="F968" s="1" t="str">
        <f t="shared" si="15"/>
        <v>NS</v>
      </c>
    </row>
    <row r="969" spans="1:6">
      <c r="A969" s="1" t="s">
        <v>1824</v>
      </c>
      <c r="B969" s="1" t="s">
        <v>2942</v>
      </c>
      <c r="C969" s="1">
        <v>5.8700000000000002E-2</v>
      </c>
      <c r="D969" s="1">
        <v>0.82899999999999996</v>
      </c>
      <c r="E969" s="1" t="b">
        <v>0</v>
      </c>
      <c r="F969" s="1" t="str">
        <f t="shared" si="15"/>
        <v>NS</v>
      </c>
    </row>
    <row r="970" spans="1:6">
      <c r="A970" s="1" t="s">
        <v>2</v>
      </c>
      <c r="B970" s="1" t="s">
        <v>2943</v>
      </c>
      <c r="C970" s="1">
        <v>5.8500000000000003E-2</v>
      </c>
      <c r="D970" s="1">
        <v>0.82199999999999995</v>
      </c>
      <c r="E970" s="1" t="b">
        <v>0</v>
      </c>
      <c r="F970" s="1" t="str">
        <f t="shared" si="15"/>
        <v>NS</v>
      </c>
    </row>
    <row r="971" spans="1:6">
      <c r="A971" s="1" t="s">
        <v>1826</v>
      </c>
      <c r="B971" s="1" t="s">
        <v>2944</v>
      </c>
      <c r="C971" s="1">
        <v>5.8400000000000001E-2</v>
      </c>
      <c r="D971" s="1">
        <v>0.83099999999999996</v>
      </c>
      <c r="E971" s="1" t="b">
        <v>0</v>
      </c>
      <c r="F971" s="1" t="str">
        <f t="shared" si="15"/>
        <v>NS</v>
      </c>
    </row>
    <row r="972" spans="1:6">
      <c r="A972" s="1" t="s">
        <v>855</v>
      </c>
      <c r="B972" s="1" t="s">
        <v>2945</v>
      </c>
      <c r="C972" s="1">
        <v>5.8299999999999998E-2</v>
      </c>
      <c r="D972" s="1">
        <v>0.86</v>
      </c>
      <c r="E972" s="1" t="b">
        <v>0</v>
      </c>
      <c r="F972" s="1" t="str">
        <f t="shared" si="15"/>
        <v>NS</v>
      </c>
    </row>
    <row r="973" spans="1:6">
      <c r="A973" s="1" t="s">
        <v>1667</v>
      </c>
      <c r="B973" s="1" t="s">
        <v>2946</v>
      </c>
      <c r="C973" s="1">
        <v>5.8200000000000002E-2</v>
      </c>
      <c r="D973" s="1">
        <v>0.82599999999999996</v>
      </c>
      <c r="E973" s="1" t="b">
        <v>0</v>
      </c>
      <c r="F973" s="1" t="str">
        <f t="shared" si="15"/>
        <v>NS</v>
      </c>
    </row>
    <row r="974" spans="1:6">
      <c r="A974" s="1" t="s">
        <v>1289</v>
      </c>
      <c r="B974" s="1" t="s">
        <v>2329</v>
      </c>
      <c r="C974" s="1">
        <v>5.8000000000000003E-2</v>
      </c>
      <c r="D974" s="1">
        <v>0.84</v>
      </c>
      <c r="E974" s="1" t="b">
        <v>0</v>
      </c>
      <c r="F974" s="1" t="str">
        <f t="shared" si="15"/>
        <v>NS</v>
      </c>
    </row>
    <row r="975" spans="1:6">
      <c r="A975" s="1" t="s">
        <v>1635</v>
      </c>
      <c r="B975" s="1" t="s">
        <v>2947</v>
      </c>
      <c r="C975" s="1">
        <v>5.6800000000000003E-2</v>
      </c>
      <c r="D975" s="1">
        <v>0.85099999999999998</v>
      </c>
      <c r="E975" s="1" t="b">
        <v>0</v>
      </c>
      <c r="F975" s="1" t="str">
        <f t="shared" si="15"/>
        <v>NS</v>
      </c>
    </row>
    <row r="976" spans="1:6">
      <c r="A976" s="1" t="s">
        <v>1961</v>
      </c>
      <c r="B976" s="1" t="s">
        <v>2948</v>
      </c>
      <c r="C976" s="1">
        <v>5.6599999999999998E-2</v>
      </c>
      <c r="D976" s="1">
        <v>0.82899999999999996</v>
      </c>
      <c r="E976" s="1" t="b">
        <v>0</v>
      </c>
      <c r="F976" s="1" t="str">
        <f t="shared" si="15"/>
        <v>NS</v>
      </c>
    </row>
    <row r="977" spans="1:6">
      <c r="A977" s="1" t="s">
        <v>1140</v>
      </c>
      <c r="B977" s="1" t="s">
        <v>2949</v>
      </c>
      <c r="C977" s="1">
        <v>5.6099999999999997E-2</v>
      </c>
      <c r="D977" s="1">
        <v>0.85</v>
      </c>
      <c r="E977" s="1" t="b">
        <v>0</v>
      </c>
      <c r="F977" s="1" t="str">
        <f t="shared" si="15"/>
        <v>NS</v>
      </c>
    </row>
    <row r="978" spans="1:6">
      <c r="A978" s="1" t="s">
        <v>1884</v>
      </c>
      <c r="B978" s="1" t="s">
        <v>2950</v>
      </c>
      <c r="C978" s="1">
        <v>5.5300000000000002E-2</v>
      </c>
      <c r="D978" s="1">
        <v>0.81799999999999995</v>
      </c>
      <c r="E978" s="1" t="b">
        <v>0</v>
      </c>
      <c r="F978" s="1" t="str">
        <f t="shared" si="15"/>
        <v>NS</v>
      </c>
    </row>
    <row r="979" spans="1:6">
      <c r="A979" s="1" t="s">
        <v>1093</v>
      </c>
      <c r="B979" s="1" t="s">
        <v>2951</v>
      </c>
      <c r="C979" s="1">
        <v>5.4399999999999997E-2</v>
      </c>
      <c r="D979" s="1">
        <v>0.86</v>
      </c>
      <c r="E979" s="1" t="b">
        <v>0</v>
      </c>
      <c r="F979" s="1" t="str">
        <f t="shared" si="15"/>
        <v>NS</v>
      </c>
    </row>
    <row r="980" spans="1:6">
      <c r="A980" s="1" t="s">
        <v>1755</v>
      </c>
      <c r="B980" s="1" t="s">
        <v>2952</v>
      </c>
      <c r="C980" s="1">
        <v>5.3999999999999999E-2</v>
      </c>
      <c r="D980" s="1">
        <v>0.84299999999999997</v>
      </c>
      <c r="E980" s="1" t="b">
        <v>0</v>
      </c>
      <c r="F980" s="1" t="str">
        <f t="shared" si="15"/>
        <v>NS</v>
      </c>
    </row>
    <row r="981" spans="1:6">
      <c r="A981" s="1" t="s">
        <v>1789</v>
      </c>
      <c r="B981" s="1" t="s">
        <v>2194</v>
      </c>
      <c r="C981" s="1">
        <v>5.3699999999999998E-2</v>
      </c>
      <c r="D981" s="1">
        <v>0.83499999999999996</v>
      </c>
      <c r="E981" s="1" t="b">
        <v>0</v>
      </c>
      <c r="F981" s="1" t="str">
        <f t="shared" si="15"/>
        <v>NS</v>
      </c>
    </row>
    <row r="982" spans="1:6">
      <c r="A982" s="1" t="s">
        <v>1605</v>
      </c>
      <c r="B982" s="1" t="s">
        <v>2953</v>
      </c>
      <c r="C982" s="1">
        <v>5.3499999999999999E-2</v>
      </c>
      <c r="D982" s="1">
        <v>0.82699999999999996</v>
      </c>
      <c r="E982" s="1" t="b">
        <v>0</v>
      </c>
      <c r="F982" s="1" t="str">
        <f t="shared" si="15"/>
        <v>NS</v>
      </c>
    </row>
    <row r="983" spans="1:6">
      <c r="A983" s="1" t="s">
        <v>605</v>
      </c>
      <c r="B983" s="1" t="s">
        <v>2645</v>
      </c>
      <c r="C983" s="1">
        <v>5.3499999999999999E-2</v>
      </c>
      <c r="D983" s="1">
        <v>0.83899999999999997</v>
      </c>
      <c r="E983" s="1" t="b">
        <v>0</v>
      </c>
      <c r="F983" s="1" t="str">
        <f t="shared" si="15"/>
        <v>NS</v>
      </c>
    </row>
    <row r="984" spans="1:6">
      <c r="A984" s="1" t="s">
        <v>664</v>
      </c>
      <c r="B984" s="1" t="s">
        <v>2954</v>
      </c>
      <c r="C984" s="1">
        <v>5.3100000000000001E-2</v>
      </c>
      <c r="D984" s="1">
        <v>0.85799999999999998</v>
      </c>
      <c r="E984" s="1" t="b">
        <v>0</v>
      </c>
      <c r="F984" s="1" t="str">
        <f t="shared" si="15"/>
        <v>NS</v>
      </c>
    </row>
    <row r="985" spans="1:6">
      <c r="A985" s="1" t="s">
        <v>839</v>
      </c>
      <c r="B985" s="1" t="s">
        <v>2955</v>
      </c>
      <c r="C985" s="1">
        <v>5.2699999999999997E-2</v>
      </c>
      <c r="D985" s="1">
        <v>0.82899999999999996</v>
      </c>
      <c r="E985" s="1" t="b">
        <v>0</v>
      </c>
      <c r="F985" s="1" t="str">
        <f t="shared" si="15"/>
        <v>NS</v>
      </c>
    </row>
    <row r="986" spans="1:6">
      <c r="A986" s="1" t="s">
        <v>1413</v>
      </c>
      <c r="B986" s="1" t="s">
        <v>2956</v>
      </c>
      <c r="C986" s="1">
        <v>5.2400000000000002E-2</v>
      </c>
      <c r="D986" s="1">
        <v>0.84399999999999997</v>
      </c>
      <c r="E986" s="1" t="b">
        <v>0</v>
      </c>
      <c r="F986" s="1" t="str">
        <f t="shared" si="15"/>
        <v>NS</v>
      </c>
    </row>
    <row r="987" spans="1:6">
      <c r="A987" s="1" t="s">
        <v>1823</v>
      </c>
      <c r="B987" s="1" t="s">
        <v>2948</v>
      </c>
      <c r="C987" s="1">
        <v>5.2299999999999999E-2</v>
      </c>
      <c r="D987" s="1">
        <v>0.85899999999999999</v>
      </c>
      <c r="E987" s="1" t="b">
        <v>0</v>
      </c>
      <c r="F987" s="1" t="str">
        <f t="shared" si="15"/>
        <v>NS</v>
      </c>
    </row>
    <row r="988" spans="1:6">
      <c r="A988" s="1" t="s">
        <v>662</v>
      </c>
      <c r="B988" s="1" t="s">
        <v>2957</v>
      </c>
      <c r="C988" s="1">
        <v>5.1999999999999998E-2</v>
      </c>
      <c r="D988" s="1">
        <v>0.84699999999999998</v>
      </c>
      <c r="E988" s="1" t="b">
        <v>0</v>
      </c>
      <c r="F988" s="1" t="str">
        <f t="shared" si="15"/>
        <v>NS</v>
      </c>
    </row>
    <row r="989" spans="1:6">
      <c r="A989" s="1" t="s">
        <v>1019</v>
      </c>
      <c r="B989" s="1" t="s">
        <v>2958</v>
      </c>
      <c r="C989" s="1">
        <v>5.16E-2</v>
      </c>
      <c r="D989" s="1">
        <v>0.82799999999999996</v>
      </c>
      <c r="E989" s="1" t="b">
        <v>0</v>
      </c>
      <c r="F989" s="1" t="str">
        <f t="shared" si="15"/>
        <v>NS</v>
      </c>
    </row>
    <row r="990" spans="1:6">
      <c r="A990" s="1" t="s">
        <v>1080</v>
      </c>
      <c r="B990" s="1" t="s">
        <v>2959</v>
      </c>
      <c r="C990" s="1">
        <v>5.1400000000000001E-2</v>
      </c>
      <c r="D990" s="1">
        <v>0.85399999999999998</v>
      </c>
      <c r="E990" s="1" t="b">
        <v>0</v>
      </c>
      <c r="F990" s="1" t="str">
        <f t="shared" si="15"/>
        <v>NS</v>
      </c>
    </row>
    <row r="991" spans="1:6">
      <c r="A991" s="1" t="s">
        <v>1068</v>
      </c>
      <c r="B991" s="1" t="s">
        <v>2960</v>
      </c>
      <c r="C991" s="1">
        <v>5.1299999999999998E-2</v>
      </c>
      <c r="D991" s="1">
        <v>0.82399999999999995</v>
      </c>
      <c r="E991" s="1" t="b">
        <v>0</v>
      </c>
      <c r="F991" s="1" t="str">
        <f t="shared" si="15"/>
        <v>NS</v>
      </c>
    </row>
    <row r="992" spans="1:6">
      <c r="A992" s="1" t="s">
        <v>1104</v>
      </c>
      <c r="B992" s="1" t="s">
        <v>2159</v>
      </c>
      <c r="C992" s="1">
        <v>5.11E-2</v>
      </c>
      <c r="D992" s="1">
        <v>0.85799999999999998</v>
      </c>
      <c r="E992" s="1" t="b">
        <v>0</v>
      </c>
      <c r="F992" s="1" t="str">
        <f t="shared" si="15"/>
        <v>NS</v>
      </c>
    </row>
    <row r="993" spans="1:6">
      <c r="A993" s="1" t="s">
        <v>803</v>
      </c>
      <c r="B993" s="1" t="s">
        <v>2961</v>
      </c>
      <c r="C993" s="1">
        <v>5.0500000000000003E-2</v>
      </c>
      <c r="D993" s="1">
        <v>0.85499999999999998</v>
      </c>
      <c r="E993" s="1" t="b">
        <v>0</v>
      </c>
      <c r="F993" s="1" t="str">
        <f t="shared" si="15"/>
        <v>NS</v>
      </c>
    </row>
    <row r="994" spans="1:6">
      <c r="A994" s="1" t="s">
        <v>1742</v>
      </c>
      <c r="B994" s="1" t="s">
        <v>2962</v>
      </c>
      <c r="C994" s="1">
        <v>5.0099999999999999E-2</v>
      </c>
      <c r="D994" s="1">
        <v>0.84199999999999997</v>
      </c>
      <c r="E994" s="1" t="b">
        <v>0</v>
      </c>
      <c r="F994" s="1" t="str">
        <f t="shared" si="15"/>
        <v>NS</v>
      </c>
    </row>
    <row r="995" spans="1:6">
      <c r="A995" s="1" t="s">
        <v>1427</v>
      </c>
      <c r="B995" s="1" t="s">
        <v>2963</v>
      </c>
      <c r="C995" s="1">
        <v>4.9599999999999998E-2</v>
      </c>
      <c r="D995" s="1">
        <v>0.85599999999999998</v>
      </c>
      <c r="E995" s="1" t="b">
        <v>0</v>
      </c>
      <c r="F995" s="1" t="str">
        <f t="shared" si="15"/>
        <v>NS</v>
      </c>
    </row>
    <row r="996" spans="1:6">
      <c r="A996" s="1" t="s">
        <v>1717</v>
      </c>
      <c r="B996" s="1" t="s">
        <v>2964</v>
      </c>
      <c r="C996" s="1">
        <v>4.9099999999999998E-2</v>
      </c>
      <c r="D996" s="1">
        <v>0.82599999999999996</v>
      </c>
      <c r="E996" s="1" t="b">
        <v>0</v>
      </c>
      <c r="F996" s="1" t="str">
        <f t="shared" si="15"/>
        <v>NS</v>
      </c>
    </row>
    <row r="997" spans="1:6">
      <c r="A997" s="1" t="s">
        <v>1094</v>
      </c>
      <c r="B997" s="1" t="s">
        <v>2965</v>
      </c>
      <c r="C997" s="1">
        <v>4.8000000000000001E-2</v>
      </c>
      <c r="D997" s="1">
        <v>0.81899999999999995</v>
      </c>
      <c r="E997" s="1" t="b">
        <v>0</v>
      </c>
      <c r="F997" s="1" t="str">
        <f t="shared" si="15"/>
        <v>NS</v>
      </c>
    </row>
    <row r="998" spans="1:6">
      <c r="A998" s="1" t="s">
        <v>1137</v>
      </c>
      <c r="B998" s="1" t="s">
        <v>2143</v>
      </c>
      <c r="C998" s="1">
        <v>4.8000000000000001E-2</v>
      </c>
      <c r="D998" s="1">
        <v>0.85799999999999998</v>
      </c>
      <c r="E998" s="1" t="b">
        <v>0</v>
      </c>
      <c r="F998" s="1" t="str">
        <f t="shared" si="15"/>
        <v>NS</v>
      </c>
    </row>
    <row r="999" spans="1:6">
      <c r="A999" s="1" t="s">
        <v>1065</v>
      </c>
      <c r="B999" s="1" t="s">
        <v>2966</v>
      </c>
      <c r="C999" s="1">
        <v>4.7800000000000002E-2</v>
      </c>
      <c r="D999" s="1">
        <v>0.84799999999999998</v>
      </c>
      <c r="E999" s="1" t="b">
        <v>0</v>
      </c>
      <c r="F999" s="1" t="str">
        <f t="shared" si="15"/>
        <v>NS</v>
      </c>
    </row>
    <row r="1000" spans="1:6">
      <c r="A1000" s="1" t="s">
        <v>2101</v>
      </c>
      <c r="B1000" s="1" t="s">
        <v>2684</v>
      </c>
      <c r="C1000" s="1">
        <v>4.7800000000000002E-2</v>
      </c>
      <c r="D1000" s="1">
        <v>0.82399999999999995</v>
      </c>
      <c r="E1000" s="1" t="b">
        <v>0</v>
      </c>
      <c r="F1000" s="1" t="str">
        <f t="shared" si="15"/>
        <v>NS</v>
      </c>
    </row>
    <row r="1001" spans="1:6">
      <c r="A1001" s="1" t="s">
        <v>1728</v>
      </c>
      <c r="B1001" s="1" t="s">
        <v>2967</v>
      </c>
      <c r="C1001" s="1">
        <v>4.7399999999999998E-2</v>
      </c>
      <c r="D1001" s="1">
        <v>0.84</v>
      </c>
      <c r="E1001" s="1" t="b">
        <v>0</v>
      </c>
      <c r="F1001" s="1" t="str">
        <f t="shared" si="15"/>
        <v>NS</v>
      </c>
    </row>
    <row r="1002" spans="1:6">
      <c r="A1002" s="1" t="s">
        <v>143</v>
      </c>
      <c r="B1002" s="1" t="s">
        <v>2324</v>
      </c>
      <c r="C1002" s="1">
        <v>4.7199999999999999E-2</v>
      </c>
      <c r="D1002" s="1">
        <v>0.85199999999999998</v>
      </c>
      <c r="E1002" s="1" t="b">
        <v>0</v>
      </c>
      <c r="F1002" s="1" t="str">
        <f t="shared" si="15"/>
        <v>NS</v>
      </c>
    </row>
    <row r="1003" spans="1:6">
      <c r="A1003" s="1" t="s">
        <v>1227</v>
      </c>
      <c r="B1003" s="1" t="s">
        <v>2279</v>
      </c>
      <c r="C1003" s="1">
        <v>4.7100000000000003E-2</v>
      </c>
      <c r="D1003" s="1">
        <v>0.84599999999999997</v>
      </c>
      <c r="E1003" s="1" t="b">
        <v>0</v>
      </c>
      <c r="F1003" s="1" t="str">
        <f t="shared" si="15"/>
        <v>NS</v>
      </c>
    </row>
    <row r="1004" spans="1:6">
      <c r="A1004" s="1" t="s">
        <v>395</v>
      </c>
      <c r="B1004" s="1" t="s">
        <v>2143</v>
      </c>
      <c r="C1004" s="1">
        <v>4.6800000000000001E-2</v>
      </c>
      <c r="D1004" s="1">
        <v>0.83799999999999997</v>
      </c>
      <c r="E1004" s="1" t="b">
        <v>0</v>
      </c>
      <c r="F1004" s="1" t="str">
        <f t="shared" si="15"/>
        <v>NS</v>
      </c>
    </row>
    <row r="1005" spans="1:6">
      <c r="A1005" s="1" t="s">
        <v>844</v>
      </c>
      <c r="B1005" s="1" t="s">
        <v>2704</v>
      </c>
      <c r="C1005" s="1">
        <v>4.5499999999999999E-2</v>
      </c>
      <c r="D1005" s="1">
        <v>0.84399999999999997</v>
      </c>
      <c r="E1005" s="1" t="b">
        <v>0</v>
      </c>
      <c r="F1005" s="1" t="str">
        <f t="shared" si="15"/>
        <v>NS</v>
      </c>
    </row>
    <row r="1006" spans="1:6">
      <c r="A1006" s="1" t="s">
        <v>793</v>
      </c>
      <c r="B1006" s="1" t="s">
        <v>2143</v>
      </c>
      <c r="C1006" s="1">
        <v>4.4499999999999998E-2</v>
      </c>
      <c r="D1006" s="1">
        <v>0.85899999999999999</v>
      </c>
      <c r="E1006" s="1" t="b">
        <v>0</v>
      </c>
      <c r="F1006" s="1" t="str">
        <f t="shared" si="15"/>
        <v>NS</v>
      </c>
    </row>
    <row r="1007" spans="1:6">
      <c r="A1007" s="1" t="s">
        <v>449</v>
      </c>
      <c r="B1007" s="1" t="s">
        <v>2968</v>
      </c>
      <c r="C1007" s="1">
        <v>4.3900000000000002E-2</v>
      </c>
      <c r="D1007" s="1">
        <v>0.85599999999999998</v>
      </c>
      <c r="E1007" s="1" t="b">
        <v>0</v>
      </c>
      <c r="F1007" s="1" t="str">
        <f t="shared" si="15"/>
        <v>NS</v>
      </c>
    </row>
    <row r="1008" spans="1:6">
      <c r="A1008" s="1" t="s">
        <v>440</v>
      </c>
      <c r="B1008" s="1" t="s">
        <v>2969</v>
      </c>
      <c r="C1008" s="1">
        <v>4.3700000000000003E-2</v>
      </c>
      <c r="D1008" s="1">
        <v>0.84499999999999997</v>
      </c>
      <c r="E1008" s="1" t="b">
        <v>0</v>
      </c>
      <c r="F1008" s="1" t="str">
        <f t="shared" si="15"/>
        <v>NS</v>
      </c>
    </row>
    <row r="1009" spans="1:6">
      <c r="A1009" s="1" t="s">
        <v>2033</v>
      </c>
      <c r="B1009" s="1" t="s">
        <v>2970</v>
      </c>
      <c r="C1009" s="1">
        <v>4.3499999999999997E-2</v>
      </c>
      <c r="D1009" s="1">
        <v>0.84199999999999997</v>
      </c>
      <c r="E1009" s="1" t="b">
        <v>0</v>
      </c>
      <c r="F1009" s="1" t="str">
        <f t="shared" si="15"/>
        <v>NS</v>
      </c>
    </row>
    <row r="1010" spans="1:6">
      <c r="A1010" s="1" t="s">
        <v>1100</v>
      </c>
      <c r="B1010" s="1" t="s">
        <v>2971</v>
      </c>
      <c r="C1010" s="1">
        <v>4.3200000000000002E-2</v>
      </c>
      <c r="D1010" s="1">
        <v>0.84599999999999997</v>
      </c>
      <c r="E1010" s="1" t="b">
        <v>0</v>
      </c>
      <c r="F1010" s="1" t="str">
        <f t="shared" si="15"/>
        <v>NS</v>
      </c>
    </row>
    <row r="1011" spans="1:6">
      <c r="A1011" s="1" t="s">
        <v>1000</v>
      </c>
      <c r="B1011" s="1" t="s">
        <v>2972</v>
      </c>
      <c r="C1011" s="1">
        <v>4.2999999999999997E-2</v>
      </c>
      <c r="D1011" s="1">
        <v>0.83299999999999996</v>
      </c>
      <c r="E1011" s="1" t="b">
        <v>0</v>
      </c>
      <c r="F1011" s="1" t="str">
        <f t="shared" si="15"/>
        <v>NS</v>
      </c>
    </row>
    <row r="1012" spans="1:6">
      <c r="A1012" s="1" t="s">
        <v>2040</v>
      </c>
      <c r="B1012" s="1" t="s">
        <v>2964</v>
      </c>
      <c r="C1012" s="1">
        <v>4.2999999999999997E-2</v>
      </c>
      <c r="D1012" s="1">
        <v>0.83699999999999997</v>
      </c>
      <c r="E1012" s="1" t="b">
        <v>0</v>
      </c>
      <c r="F1012" s="1" t="str">
        <f t="shared" si="15"/>
        <v>NS</v>
      </c>
    </row>
    <row r="1013" spans="1:6">
      <c r="A1013" s="1" t="s">
        <v>1846</v>
      </c>
      <c r="B1013" s="1" t="s">
        <v>2190</v>
      </c>
      <c r="C1013" s="1">
        <v>4.2799999999999998E-2</v>
      </c>
      <c r="D1013" s="1">
        <v>0.85599999999999998</v>
      </c>
      <c r="E1013" s="1" t="b">
        <v>0</v>
      </c>
      <c r="F1013" s="1" t="str">
        <f t="shared" si="15"/>
        <v>NS</v>
      </c>
    </row>
    <row r="1014" spans="1:6">
      <c r="A1014" s="1" t="s">
        <v>751</v>
      </c>
      <c r="B1014" s="1" t="s">
        <v>2973</v>
      </c>
      <c r="C1014" s="1">
        <v>4.2500000000000003E-2</v>
      </c>
      <c r="D1014" s="1">
        <v>0.84599999999999997</v>
      </c>
      <c r="E1014" s="1" t="b">
        <v>0</v>
      </c>
      <c r="F1014" s="1" t="str">
        <f t="shared" si="15"/>
        <v>NS</v>
      </c>
    </row>
    <row r="1015" spans="1:6">
      <c r="A1015" s="1" t="s">
        <v>139</v>
      </c>
      <c r="B1015" s="1" t="s">
        <v>2345</v>
      </c>
      <c r="C1015" s="1">
        <v>4.2000000000000003E-2</v>
      </c>
      <c r="D1015" s="1">
        <v>0.82799999999999996</v>
      </c>
      <c r="E1015" s="1" t="b">
        <v>0</v>
      </c>
      <c r="F1015" s="1" t="str">
        <f t="shared" si="15"/>
        <v>NS</v>
      </c>
    </row>
    <row r="1016" spans="1:6">
      <c r="A1016" s="1" t="s">
        <v>1041</v>
      </c>
      <c r="B1016" s="1" t="s">
        <v>2974</v>
      </c>
      <c r="C1016" s="1">
        <v>4.1700000000000001E-2</v>
      </c>
      <c r="D1016" s="1">
        <v>0.84599999999999997</v>
      </c>
      <c r="E1016" s="1" t="b">
        <v>0</v>
      </c>
      <c r="F1016" s="1" t="str">
        <f t="shared" si="15"/>
        <v>NS</v>
      </c>
    </row>
    <row r="1017" spans="1:6">
      <c r="A1017" s="1" t="s">
        <v>1013</v>
      </c>
      <c r="B1017" s="1" t="s">
        <v>2975</v>
      </c>
      <c r="C1017" s="1">
        <v>4.0399999999999998E-2</v>
      </c>
      <c r="D1017" s="1">
        <v>0.85799999999999998</v>
      </c>
      <c r="E1017" s="1" t="b">
        <v>0</v>
      </c>
      <c r="F1017" s="1" t="str">
        <f t="shared" si="15"/>
        <v>NS</v>
      </c>
    </row>
    <row r="1018" spans="1:6">
      <c r="A1018" s="1" t="s">
        <v>1857</v>
      </c>
      <c r="B1018" s="1" t="s">
        <v>2976</v>
      </c>
      <c r="C1018" s="1">
        <v>4.0300000000000002E-2</v>
      </c>
      <c r="D1018" s="1">
        <v>0.85</v>
      </c>
      <c r="E1018" s="1" t="b">
        <v>0</v>
      </c>
      <c r="F1018" s="1" t="str">
        <f t="shared" si="15"/>
        <v>NS</v>
      </c>
    </row>
    <row r="1019" spans="1:6">
      <c r="A1019" s="1" t="s">
        <v>884</v>
      </c>
      <c r="B1019" s="1" t="s">
        <v>2977</v>
      </c>
      <c r="C1019" s="1">
        <v>3.9899999999999998E-2</v>
      </c>
      <c r="D1019" s="1">
        <v>0.85799999999999998</v>
      </c>
      <c r="E1019" s="1" t="b">
        <v>0</v>
      </c>
      <c r="F1019" s="1" t="str">
        <f t="shared" si="15"/>
        <v>NS</v>
      </c>
    </row>
    <row r="1020" spans="1:6">
      <c r="A1020" s="1" t="s">
        <v>1688</v>
      </c>
      <c r="B1020" s="1" t="s">
        <v>2978</v>
      </c>
      <c r="C1020" s="1">
        <v>3.8699999999999998E-2</v>
      </c>
      <c r="D1020" s="1">
        <v>0.84299999999999997</v>
      </c>
      <c r="E1020" s="1" t="b">
        <v>0</v>
      </c>
      <c r="F1020" s="1" t="str">
        <f t="shared" si="15"/>
        <v>NS</v>
      </c>
    </row>
    <row r="1021" spans="1:6">
      <c r="A1021" s="1" t="s">
        <v>1382</v>
      </c>
      <c r="B1021" s="1" t="s">
        <v>2979</v>
      </c>
      <c r="C1021" s="1">
        <v>3.78E-2</v>
      </c>
      <c r="D1021" s="1">
        <v>0.84299999999999997</v>
      </c>
      <c r="E1021" s="1" t="b">
        <v>0</v>
      </c>
      <c r="F1021" s="1" t="str">
        <f t="shared" si="15"/>
        <v>NS</v>
      </c>
    </row>
    <row r="1022" spans="1:6">
      <c r="A1022" s="1" t="s">
        <v>1350</v>
      </c>
      <c r="B1022" s="1" t="s">
        <v>2372</v>
      </c>
      <c r="C1022" s="1">
        <v>3.7400000000000003E-2</v>
      </c>
      <c r="D1022" s="1">
        <v>0.84799999999999998</v>
      </c>
      <c r="E1022" s="1" t="b">
        <v>0</v>
      </c>
      <c r="F1022" s="1" t="str">
        <f t="shared" si="15"/>
        <v>NS</v>
      </c>
    </row>
    <row r="1023" spans="1:6">
      <c r="A1023" s="1" t="s">
        <v>1980</v>
      </c>
      <c r="B1023" s="1" t="s">
        <v>2964</v>
      </c>
      <c r="C1023" s="1">
        <v>3.7400000000000003E-2</v>
      </c>
      <c r="D1023" s="1">
        <v>0.84599999999999997</v>
      </c>
      <c r="E1023" s="1" t="b">
        <v>0</v>
      </c>
      <c r="F1023" s="1" t="str">
        <f t="shared" si="15"/>
        <v>NS</v>
      </c>
    </row>
    <row r="1024" spans="1:6">
      <c r="A1024" s="1" t="s">
        <v>2000</v>
      </c>
      <c r="B1024" s="1" t="s">
        <v>2980</v>
      </c>
      <c r="C1024" s="1">
        <v>3.73E-2</v>
      </c>
      <c r="D1024" s="1">
        <v>0.84599999999999997</v>
      </c>
      <c r="E1024" s="1" t="b">
        <v>0</v>
      </c>
      <c r="F1024" s="1" t="str">
        <f t="shared" si="15"/>
        <v>NS</v>
      </c>
    </row>
    <row r="1025" spans="1:6">
      <c r="A1025" s="1" t="s">
        <v>630</v>
      </c>
      <c r="B1025" s="1" t="s">
        <v>2981</v>
      </c>
      <c r="C1025" s="1">
        <v>3.7100000000000001E-2</v>
      </c>
      <c r="D1025" s="1">
        <v>0.83499999999999996</v>
      </c>
      <c r="E1025" s="1" t="b">
        <v>0</v>
      </c>
      <c r="F1025" s="1" t="str">
        <f t="shared" si="15"/>
        <v>NS</v>
      </c>
    </row>
    <row r="1026" spans="1:6">
      <c r="A1026" s="1" t="s">
        <v>1918</v>
      </c>
      <c r="B1026" s="1" t="s">
        <v>2982</v>
      </c>
      <c r="C1026" s="1">
        <v>3.6299999999999999E-2</v>
      </c>
      <c r="D1026" s="1">
        <v>0.84899999999999998</v>
      </c>
      <c r="E1026" s="1" t="b">
        <v>0</v>
      </c>
      <c r="F1026" s="1" t="str">
        <f t="shared" si="15"/>
        <v>NS</v>
      </c>
    </row>
    <row r="1027" spans="1:6">
      <c r="A1027" s="1" t="s">
        <v>1460</v>
      </c>
      <c r="B1027" s="1" t="s">
        <v>2983</v>
      </c>
      <c r="C1027" s="1">
        <v>3.61E-2</v>
      </c>
      <c r="D1027" s="1">
        <v>0.84599999999999997</v>
      </c>
      <c r="E1027" s="1" t="b">
        <v>0</v>
      </c>
      <c r="F1027" s="1" t="str">
        <f t="shared" si="15"/>
        <v>NS</v>
      </c>
    </row>
    <row r="1028" spans="1:6">
      <c r="A1028" s="1" t="s">
        <v>2085</v>
      </c>
      <c r="B1028" s="1" t="s">
        <v>2984</v>
      </c>
      <c r="C1028" s="1">
        <v>3.5799999999999998E-2</v>
      </c>
      <c r="D1028" s="1">
        <v>0.84599999999999997</v>
      </c>
      <c r="E1028" s="1" t="b">
        <v>0</v>
      </c>
      <c r="F1028" s="1" t="str">
        <f t="shared" ref="F1028:F1091" si="16">IF(AND(E1028=TRUE,C1028&gt;1),"Up",IF(AND(E1028=TRUE,C1028&lt;-1),"Down","NS"))</f>
        <v>NS</v>
      </c>
    </row>
    <row r="1029" spans="1:6">
      <c r="A1029" s="1" t="s">
        <v>362</v>
      </c>
      <c r="B1029" s="1" t="s">
        <v>2407</v>
      </c>
      <c r="C1029" s="1">
        <v>3.5299999999999998E-2</v>
      </c>
      <c r="D1029" s="1">
        <v>0.85899999999999999</v>
      </c>
      <c r="E1029" s="1" t="b">
        <v>0</v>
      </c>
      <c r="F1029" s="1" t="str">
        <f t="shared" si="16"/>
        <v>NS</v>
      </c>
    </row>
    <row r="1030" spans="1:6">
      <c r="A1030" s="1" t="s">
        <v>1059</v>
      </c>
      <c r="B1030" s="1" t="s">
        <v>2985</v>
      </c>
      <c r="C1030" s="1">
        <v>3.5299999999999998E-2</v>
      </c>
      <c r="D1030" s="1">
        <v>0.84099999999999997</v>
      </c>
      <c r="E1030" s="1" t="b">
        <v>0</v>
      </c>
      <c r="F1030" s="1" t="str">
        <f t="shared" si="16"/>
        <v>NS</v>
      </c>
    </row>
    <row r="1031" spans="1:6">
      <c r="A1031" s="1" t="s">
        <v>1089</v>
      </c>
      <c r="B1031" s="1" t="s">
        <v>2986</v>
      </c>
      <c r="C1031" s="1">
        <v>3.4500000000000003E-2</v>
      </c>
      <c r="D1031" s="1">
        <v>0.84199999999999997</v>
      </c>
      <c r="E1031" s="1" t="b">
        <v>0</v>
      </c>
      <c r="F1031" s="1" t="str">
        <f t="shared" si="16"/>
        <v>NS</v>
      </c>
    </row>
    <row r="1032" spans="1:6">
      <c r="A1032" s="1" t="s">
        <v>1131</v>
      </c>
      <c r="B1032" s="1" t="s">
        <v>2987</v>
      </c>
      <c r="C1032" s="1">
        <v>3.44E-2</v>
      </c>
      <c r="D1032" s="1">
        <v>0.85499999999999998</v>
      </c>
      <c r="E1032" s="1" t="b">
        <v>0</v>
      </c>
      <c r="F1032" s="1" t="str">
        <f t="shared" si="16"/>
        <v>NS</v>
      </c>
    </row>
    <row r="1033" spans="1:6">
      <c r="A1033" s="1" t="s">
        <v>1003</v>
      </c>
      <c r="B1033" s="1" t="s">
        <v>2988</v>
      </c>
      <c r="C1033" s="1">
        <v>3.4200000000000001E-2</v>
      </c>
      <c r="D1033" s="1">
        <v>0.84399999999999997</v>
      </c>
      <c r="E1033" s="1" t="b">
        <v>0</v>
      </c>
      <c r="F1033" s="1" t="str">
        <f t="shared" si="16"/>
        <v>NS</v>
      </c>
    </row>
    <row r="1034" spans="1:6">
      <c r="A1034" s="1" t="s">
        <v>268</v>
      </c>
      <c r="B1034" s="1" t="s">
        <v>2427</v>
      </c>
      <c r="C1034" s="1">
        <v>3.4099999999999998E-2</v>
      </c>
      <c r="D1034" s="1">
        <v>0.84899999999999998</v>
      </c>
      <c r="E1034" s="1" t="b">
        <v>0</v>
      </c>
      <c r="F1034" s="1" t="str">
        <f t="shared" si="16"/>
        <v>NS</v>
      </c>
    </row>
    <row r="1035" spans="1:6">
      <c r="A1035" s="1" t="s">
        <v>225</v>
      </c>
      <c r="B1035" s="1" t="s">
        <v>2989</v>
      </c>
      <c r="C1035" s="1">
        <v>3.3500000000000002E-2</v>
      </c>
      <c r="D1035" s="1">
        <v>0.85699999999999998</v>
      </c>
      <c r="E1035" s="1" t="b">
        <v>0</v>
      </c>
      <c r="F1035" s="1" t="str">
        <f t="shared" si="16"/>
        <v>NS</v>
      </c>
    </row>
    <row r="1036" spans="1:6">
      <c r="A1036" s="1" t="s">
        <v>1419</v>
      </c>
      <c r="B1036" s="1" t="s">
        <v>2990</v>
      </c>
      <c r="C1036" s="1">
        <v>3.2500000000000001E-2</v>
      </c>
      <c r="D1036" s="1">
        <v>0.85699999999999998</v>
      </c>
      <c r="E1036" s="1" t="b">
        <v>0</v>
      </c>
      <c r="F1036" s="1" t="str">
        <f t="shared" si="16"/>
        <v>NS</v>
      </c>
    </row>
    <row r="1037" spans="1:6">
      <c r="A1037" s="1" t="s">
        <v>656</v>
      </c>
      <c r="B1037" s="1" t="s">
        <v>2917</v>
      </c>
      <c r="C1037" s="1">
        <v>3.2099999999999997E-2</v>
      </c>
      <c r="D1037" s="1">
        <v>0.85899999999999999</v>
      </c>
      <c r="E1037" s="1" t="b">
        <v>0</v>
      </c>
      <c r="F1037" s="1" t="str">
        <f t="shared" si="16"/>
        <v>NS</v>
      </c>
    </row>
    <row r="1038" spans="1:6">
      <c r="A1038" s="1" t="s">
        <v>1473</v>
      </c>
      <c r="B1038" s="1" t="s">
        <v>2991</v>
      </c>
      <c r="C1038" s="1">
        <v>3.1899999999999998E-2</v>
      </c>
      <c r="D1038" s="1">
        <v>0.85099999999999998</v>
      </c>
      <c r="E1038" s="1" t="b">
        <v>0</v>
      </c>
      <c r="F1038" s="1" t="str">
        <f t="shared" si="16"/>
        <v>NS</v>
      </c>
    </row>
    <row r="1039" spans="1:6">
      <c r="A1039" s="1" t="s">
        <v>1983</v>
      </c>
      <c r="B1039" s="1" t="s">
        <v>2404</v>
      </c>
      <c r="C1039" s="1">
        <v>3.1099999999999999E-2</v>
      </c>
      <c r="D1039" s="1">
        <v>0.85899999999999999</v>
      </c>
      <c r="E1039" s="1" t="b">
        <v>0</v>
      </c>
      <c r="F1039" s="1" t="str">
        <f t="shared" si="16"/>
        <v>NS</v>
      </c>
    </row>
    <row r="1040" spans="1:6">
      <c r="A1040" s="1" t="s">
        <v>1090</v>
      </c>
      <c r="B1040" s="1" t="s">
        <v>2491</v>
      </c>
      <c r="C1040" s="1">
        <v>3.0800000000000001E-2</v>
      </c>
      <c r="D1040" s="1">
        <v>0.85699999999999998</v>
      </c>
      <c r="E1040" s="1" t="b">
        <v>0</v>
      </c>
      <c r="F1040" s="1" t="str">
        <f t="shared" si="16"/>
        <v>NS</v>
      </c>
    </row>
    <row r="1041" spans="1:6">
      <c r="A1041" s="1" t="s">
        <v>584</v>
      </c>
      <c r="B1041" s="1" t="s">
        <v>2143</v>
      </c>
      <c r="C1041" s="1">
        <v>3.04E-2</v>
      </c>
      <c r="D1041" s="1">
        <v>0.85399999999999998</v>
      </c>
      <c r="E1041" s="1" t="b">
        <v>0</v>
      </c>
      <c r="F1041" s="1" t="str">
        <f t="shared" si="16"/>
        <v>NS</v>
      </c>
    </row>
    <row r="1042" spans="1:6">
      <c r="A1042" s="1" t="s">
        <v>1879</v>
      </c>
      <c r="B1042" s="1" t="s">
        <v>2143</v>
      </c>
      <c r="C1042" s="1">
        <v>3.0300000000000001E-2</v>
      </c>
      <c r="D1042" s="1">
        <v>0.84299999999999997</v>
      </c>
      <c r="E1042" s="1" t="b">
        <v>0</v>
      </c>
      <c r="F1042" s="1" t="str">
        <f t="shared" si="16"/>
        <v>NS</v>
      </c>
    </row>
    <row r="1043" spans="1:6">
      <c r="A1043" s="1" t="s">
        <v>2072</v>
      </c>
      <c r="B1043" s="1" t="s">
        <v>2992</v>
      </c>
      <c r="C1043" s="1">
        <v>3.0200000000000001E-2</v>
      </c>
      <c r="D1043" s="1">
        <v>0.85299999999999998</v>
      </c>
      <c r="E1043" s="1" t="b">
        <v>0</v>
      </c>
      <c r="F1043" s="1" t="str">
        <f t="shared" si="16"/>
        <v>NS</v>
      </c>
    </row>
    <row r="1044" spans="1:6">
      <c r="A1044" s="1" t="s">
        <v>1802</v>
      </c>
      <c r="B1044" s="1" t="s">
        <v>2993</v>
      </c>
      <c r="C1044" s="1">
        <v>2.92E-2</v>
      </c>
      <c r="D1044" s="1">
        <v>0.85599999999999998</v>
      </c>
      <c r="E1044" s="1" t="b">
        <v>0</v>
      </c>
      <c r="F1044" s="1" t="str">
        <f t="shared" si="16"/>
        <v>NS</v>
      </c>
    </row>
    <row r="1045" spans="1:6">
      <c r="A1045" s="1" t="s">
        <v>766</v>
      </c>
      <c r="B1045" s="1" t="s">
        <v>2994</v>
      </c>
      <c r="C1045" s="1">
        <v>2.86E-2</v>
      </c>
      <c r="D1045" s="1">
        <v>0.84899999999999998</v>
      </c>
      <c r="E1045" s="1" t="b">
        <v>0</v>
      </c>
      <c r="F1045" s="1" t="str">
        <f t="shared" si="16"/>
        <v>NS</v>
      </c>
    </row>
    <row r="1046" spans="1:6">
      <c r="A1046" s="1" t="s">
        <v>2111</v>
      </c>
      <c r="B1046" s="1" t="s">
        <v>2995</v>
      </c>
      <c r="C1046" s="1">
        <v>2.75E-2</v>
      </c>
      <c r="D1046" s="1">
        <v>0.85399999999999998</v>
      </c>
      <c r="E1046" s="1" t="b">
        <v>0</v>
      </c>
      <c r="F1046" s="1" t="str">
        <f t="shared" si="16"/>
        <v>NS</v>
      </c>
    </row>
    <row r="1047" spans="1:6">
      <c r="A1047" s="1" t="s">
        <v>2013</v>
      </c>
      <c r="B1047" s="1" t="s">
        <v>2996</v>
      </c>
      <c r="C1047" s="1">
        <v>2.6700000000000002E-2</v>
      </c>
      <c r="D1047" s="1">
        <v>0.84399999999999997</v>
      </c>
      <c r="E1047" s="1" t="b">
        <v>0</v>
      </c>
      <c r="F1047" s="1" t="str">
        <f t="shared" si="16"/>
        <v>NS</v>
      </c>
    </row>
    <row r="1048" spans="1:6">
      <c r="A1048" s="1" t="s">
        <v>1262</v>
      </c>
      <c r="B1048" s="1" t="s">
        <v>2143</v>
      </c>
      <c r="C1048" s="1">
        <v>2.6599999999999999E-2</v>
      </c>
      <c r="D1048" s="1">
        <v>0.85599999999999998</v>
      </c>
      <c r="E1048" s="1" t="b">
        <v>0</v>
      </c>
      <c r="F1048" s="1" t="str">
        <f t="shared" si="16"/>
        <v>NS</v>
      </c>
    </row>
    <row r="1049" spans="1:6">
      <c r="A1049" s="1" t="s">
        <v>1069</v>
      </c>
      <c r="B1049" s="1" t="s">
        <v>2997</v>
      </c>
      <c r="C1049" s="1">
        <v>2.53E-2</v>
      </c>
      <c r="D1049" s="1">
        <v>0.84</v>
      </c>
      <c r="E1049" s="1" t="b">
        <v>0</v>
      </c>
      <c r="F1049" s="1" t="str">
        <f t="shared" si="16"/>
        <v>NS</v>
      </c>
    </row>
    <row r="1050" spans="1:6">
      <c r="A1050" s="1" t="s">
        <v>1850</v>
      </c>
      <c r="B1050" s="1" t="s">
        <v>2998</v>
      </c>
      <c r="C1050" s="1">
        <v>2.3599999999999999E-2</v>
      </c>
      <c r="D1050" s="1">
        <v>0.85399999999999998</v>
      </c>
      <c r="E1050" s="1" t="b">
        <v>0</v>
      </c>
      <c r="F1050" s="1" t="str">
        <f t="shared" si="16"/>
        <v>NS</v>
      </c>
    </row>
    <row r="1051" spans="1:6">
      <c r="A1051" s="1" t="s">
        <v>166</v>
      </c>
      <c r="B1051" s="1" t="s">
        <v>2999</v>
      </c>
      <c r="C1051" s="1">
        <v>2.35E-2</v>
      </c>
      <c r="D1051" s="1">
        <v>0.85599999999999998</v>
      </c>
      <c r="E1051" s="1" t="b">
        <v>0</v>
      </c>
      <c r="F1051" s="1" t="str">
        <f t="shared" si="16"/>
        <v>NS</v>
      </c>
    </row>
    <row r="1052" spans="1:6">
      <c r="A1052" s="1" t="s">
        <v>1443</v>
      </c>
      <c r="B1052" s="1" t="s">
        <v>3000</v>
      </c>
      <c r="C1052" s="1">
        <v>2.3099999999999999E-2</v>
      </c>
      <c r="D1052" s="1">
        <v>0.86099999999999999</v>
      </c>
      <c r="E1052" s="1" t="b">
        <v>0</v>
      </c>
      <c r="F1052" s="1" t="str">
        <f t="shared" si="16"/>
        <v>NS</v>
      </c>
    </row>
    <row r="1053" spans="1:6">
      <c r="A1053" s="1" t="s">
        <v>882</v>
      </c>
      <c r="B1053" s="1" t="s">
        <v>3001</v>
      </c>
      <c r="C1053" s="1">
        <v>2.1899999999999999E-2</v>
      </c>
      <c r="D1053" s="1">
        <v>0.85499999999999998</v>
      </c>
      <c r="E1053" s="1" t="b">
        <v>0</v>
      </c>
      <c r="F1053" s="1" t="str">
        <f t="shared" si="16"/>
        <v>NS</v>
      </c>
    </row>
    <row r="1054" spans="1:6">
      <c r="A1054" s="1" t="s">
        <v>1491</v>
      </c>
      <c r="B1054" s="1" t="s">
        <v>3002</v>
      </c>
      <c r="C1054" s="1">
        <v>2.1899999999999999E-2</v>
      </c>
      <c r="D1054" s="1">
        <v>0.86</v>
      </c>
      <c r="E1054" s="1" t="b">
        <v>0</v>
      </c>
      <c r="F1054" s="1" t="str">
        <f t="shared" si="16"/>
        <v>NS</v>
      </c>
    </row>
    <row r="1055" spans="1:6">
      <c r="A1055" s="1" t="s">
        <v>10</v>
      </c>
      <c r="B1055" s="1" t="s">
        <v>3003</v>
      </c>
      <c r="C1055" s="1">
        <v>2.1499999999999998E-2</v>
      </c>
      <c r="D1055" s="1">
        <v>0.85699999999999998</v>
      </c>
      <c r="E1055" s="1" t="b">
        <v>0</v>
      </c>
      <c r="F1055" s="1" t="str">
        <f t="shared" si="16"/>
        <v>NS</v>
      </c>
    </row>
    <row r="1056" spans="1:6">
      <c r="A1056" s="1" t="s">
        <v>1111</v>
      </c>
      <c r="B1056" s="1" t="s">
        <v>3004</v>
      </c>
      <c r="C1056" s="1">
        <v>2.1000000000000001E-2</v>
      </c>
      <c r="D1056" s="1">
        <v>0.84299999999999997</v>
      </c>
      <c r="E1056" s="1" t="b">
        <v>0</v>
      </c>
      <c r="F1056" s="1" t="str">
        <f t="shared" si="16"/>
        <v>NS</v>
      </c>
    </row>
    <row r="1057" spans="1:6">
      <c r="A1057" s="1" t="s">
        <v>988</v>
      </c>
      <c r="B1057" s="1" t="s">
        <v>3005</v>
      </c>
      <c r="C1057" s="1">
        <v>2.0899999999999998E-2</v>
      </c>
      <c r="D1057" s="1">
        <v>0.85099999999999998</v>
      </c>
      <c r="E1057" s="1" t="b">
        <v>0</v>
      </c>
      <c r="F1057" s="1" t="str">
        <f t="shared" si="16"/>
        <v>NS</v>
      </c>
    </row>
    <row r="1058" spans="1:6">
      <c r="A1058" s="1" t="s">
        <v>1966</v>
      </c>
      <c r="B1058" s="1" t="s">
        <v>3006</v>
      </c>
      <c r="C1058" s="1">
        <v>2.06E-2</v>
      </c>
      <c r="D1058" s="1">
        <v>0.85199999999999998</v>
      </c>
      <c r="E1058" s="1" t="b">
        <v>0</v>
      </c>
      <c r="F1058" s="1" t="str">
        <f t="shared" si="16"/>
        <v>NS</v>
      </c>
    </row>
    <row r="1059" spans="1:6">
      <c r="A1059" s="1" t="s">
        <v>1470</v>
      </c>
      <c r="B1059" s="1" t="s">
        <v>3007</v>
      </c>
      <c r="C1059" s="1">
        <v>1.95E-2</v>
      </c>
      <c r="D1059" s="1">
        <v>0.86</v>
      </c>
      <c r="E1059" s="1" t="b">
        <v>0</v>
      </c>
      <c r="F1059" s="1" t="str">
        <f t="shared" si="16"/>
        <v>NS</v>
      </c>
    </row>
    <row r="1060" spans="1:6">
      <c r="A1060" s="1" t="s">
        <v>1982</v>
      </c>
      <c r="B1060" s="1" t="s">
        <v>2512</v>
      </c>
      <c r="C1060" s="1">
        <v>1.77E-2</v>
      </c>
      <c r="D1060" s="1">
        <v>0.86099999999999999</v>
      </c>
      <c r="E1060" s="1" t="b">
        <v>0</v>
      </c>
      <c r="F1060" s="1" t="str">
        <f t="shared" si="16"/>
        <v>NS</v>
      </c>
    </row>
    <row r="1061" spans="1:6">
      <c r="A1061" s="1" t="s">
        <v>1646</v>
      </c>
      <c r="B1061" s="1" t="s">
        <v>3008</v>
      </c>
      <c r="C1061" s="1">
        <v>1.7100000000000001E-2</v>
      </c>
      <c r="D1061" s="1">
        <v>0.85399999999999998</v>
      </c>
      <c r="E1061" s="1" t="b">
        <v>0</v>
      </c>
      <c r="F1061" s="1" t="str">
        <f t="shared" si="16"/>
        <v>NS</v>
      </c>
    </row>
    <row r="1062" spans="1:6">
      <c r="A1062" s="1" t="s">
        <v>189</v>
      </c>
      <c r="B1062" s="1" t="s">
        <v>3009</v>
      </c>
      <c r="C1062" s="1">
        <v>1.6799999999999999E-2</v>
      </c>
      <c r="D1062" s="1">
        <v>0.85699999999999998</v>
      </c>
      <c r="E1062" s="1" t="b">
        <v>0</v>
      </c>
      <c r="F1062" s="1" t="str">
        <f t="shared" si="16"/>
        <v>NS</v>
      </c>
    </row>
    <row r="1063" spans="1:6">
      <c r="A1063" s="1" t="s">
        <v>811</v>
      </c>
      <c r="B1063" s="1" t="s">
        <v>2340</v>
      </c>
      <c r="C1063" s="1">
        <v>1.6E-2</v>
      </c>
      <c r="D1063" s="1">
        <v>0.86099999999999999</v>
      </c>
      <c r="E1063" s="1" t="b">
        <v>0</v>
      </c>
      <c r="F1063" s="1" t="str">
        <f t="shared" si="16"/>
        <v>NS</v>
      </c>
    </row>
    <row r="1064" spans="1:6">
      <c r="A1064" s="1" t="s">
        <v>2042</v>
      </c>
      <c r="B1064" s="1" t="s">
        <v>3010</v>
      </c>
      <c r="C1064" s="1">
        <v>1.41E-2</v>
      </c>
      <c r="D1064" s="1">
        <v>0.85899999999999999</v>
      </c>
      <c r="E1064" s="1" t="b">
        <v>0</v>
      </c>
      <c r="F1064" s="1" t="str">
        <f t="shared" si="16"/>
        <v>NS</v>
      </c>
    </row>
    <row r="1065" spans="1:6">
      <c r="A1065" s="1" t="s">
        <v>469</v>
      </c>
      <c r="B1065" s="1" t="s">
        <v>3011</v>
      </c>
      <c r="C1065" s="1">
        <v>1.26E-2</v>
      </c>
      <c r="D1065" s="1">
        <v>0.85099999999999998</v>
      </c>
      <c r="E1065" s="1" t="b">
        <v>0</v>
      </c>
      <c r="F1065" s="1" t="str">
        <f t="shared" si="16"/>
        <v>NS</v>
      </c>
    </row>
    <row r="1066" spans="1:6">
      <c r="A1066" s="1" t="s">
        <v>1035</v>
      </c>
      <c r="B1066" s="1" t="s">
        <v>3012</v>
      </c>
      <c r="C1066" s="1">
        <v>1.26E-2</v>
      </c>
      <c r="D1066" s="1">
        <v>0.86099999999999999</v>
      </c>
      <c r="E1066" s="1" t="b">
        <v>0</v>
      </c>
      <c r="F1066" s="1" t="str">
        <f t="shared" si="16"/>
        <v>NS</v>
      </c>
    </row>
    <row r="1067" spans="1:6">
      <c r="A1067" s="1" t="s">
        <v>1277</v>
      </c>
      <c r="B1067" s="1" t="s">
        <v>3013</v>
      </c>
      <c r="C1067" s="1">
        <v>1.23E-2</v>
      </c>
      <c r="D1067" s="1">
        <v>0.85599999999999998</v>
      </c>
      <c r="E1067" s="1" t="b">
        <v>0</v>
      </c>
      <c r="F1067" s="1" t="str">
        <f t="shared" si="16"/>
        <v>NS</v>
      </c>
    </row>
    <row r="1068" spans="1:6">
      <c r="A1068" s="1" t="s">
        <v>1779</v>
      </c>
      <c r="B1068" s="1" t="s">
        <v>3014</v>
      </c>
      <c r="C1068" s="1">
        <v>1.21E-2</v>
      </c>
      <c r="D1068" s="1">
        <v>0.86</v>
      </c>
      <c r="E1068" s="1" t="b">
        <v>0</v>
      </c>
      <c r="F1068" s="1" t="str">
        <f t="shared" si="16"/>
        <v>NS</v>
      </c>
    </row>
    <row r="1069" spans="1:6">
      <c r="A1069" s="1" t="s">
        <v>1181</v>
      </c>
      <c r="B1069" s="1" t="s">
        <v>3015</v>
      </c>
      <c r="C1069" s="1">
        <v>1.12E-2</v>
      </c>
      <c r="D1069" s="1">
        <v>0.85799999999999998</v>
      </c>
      <c r="E1069" s="1" t="b">
        <v>0</v>
      </c>
      <c r="F1069" s="1" t="str">
        <f t="shared" si="16"/>
        <v>NS</v>
      </c>
    </row>
    <row r="1070" spans="1:6">
      <c r="A1070" s="1" t="s">
        <v>14</v>
      </c>
      <c r="B1070" s="1" t="s">
        <v>3016</v>
      </c>
      <c r="C1070" s="1">
        <v>1.09E-2</v>
      </c>
      <c r="D1070" s="1">
        <v>0.85499999999999998</v>
      </c>
      <c r="E1070" s="1" t="b">
        <v>0</v>
      </c>
      <c r="F1070" s="1" t="str">
        <f t="shared" si="16"/>
        <v>NS</v>
      </c>
    </row>
    <row r="1071" spans="1:6">
      <c r="A1071" s="1" t="s">
        <v>1182</v>
      </c>
      <c r="B1071" s="1" t="s">
        <v>3017</v>
      </c>
      <c r="C1071" s="1">
        <v>1.0200000000000001E-2</v>
      </c>
      <c r="D1071" s="1">
        <v>0.85599999999999998</v>
      </c>
      <c r="E1071" s="1" t="b">
        <v>0</v>
      </c>
      <c r="F1071" s="1" t="str">
        <f t="shared" si="16"/>
        <v>NS</v>
      </c>
    </row>
    <row r="1072" spans="1:6">
      <c r="A1072" s="1" t="s">
        <v>1920</v>
      </c>
      <c r="B1072" s="1" t="s">
        <v>3018</v>
      </c>
      <c r="C1072" s="1">
        <v>9.9699999999999997E-3</v>
      </c>
      <c r="D1072" s="1">
        <v>0.85799999999999998</v>
      </c>
      <c r="E1072" s="1" t="b">
        <v>0</v>
      </c>
      <c r="F1072" s="1" t="str">
        <f t="shared" si="16"/>
        <v>NS</v>
      </c>
    </row>
    <row r="1073" spans="1:6">
      <c r="A1073" s="1" t="s">
        <v>1984</v>
      </c>
      <c r="B1073" s="1" t="s">
        <v>2404</v>
      </c>
      <c r="C1073" s="1">
        <v>9.9299999999999996E-3</v>
      </c>
      <c r="D1073" s="1">
        <v>0.86099999999999999</v>
      </c>
      <c r="E1073" s="1" t="b">
        <v>0</v>
      </c>
      <c r="F1073" s="1" t="str">
        <f t="shared" si="16"/>
        <v>NS</v>
      </c>
    </row>
    <row r="1074" spans="1:6">
      <c r="A1074" s="1" t="s">
        <v>1709</v>
      </c>
      <c r="B1074" s="1" t="s">
        <v>2735</v>
      </c>
      <c r="C1074" s="1">
        <v>8.9300000000000004E-3</v>
      </c>
      <c r="D1074" s="1">
        <v>0.85499999999999998</v>
      </c>
      <c r="E1074" s="1" t="b">
        <v>0</v>
      </c>
      <c r="F1074" s="1" t="str">
        <f t="shared" si="16"/>
        <v>NS</v>
      </c>
    </row>
    <row r="1075" spans="1:6">
      <c r="A1075" s="1" t="s">
        <v>743</v>
      </c>
      <c r="B1075" s="1" t="s">
        <v>3019</v>
      </c>
      <c r="C1075" s="1">
        <v>8.77E-3</v>
      </c>
      <c r="D1075" s="1">
        <v>0.86099999999999999</v>
      </c>
      <c r="E1075" s="1" t="b">
        <v>0</v>
      </c>
      <c r="F1075" s="1" t="str">
        <f t="shared" si="16"/>
        <v>NS</v>
      </c>
    </row>
    <row r="1076" spans="1:6">
      <c r="A1076" s="1" t="s">
        <v>1544</v>
      </c>
      <c r="B1076" s="1" t="s">
        <v>2187</v>
      </c>
      <c r="C1076" s="1">
        <v>8.3300000000000006E-3</v>
      </c>
      <c r="D1076" s="1">
        <v>0.86199999999999999</v>
      </c>
      <c r="E1076" s="1" t="b">
        <v>0</v>
      </c>
      <c r="F1076" s="1" t="str">
        <f t="shared" si="16"/>
        <v>NS</v>
      </c>
    </row>
    <row r="1077" spans="1:6">
      <c r="A1077" s="1" t="s">
        <v>1680</v>
      </c>
      <c r="B1077" s="1" t="s">
        <v>3020</v>
      </c>
      <c r="C1077" s="1">
        <v>8.1300000000000001E-3</v>
      </c>
      <c r="D1077" s="1">
        <v>0.85699999999999998</v>
      </c>
      <c r="E1077" s="1" t="b">
        <v>0</v>
      </c>
      <c r="F1077" s="1" t="str">
        <f t="shared" si="16"/>
        <v>NS</v>
      </c>
    </row>
    <row r="1078" spans="1:6">
      <c r="A1078" s="1" t="s">
        <v>1115</v>
      </c>
      <c r="B1078" s="1" t="s">
        <v>3021</v>
      </c>
      <c r="C1078" s="1">
        <v>7.5300000000000002E-3</v>
      </c>
      <c r="D1078" s="1">
        <v>0.85799999999999998</v>
      </c>
      <c r="E1078" s="1" t="b">
        <v>0</v>
      </c>
      <c r="F1078" s="1" t="str">
        <f t="shared" si="16"/>
        <v>NS</v>
      </c>
    </row>
    <row r="1079" spans="1:6">
      <c r="A1079" s="1" t="s">
        <v>1834</v>
      </c>
      <c r="B1079" s="1" t="s">
        <v>3022</v>
      </c>
      <c r="C1079" s="1">
        <v>7.43E-3</v>
      </c>
      <c r="D1079" s="1">
        <v>0.85899999999999999</v>
      </c>
      <c r="E1079" s="1" t="b">
        <v>0</v>
      </c>
      <c r="F1079" s="1" t="str">
        <f t="shared" si="16"/>
        <v>NS</v>
      </c>
    </row>
    <row r="1080" spans="1:6">
      <c r="A1080" s="1" t="s">
        <v>1522</v>
      </c>
      <c r="B1080" s="1" t="s">
        <v>3023</v>
      </c>
      <c r="C1080" s="1">
        <v>7.3299999999999997E-3</v>
      </c>
      <c r="D1080" s="1">
        <v>0.85899999999999999</v>
      </c>
      <c r="E1080" s="1" t="b">
        <v>0</v>
      </c>
      <c r="F1080" s="1" t="str">
        <f t="shared" si="16"/>
        <v>NS</v>
      </c>
    </row>
    <row r="1081" spans="1:6">
      <c r="A1081" s="1" t="s">
        <v>676</v>
      </c>
      <c r="B1081" s="1" t="s">
        <v>2147</v>
      </c>
      <c r="C1081" s="1">
        <v>6.9300000000000004E-3</v>
      </c>
      <c r="D1081" s="1">
        <v>0.85899999999999999</v>
      </c>
      <c r="E1081" s="1" t="b">
        <v>0</v>
      </c>
      <c r="F1081" s="1" t="str">
        <f t="shared" si="16"/>
        <v>NS</v>
      </c>
    </row>
    <row r="1082" spans="1:6">
      <c r="A1082" s="1" t="s">
        <v>832</v>
      </c>
      <c r="B1082" s="1" t="s">
        <v>2935</v>
      </c>
      <c r="C1082" s="1">
        <v>6.5700000000000003E-3</v>
      </c>
      <c r="D1082" s="1">
        <v>0.85799999999999998</v>
      </c>
      <c r="E1082" s="1" t="b">
        <v>0</v>
      </c>
      <c r="F1082" s="1" t="str">
        <f t="shared" si="16"/>
        <v>NS</v>
      </c>
    </row>
    <row r="1083" spans="1:6">
      <c r="A1083" s="1" t="s">
        <v>1691</v>
      </c>
      <c r="B1083" s="1" t="s">
        <v>2964</v>
      </c>
      <c r="C1083" s="1">
        <v>6.1999999999999998E-3</v>
      </c>
      <c r="D1083" s="1">
        <v>0.86</v>
      </c>
      <c r="E1083" s="1" t="b">
        <v>0</v>
      </c>
      <c r="F1083" s="1" t="str">
        <f t="shared" si="16"/>
        <v>NS</v>
      </c>
    </row>
    <row r="1084" spans="1:6">
      <c r="A1084" s="1" t="s">
        <v>516</v>
      </c>
      <c r="B1084" s="1" t="s">
        <v>3024</v>
      </c>
      <c r="C1084" s="1">
        <v>5.3699999999999998E-3</v>
      </c>
      <c r="D1084" s="1">
        <v>0.85899999999999999</v>
      </c>
      <c r="E1084" s="1" t="b">
        <v>0</v>
      </c>
      <c r="F1084" s="1" t="str">
        <f t="shared" si="16"/>
        <v>NS</v>
      </c>
    </row>
    <row r="1085" spans="1:6">
      <c r="A1085" s="1" t="s">
        <v>1790</v>
      </c>
      <c r="B1085" s="1" t="s">
        <v>2456</v>
      </c>
      <c r="C1085" s="1">
        <v>5.1700000000000001E-3</v>
      </c>
      <c r="D1085" s="1">
        <v>0.86099999999999999</v>
      </c>
      <c r="E1085" s="1" t="b">
        <v>0</v>
      </c>
      <c r="F1085" s="1" t="str">
        <f t="shared" si="16"/>
        <v>NS</v>
      </c>
    </row>
    <row r="1086" spans="1:6">
      <c r="A1086" s="1" t="s">
        <v>959</v>
      </c>
      <c r="B1086" s="1" t="s">
        <v>3025</v>
      </c>
      <c r="C1086" s="1">
        <v>5.0299999999999997E-3</v>
      </c>
      <c r="D1086" s="1">
        <v>0.86199999999999999</v>
      </c>
      <c r="E1086" s="1" t="b">
        <v>0</v>
      </c>
      <c r="F1086" s="1" t="str">
        <f t="shared" si="16"/>
        <v>NS</v>
      </c>
    </row>
    <row r="1087" spans="1:6">
      <c r="A1087" s="1" t="s">
        <v>1394</v>
      </c>
      <c r="B1087" s="1" t="s">
        <v>3026</v>
      </c>
      <c r="C1087" s="1">
        <v>4.7699999999999999E-3</v>
      </c>
      <c r="D1087" s="1">
        <v>0.86099999999999999</v>
      </c>
      <c r="E1087" s="1" t="b">
        <v>0</v>
      </c>
      <c r="F1087" s="1" t="str">
        <f t="shared" si="16"/>
        <v>NS</v>
      </c>
    </row>
    <row r="1088" spans="1:6">
      <c r="A1088" s="1" t="s">
        <v>267</v>
      </c>
      <c r="B1088" s="1" t="s">
        <v>2690</v>
      </c>
      <c r="C1088" s="1">
        <v>3.7000000000000002E-3</v>
      </c>
      <c r="D1088" s="1">
        <v>0.86099999999999999</v>
      </c>
      <c r="E1088" s="1" t="b">
        <v>0</v>
      </c>
      <c r="F1088" s="1" t="str">
        <f t="shared" si="16"/>
        <v>NS</v>
      </c>
    </row>
    <row r="1089" spans="1:6">
      <c r="A1089" s="1" t="s">
        <v>2047</v>
      </c>
      <c r="B1089" s="1" t="s">
        <v>3027</v>
      </c>
      <c r="C1089" s="1">
        <v>3.3999999999999998E-3</v>
      </c>
      <c r="D1089" s="1">
        <v>0.86</v>
      </c>
      <c r="E1089" s="1" t="b">
        <v>0</v>
      </c>
      <c r="F1089" s="1" t="str">
        <f t="shared" si="16"/>
        <v>NS</v>
      </c>
    </row>
    <row r="1090" spans="1:6">
      <c r="A1090" s="1" t="s">
        <v>2073</v>
      </c>
      <c r="B1090" s="1" t="s">
        <v>2431</v>
      </c>
      <c r="C1090" s="1">
        <v>3.1700000000000001E-3</v>
      </c>
      <c r="D1090" s="1">
        <v>0.86199999999999999</v>
      </c>
      <c r="E1090" s="1" t="b">
        <v>0</v>
      </c>
      <c r="F1090" s="1" t="str">
        <f t="shared" si="16"/>
        <v>NS</v>
      </c>
    </row>
    <row r="1091" spans="1:6">
      <c r="A1091" s="1" t="s">
        <v>1153</v>
      </c>
      <c r="B1091" s="1" t="s">
        <v>2775</v>
      </c>
      <c r="C1091" s="1">
        <v>2.8300000000000001E-3</v>
      </c>
      <c r="D1091" s="1">
        <v>0.86099999999999999</v>
      </c>
      <c r="E1091" s="1" t="b">
        <v>0</v>
      </c>
      <c r="F1091" s="1" t="str">
        <f t="shared" si="16"/>
        <v>NS</v>
      </c>
    </row>
    <row r="1092" spans="1:6">
      <c r="A1092" s="1" t="s">
        <v>1442</v>
      </c>
      <c r="B1092" s="1" t="s">
        <v>3028</v>
      </c>
      <c r="C1092" s="1">
        <v>2.4299999999999999E-3</v>
      </c>
      <c r="D1092" s="1">
        <v>0.86099999999999999</v>
      </c>
      <c r="E1092" s="1" t="b">
        <v>0</v>
      </c>
      <c r="F1092" s="1" t="str">
        <f t="shared" ref="F1092:F1155" si="17">IF(AND(E1092=TRUE,C1092&gt;1),"Up",IF(AND(E1092=TRUE,C1092&lt;-1),"Down","NS"))</f>
        <v>NS</v>
      </c>
    </row>
    <row r="1093" spans="1:6">
      <c r="A1093" s="1" t="s">
        <v>195</v>
      </c>
      <c r="B1093" s="1" t="s">
        <v>3029</v>
      </c>
      <c r="C1093" s="1">
        <v>-1.2700000000000001E-3</v>
      </c>
      <c r="D1093" s="1">
        <v>0.86199999999999999</v>
      </c>
      <c r="E1093" s="1" t="b">
        <v>0</v>
      </c>
      <c r="F1093" s="1" t="str">
        <f t="shared" si="17"/>
        <v>NS</v>
      </c>
    </row>
    <row r="1094" spans="1:6">
      <c r="A1094" s="1" t="s">
        <v>35</v>
      </c>
      <c r="B1094" s="1" t="s">
        <v>2885</v>
      </c>
      <c r="C1094" s="1">
        <v>-1.67E-3</v>
      </c>
      <c r="D1094" s="1">
        <v>0.86199999999999999</v>
      </c>
      <c r="E1094" s="1" t="b">
        <v>0</v>
      </c>
      <c r="F1094" s="1" t="str">
        <f t="shared" si="17"/>
        <v>NS</v>
      </c>
    </row>
    <row r="1095" spans="1:6">
      <c r="A1095" s="1" t="s">
        <v>1701</v>
      </c>
      <c r="B1095" s="1" t="s">
        <v>3030</v>
      </c>
      <c r="C1095" s="1">
        <v>-1.9300000000000001E-3</v>
      </c>
      <c r="D1095" s="1">
        <v>0.86199999999999999</v>
      </c>
      <c r="E1095" s="1" t="b">
        <v>0</v>
      </c>
      <c r="F1095" s="1" t="str">
        <f t="shared" si="17"/>
        <v>NS</v>
      </c>
    </row>
    <row r="1096" spans="1:6">
      <c r="A1096" s="1" t="s">
        <v>295</v>
      </c>
      <c r="B1096" s="1" t="s">
        <v>3031</v>
      </c>
      <c r="C1096" s="1">
        <v>-2.2300000000000002E-3</v>
      </c>
      <c r="D1096" s="1">
        <v>0.86199999999999999</v>
      </c>
      <c r="E1096" s="1" t="b">
        <v>0</v>
      </c>
      <c r="F1096" s="1" t="str">
        <f t="shared" si="17"/>
        <v>NS</v>
      </c>
    </row>
    <row r="1097" spans="1:6">
      <c r="A1097" s="1" t="s">
        <v>1705</v>
      </c>
      <c r="B1097" s="1" t="s">
        <v>3032</v>
      </c>
      <c r="C1097" s="1">
        <v>-2.6700000000000001E-3</v>
      </c>
      <c r="D1097" s="1">
        <v>0.86099999999999999</v>
      </c>
      <c r="E1097" s="1" t="b">
        <v>0</v>
      </c>
      <c r="F1097" s="1" t="str">
        <f t="shared" si="17"/>
        <v>NS</v>
      </c>
    </row>
    <row r="1098" spans="1:6">
      <c r="A1098" s="1" t="s">
        <v>1084</v>
      </c>
      <c r="B1098" s="1" t="s">
        <v>3033</v>
      </c>
      <c r="C1098" s="1">
        <v>-3.13E-3</v>
      </c>
      <c r="D1098" s="1">
        <v>0.86099999999999999</v>
      </c>
      <c r="E1098" s="1" t="b">
        <v>0</v>
      </c>
      <c r="F1098" s="1" t="str">
        <f t="shared" si="17"/>
        <v>NS</v>
      </c>
    </row>
    <row r="1099" spans="1:6">
      <c r="A1099" s="1" t="s">
        <v>1001</v>
      </c>
      <c r="B1099" s="1" t="s">
        <v>3034</v>
      </c>
      <c r="C1099" s="1">
        <v>-3.4299999999999999E-3</v>
      </c>
      <c r="D1099" s="1">
        <v>0.86099999999999999</v>
      </c>
      <c r="E1099" s="1" t="b">
        <v>0</v>
      </c>
      <c r="F1099" s="1" t="str">
        <f t="shared" si="17"/>
        <v>NS</v>
      </c>
    </row>
    <row r="1100" spans="1:6">
      <c r="A1100" s="1" t="s">
        <v>1600</v>
      </c>
      <c r="B1100" s="1" t="s">
        <v>3035</v>
      </c>
      <c r="C1100" s="1">
        <v>-3.5999999999999999E-3</v>
      </c>
      <c r="D1100" s="1">
        <v>0.86099999999999999</v>
      </c>
      <c r="E1100" s="1" t="b">
        <v>0</v>
      </c>
      <c r="F1100" s="1" t="str">
        <f t="shared" si="17"/>
        <v>NS</v>
      </c>
    </row>
    <row r="1101" spans="1:6">
      <c r="A1101" s="1" t="s">
        <v>1380</v>
      </c>
      <c r="B1101" s="1" t="s">
        <v>3036</v>
      </c>
      <c r="C1101" s="1">
        <v>-4.3299999999999996E-3</v>
      </c>
      <c r="D1101" s="1">
        <v>0.86</v>
      </c>
      <c r="E1101" s="1" t="b">
        <v>0</v>
      </c>
      <c r="F1101" s="1" t="str">
        <f t="shared" si="17"/>
        <v>NS</v>
      </c>
    </row>
    <row r="1102" spans="1:6">
      <c r="A1102" s="1" t="s">
        <v>1015</v>
      </c>
      <c r="B1102" s="1" t="s">
        <v>3037</v>
      </c>
      <c r="C1102" s="1">
        <v>-4.4999999999999997E-3</v>
      </c>
      <c r="D1102" s="1">
        <v>0.85899999999999999</v>
      </c>
      <c r="E1102" s="1" t="b">
        <v>0</v>
      </c>
      <c r="F1102" s="1" t="str">
        <f t="shared" si="17"/>
        <v>NS</v>
      </c>
    </row>
    <row r="1103" spans="1:6">
      <c r="A1103" s="1" t="s">
        <v>1583</v>
      </c>
      <c r="B1103" s="1" t="s">
        <v>3038</v>
      </c>
      <c r="C1103" s="1">
        <v>-4.6299999999999996E-3</v>
      </c>
      <c r="D1103" s="1">
        <v>0.86099999999999999</v>
      </c>
      <c r="E1103" s="1" t="b">
        <v>0</v>
      </c>
      <c r="F1103" s="1" t="str">
        <f t="shared" si="17"/>
        <v>NS</v>
      </c>
    </row>
    <row r="1104" spans="1:6">
      <c r="A1104" s="1" t="s">
        <v>28</v>
      </c>
      <c r="B1104" s="1" t="s">
        <v>3039</v>
      </c>
      <c r="C1104" s="1">
        <v>-4.8999999999999998E-3</v>
      </c>
      <c r="D1104" s="1">
        <v>0.86099999999999999</v>
      </c>
      <c r="E1104" s="1" t="b">
        <v>0</v>
      </c>
      <c r="F1104" s="1" t="str">
        <f t="shared" si="17"/>
        <v>NS</v>
      </c>
    </row>
    <row r="1105" spans="1:6">
      <c r="A1105" s="1" t="s">
        <v>1944</v>
      </c>
      <c r="B1105" s="1" t="s">
        <v>3040</v>
      </c>
      <c r="C1105" s="1">
        <v>-6.2700000000000004E-3</v>
      </c>
      <c r="D1105" s="1">
        <v>0.85899999999999999</v>
      </c>
      <c r="E1105" s="1" t="b">
        <v>0</v>
      </c>
      <c r="F1105" s="1" t="str">
        <f t="shared" si="17"/>
        <v>NS</v>
      </c>
    </row>
    <row r="1106" spans="1:6">
      <c r="A1106" s="1" t="s">
        <v>483</v>
      </c>
      <c r="B1106" s="1" t="s">
        <v>3041</v>
      </c>
      <c r="C1106" s="1">
        <v>-6.6299999999999996E-3</v>
      </c>
      <c r="D1106" s="1">
        <v>0.86</v>
      </c>
      <c r="E1106" s="1" t="b">
        <v>0</v>
      </c>
      <c r="F1106" s="1" t="str">
        <f t="shared" si="17"/>
        <v>NS</v>
      </c>
    </row>
    <row r="1107" spans="1:6">
      <c r="A1107" s="1" t="s">
        <v>592</v>
      </c>
      <c r="B1107" s="1" t="s">
        <v>2262</v>
      </c>
      <c r="C1107" s="1">
        <v>-7.0699999999999999E-3</v>
      </c>
      <c r="D1107" s="1">
        <v>0.85899999999999999</v>
      </c>
      <c r="E1107" s="1" t="b">
        <v>0</v>
      </c>
      <c r="F1107" s="1" t="str">
        <f t="shared" si="17"/>
        <v>NS</v>
      </c>
    </row>
    <row r="1108" spans="1:6">
      <c r="A1108" s="1" t="s">
        <v>1282</v>
      </c>
      <c r="B1108" s="1" t="s">
        <v>3042</v>
      </c>
      <c r="C1108" s="1">
        <v>-7.2700000000000004E-3</v>
      </c>
      <c r="D1108" s="1">
        <v>0.86</v>
      </c>
      <c r="E1108" s="1" t="b">
        <v>0</v>
      </c>
      <c r="F1108" s="1" t="str">
        <f t="shared" si="17"/>
        <v>NS</v>
      </c>
    </row>
    <row r="1109" spans="1:6">
      <c r="A1109" s="1" t="s">
        <v>1439</v>
      </c>
      <c r="B1109" s="1" t="s">
        <v>3043</v>
      </c>
      <c r="C1109" s="1">
        <v>-7.2700000000000004E-3</v>
      </c>
      <c r="D1109" s="1">
        <v>0.86099999999999999</v>
      </c>
      <c r="E1109" s="1" t="b">
        <v>0</v>
      </c>
      <c r="F1109" s="1" t="str">
        <f t="shared" si="17"/>
        <v>NS</v>
      </c>
    </row>
    <row r="1110" spans="1:6">
      <c r="A1110" s="1" t="s">
        <v>879</v>
      </c>
      <c r="B1110" s="1" t="s">
        <v>3044</v>
      </c>
      <c r="C1110" s="1">
        <v>-7.6299999999999996E-3</v>
      </c>
      <c r="D1110" s="1">
        <v>0.86199999999999999</v>
      </c>
      <c r="E1110" s="1" t="b">
        <v>0</v>
      </c>
      <c r="F1110" s="1" t="str">
        <f t="shared" si="17"/>
        <v>NS</v>
      </c>
    </row>
    <row r="1111" spans="1:6">
      <c r="A1111" s="1" t="s">
        <v>646</v>
      </c>
      <c r="B1111" s="1" t="s">
        <v>2704</v>
      </c>
      <c r="C1111" s="1">
        <v>-7.9000000000000008E-3</v>
      </c>
      <c r="D1111" s="1">
        <v>0.85699999999999998</v>
      </c>
      <c r="E1111" s="1" t="b">
        <v>0</v>
      </c>
      <c r="F1111" s="1" t="str">
        <f t="shared" si="17"/>
        <v>NS</v>
      </c>
    </row>
    <row r="1112" spans="1:6">
      <c r="A1112" s="1" t="s">
        <v>1899</v>
      </c>
      <c r="B1112" s="1" t="s">
        <v>3045</v>
      </c>
      <c r="C1112" s="1">
        <v>-8.6E-3</v>
      </c>
      <c r="D1112" s="1">
        <v>0.85799999999999998</v>
      </c>
      <c r="E1112" s="1" t="b">
        <v>0</v>
      </c>
      <c r="F1112" s="1" t="str">
        <f t="shared" si="17"/>
        <v>NS</v>
      </c>
    </row>
    <row r="1113" spans="1:6">
      <c r="A1113" s="1" t="s">
        <v>1012</v>
      </c>
      <c r="B1113" s="1" t="s">
        <v>3046</v>
      </c>
      <c r="C1113" s="1">
        <v>-9.4999999999999998E-3</v>
      </c>
      <c r="D1113" s="1">
        <v>0.85599999999999998</v>
      </c>
      <c r="E1113" s="1" t="b">
        <v>0</v>
      </c>
      <c r="F1113" s="1" t="str">
        <f t="shared" si="17"/>
        <v>NS</v>
      </c>
    </row>
    <row r="1114" spans="1:6">
      <c r="A1114" s="1" t="s">
        <v>710</v>
      </c>
      <c r="B1114" s="1" t="s">
        <v>3047</v>
      </c>
      <c r="C1114" s="1">
        <v>-1.01E-2</v>
      </c>
      <c r="D1114" s="1">
        <v>0.85899999999999999</v>
      </c>
      <c r="E1114" s="1" t="b">
        <v>0</v>
      </c>
      <c r="F1114" s="1" t="str">
        <f t="shared" si="17"/>
        <v>NS</v>
      </c>
    </row>
    <row r="1115" spans="1:6">
      <c r="A1115" s="1" t="s">
        <v>1695</v>
      </c>
      <c r="B1115" s="1" t="s">
        <v>3048</v>
      </c>
      <c r="C1115" s="1">
        <v>-1.03E-2</v>
      </c>
      <c r="D1115" s="1">
        <v>0.85599999999999998</v>
      </c>
      <c r="E1115" s="1" t="b">
        <v>0</v>
      </c>
      <c r="F1115" s="1" t="str">
        <f t="shared" si="17"/>
        <v>NS</v>
      </c>
    </row>
    <row r="1116" spans="1:6">
      <c r="A1116" s="1" t="s">
        <v>148</v>
      </c>
      <c r="B1116" s="1" t="s">
        <v>2714</v>
      </c>
      <c r="C1116" s="1">
        <v>-1.0999999999999999E-2</v>
      </c>
      <c r="D1116" s="1">
        <v>0.85599999999999998</v>
      </c>
      <c r="E1116" s="1" t="b">
        <v>0</v>
      </c>
      <c r="F1116" s="1" t="str">
        <f t="shared" si="17"/>
        <v>NS</v>
      </c>
    </row>
    <row r="1117" spans="1:6">
      <c r="A1117" s="1" t="s">
        <v>1693</v>
      </c>
      <c r="B1117" s="1" t="s">
        <v>3049</v>
      </c>
      <c r="C1117" s="1">
        <v>-1.1299999999999999E-2</v>
      </c>
      <c r="D1117" s="1">
        <v>0.85599999999999998</v>
      </c>
      <c r="E1117" s="1" t="b">
        <v>0</v>
      </c>
      <c r="F1117" s="1" t="str">
        <f t="shared" si="17"/>
        <v>NS</v>
      </c>
    </row>
    <row r="1118" spans="1:6">
      <c r="A1118" s="1" t="s">
        <v>2059</v>
      </c>
      <c r="B1118" s="1" t="s">
        <v>3050</v>
      </c>
      <c r="C1118" s="1">
        <v>-1.1599999999999999E-2</v>
      </c>
      <c r="D1118" s="1">
        <v>0.85499999999999998</v>
      </c>
      <c r="E1118" s="1" t="b">
        <v>0</v>
      </c>
      <c r="F1118" s="1" t="str">
        <f t="shared" si="17"/>
        <v>NS</v>
      </c>
    </row>
    <row r="1119" spans="1:6">
      <c r="A1119" s="1" t="s">
        <v>1360</v>
      </c>
      <c r="B1119" s="1" t="s">
        <v>2237</v>
      </c>
      <c r="C1119" s="1">
        <v>-1.2800000000000001E-2</v>
      </c>
      <c r="D1119" s="1">
        <v>0.85499999999999998</v>
      </c>
      <c r="E1119" s="1" t="b">
        <v>0</v>
      </c>
      <c r="F1119" s="1" t="str">
        <f t="shared" si="17"/>
        <v>NS</v>
      </c>
    </row>
    <row r="1120" spans="1:6">
      <c r="A1120" s="1" t="s">
        <v>686</v>
      </c>
      <c r="B1120" s="1" t="s">
        <v>3051</v>
      </c>
      <c r="C1120" s="1">
        <v>-1.3100000000000001E-2</v>
      </c>
      <c r="D1120" s="1">
        <v>0.85399999999999998</v>
      </c>
      <c r="E1120" s="1" t="b">
        <v>0</v>
      </c>
      <c r="F1120" s="1" t="str">
        <f t="shared" si="17"/>
        <v>NS</v>
      </c>
    </row>
    <row r="1121" spans="1:6">
      <c r="A1121" s="1" t="s">
        <v>1767</v>
      </c>
      <c r="B1121" s="1" t="s">
        <v>3052</v>
      </c>
      <c r="C1121" s="1">
        <v>-1.35E-2</v>
      </c>
      <c r="D1121" s="1">
        <v>0.85499999999999998</v>
      </c>
      <c r="E1121" s="1" t="b">
        <v>0</v>
      </c>
      <c r="F1121" s="1" t="str">
        <f t="shared" si="17"/>
        <v>NS</v>
      </c>
    </row>
    <row r="1122" spans="1:6">
      <c r="A1122" s="1" t="s">
        <v>720</v>
      </c>
      <c r="B1122" s="1" t="s">
        <v>3053</v>
      </c>
      <c r="C1122" s="1">
        <v>-1.4E-2</v>
      </c>
      <c r="D1122" s="1">
        <v>0.86099999999999999</v>
      </c>
      <c r="E1122" s="1" t="b">
        <v>0</v>
      </c>
      <c r="F1122" s="1" t="str">
        <f t="shared" si="17"/>
        <v>NS</v>
      </c>
    </row>
    <row r="1123" spans="1:6">
      <c r="A1123" s="1" t="s">
        <v>731</v>
      </c>
      <c r="B1123" s="1" t="s">
        <v>2348</v>
      </c>
      <c r="C1123" s="1">
        <v>-1.49E-2</v>
      </c>
      <c r="D1123" s="1">
        <v>0.85299999999999998</v>
      </c>
      <c r="E1123" s="1" t="b">
        <v>0</v>
      </c>
      <c r="F1123" s="1" t="str">
        <f t="shared" si="17"/>
        <v>NS</v>
      </c>
    </row>
    <row r="1124" spans="1:6">
      <c r="A1124" s="1" t="s">
        <v>1628</v>
      </c>
      <c r="B1124" s="1" t="s">
        <v>3054</v>
      </c>
      <c r="C1124" s="1">
        <v>-1.55E-2</v>
      </c>
      <c r="D1124" s="1">
        <v>0.85799999999999998</v>
      </c>
      <c r="E1124" s="1" t="b">
        <v>0</v>
      </c>
      <c r="F1124" s="1" t="str">
        <f t="shared" si="17"/>
        <v>NS</v>
      </c>
    </row>
    <row r="1125" spans="1:6">
      <c r="A1125" s="1" t="s">
        <v>1687</v>
      </c>
      <c r="B1125" s="1" t="s">
        <v>3055</v>
      </c>
      <c r="C1125" s="1">
        <v>-1.5800000000000002E-2</v>
      </c>
      <c r="D1125" s="1">
        <v>0.85399999999999998</v>
      </c>
      <c r="E1125" s="1" t="b">
        <v>0</v>
      </c>
      <c r="F1125" s="1" t="str">
        <f t="shared" si="17"/>
        <v>NS</v>
      </c>
    </row>
    <row r="1126" spans="1:6">
      <c r="A1126" s="1" t="s">
        <v>1955</v>
      </c>
      <c r="B1126" s="1" t="s">
        <v>3056</v>
      </c>
      <c r="C1126" s="1">
        <v>-1.6400000000000001E-2</v>
      </c>
      <c r="D1126" s="1">
        <v>0.85899999999999999</v>
      </c>
      <c r="E1126" s="1" t="b">
        <v>0</v>
      </c>
      <c r="F1126" s="1" t="str">
        <f t="shared" si="17"/>
        <v>NS</v>
      </c>
    </row>
    <row r="1127" spans="1:6">
      <c r="A1127" s="1" t="s">
        <v>1221</v>
      </c>
      <c r="B1127" s="1" t="s">
        <v>3057</v>
      </c>
      <c r="C1127" s="1">
        <v>-1.66E-2</v>
      </c>
      <c r="D1127" s="1">
        <v>0.86099999999999999</v>
      </c>
      <c r="E1127" s="1" t="b">
        <v>0</v>
      </c>
      <c r="F1127" s="1" t="str">
        <f t="shared" si="17"/>
        <v>NS</v>
      </c>
    </row>
    <row r="1128" spans="1:6">
      <c r="A1128" s="1" t="s">
        <v>1602</v>
      </c>
      <c r="B1128" s="1" t="s">
        <v>2145</v>
      </c>
      <c r="C1128" s="1">
        <v>-1.72E-2</v>
      </c>
      <c r="D1128" s="1">
        <v>0.85</v>
      </c>
      <c r="E1128" s="1" t="b">
        <v>0</v>
      </c>
      <c r="F1128" s="1" t="str">
        <f t="shared" si="17"/>
        <v>NS</v>
      </c>
    </row>
    <row r="1129" spans="1:6">
      <c r="A1129" s="1" t="s">
        <v>1081</v>
      </c>
      <c r="B1129" s="1" t="s">
        <v>3058</v>
      </c>
      <c r="C1129" s="1">
        <v>-1.83E-2</v>
      </c>
      <c r="D1129" s="1">
        <v>0.85699999999999998</v>
      </c>
      <c r="E1129" s="1" t="b">
        <v>0</v>
      </c>
      <c r="F1129" s="1" t="str">
        <f t="shared" si="17"/>
        <v>NS</v>
      </c>
    </row>
    <row r="1130" spans="1:6">
      <c r="A1130" s="1" t="s">
        <v>1426</v>
      </c>
      <c r="B1130" s="1" t="s">
        <v>3059</v>
      </c>
      <c r="C1130" s="1">
        <v>-1.83E-2</v>
      </c>
      <c r="D1130" s="1">
        <v>0.85699999999999998</v>
      </c>
      <c r="E1130" s="1" t="b">
        <v>0</v>
      </c>
      <c r="F1130" s="1" t="str">
        <f t="shared" si="17"/>
        <v>NS</v>
      </c>
    </row>
    <row r="1131" spans="1:6">
      <c r="A1131" s="1" t="s">
        <v>847</v>
      </c>
      <c r="B1131" s="1" t="s">
        <v>2704</v>
      </c>
      <c r="C1131" s="1">
        <v>-1.8700000000000001E-2</v>
      </c>
      <c r="D1131" s="1">
        <v>0.85699999999999998</v>
      </c>
      <c r="E1131" s="1" t="b">
        <v>0</v>
      </c>
      <c r="F1131" s="1" t="str">
        <f t="shared" si="17"/>
        <v>NS</v>
      </c>
    </row>
    <row r="1132" spans="1:6">
      <c r="A1132" s="1" t="s">
        <v>1485</v>
      </c>
      <c r="B1132" s="1" t="s">
        <v>3060</v>
      </c>
      <c r="C1132" s="1">
        <v>-1.9300000000000001E-2</v>
      </c>
      <c r="D1132" s="1">
        <v>0.85899999999999999</v>
      </c>
      <c r="E1132" s="1" t="b">
        <v>0</v>
      </c>
      <c r="F1132" s="1" t="str">
        <f t="shared" si="17"/>
        <v>NS</v>
      </c>
    </row>
    <row r="1133" spans="1:6">
      <c r="A1133" s="1" t="s">
        <v>2135</v>
      </c>
      <c r="B1133" s="1" t="s">
        <v>3035</v>
      </c>
      <c r="C1133" s="1">
        <v>-1.9800000000000002E-2</v>
      </c>
      <c r="D1133" s="1">
        <v>0.85299999999999998</v>
      </c>
      <c r="E1133" s="1" t="b">
        <v>0</v>
      </c>
      <c r="F1133" s="1" t="str">
        <f t="shared" si="17"/>
        <v>NS</v>
      </c>
    </row>
    <row r="1134" spans="1:6">
      <c r="A1134" s="1" t="s">
        <v>1897</v>
      </c>
      <c r="B1134" s="1" t="s">
        <v>3061</v>
      </c>
      <c r="C1134" s="1">
        <v>-1.9900000000000001E-2</v>
      </c>
      <c r="D1134" s="1">
        <v>0.85299999999999998</v>
      </c>
      <c r="E1134" s="1" t="b">
        <v>0</v>
      </c>
      <c r="F1134" s="1" t="str">
        <f t="shared" si="17"/>
        <v>NS</v>
      </c>
    </row>
    <row r="1135" spans="1:6">
      <c r="A1135" s="1" t="s">
        <v>1073</v>
      </c>
      <c r="B1135" s="1" t="s">
        <v>3062</v>
      </c>
      <c r="C1135" s="1">
        <v>-2.0799999999999999E-2</v>
      </c>
      <c r="D1135" s="1">
        <v>0.85399999999999998</v>
      </c>
      <c r="E1135" s="1" t="b">
        <v>0</v>
      </c>
      <c r="F1135" s="1" t="str">
        <f t="shared" si="17"/>
        <v>NS</v>
      </c>
    </row>
    <row r="1136" spans="1:6">
      <c r="A1136" s="1" t="s">
        <v>827</v>
      </c>
      <c r="B1136" s="1" t="s">
        <v>2927</v>
      </c>
      <c r="C1136" s="1">
        <v>-2.1299999999999999E-2</v>
      </c>
      <c r="D1136" s="1">
        <v>0.85299999999999998</v>
      </c>
      <c r="E1136" s="1" t="b">
        <v>0</v>
      </c>
      <c r="F1136" s="1" t="str">
        <f t="shared" si="17"/>
        <v>NS</v>
      </c>
    </row>
    <row r="1137" spans="1:6">
      <c r="A1137" s="1" t="s">
        <v>1039</v>
      </c>
      <c r="B1137" s="1" t="s">
        <v>3063</v>
      </c>
      <c r="C1137" s="1">
        <v>-2.1700000000000001E-2</v>
      </c>
      <c r="D1137" s="1">
        <v>0.85599999999999998</v>
      </c>
      <c r="E1137" s="1" t="b">
        <v>0</v>
      </c>
      <c r="F1137" s="1" t="str">
        <f t="shared" si="17"/>
        <v>NS</v>
      </c>
    </row>
    <row r="1138" spans="1:6">
      <c r="A1138" s="1" t="s">
        <v>649</v>
      </c>
      <c r="B1138" s="1" t="s">
        <v>3064</v>
      </c>
      <c r="C1138" s="1">
        <v>-2.1899999999999999E-2</v>
      </c>
      <c r="D1138" s="1">
        <v>0.85199999999999998</v>
      </c>
      <c r="E1138" s="1" t="b">
        <v>0</v>
      </c>
      <c r="F1138" s="1" t="str">
        <f t="shared" si="17"/>
        <v>NS</v>
      </c>
    </row>
    <row r="1139" spans="1:6">
      <c r="A1139" s="1" t="s">
        <v>1406</v>
      </c>
      <c r="B1139" s="1" t="s">
        <v>3065</v>
      </c>
      <c r="C1139" s="1">
        <v>-2.2200000000000001E-2</v>
      </c>
      <c r="D1139" s="1">
        <v>0.85599999999999998</v>
      </c>
      <c r="E1139" s="1" t="b">
        <v>0</v>
      </c>
      <c r="F1139" s="1" t="str">
        <f t="shared" si="17"/>
        <v>NS</v>
      </c>
    </row>
    <row r="1140" spans="1:6">
      <c r="A1140" s="1" t="s">
        <v>1208</v>
      </c>
      <c r="B1140" s="1" t="s">
        <v>3066</v>
      </c>
      <c r="C1140" s="1">
        <v>-2.23E-2</v>
      </c>
      <c r="D1140" s="1">
        <v>0.86</v>
      </c>
      <c r="E1140" s="1" t="b">
        <v>0</v>
      </c>
      <c r="F1140" s="1" t="str">
        <f t="shared" si="17"/>
        <v>NS</v>
      </c>
    </row>
    <row r="1141" spans="1:6">
      <c r="A1141" s="1" t="s">
        <v>1367</v>
      </c>
      <c r="B1141" s="1" t="s">
        <v>3067</v>
      </c>
      <c r="C1141" s="1">
        <v>-2.2700000000000001E-2</v>
      </c>
      <c r="D1141" s="1">
        <v>0.85899999999999999</v>
      </c>
      <c r="E1141" s="1" t="b">
        <v>0</v>
      </c>
      <c r="F1141" s="1" t="str">
        <f t="shared" si="17"/>
        <v>NS</v>
      </c>
    </row>
    <row r="1142" spans="1:6">
      <c r="A1142" s="1" t="s">
        <v>1773</v>
      </c>
      <c r="B1142" s="1" t="s">
        <v>3068</v>
      </c>
      <c r="C1142" s="1">
        <v>-2.3800000000000002E-2</v>
      </c>
      <c r="D1142" s="1">
        <v>0.85299999999999998</v>
      </c>
      <c r="E1142" s="1" t="b">
        <v>0</v>
      </c>
      <c r="F1142" s="1" t="str">
        <f t="shared" si="17"/>
        <v>NS</v>
      </c>
    </row>
    <row r="1143" spans="1:6">
      <c r="A1143" s="1" t="s">
        <v>996</v>
      </c>
      <c r="B1143" s="1" t="s">
        <v>3069</v>
      </c>
      <c r="C1143" s="1">
        <v>-2.41E-2</v>
      </c>
      <c r="D1143" s="1">
        <v>0.85</v>
      </c>
      <c r="E1143" s="1" t="b">
        <v>0</v>
      </c>
      <c r="F1143" s="1" t="str">
        <f t="shared" si="17"/>
        <v>NS</v>
      </c>
    </row>
    <row r="1144" spans="1:6">
      <c r="A1144" s="1" t="s">
        <v>1483</v>
      </c>
      <c r="B1144" s="1" t="s">
        <v>3070</v>
      </c>
      <c r="C1144" s="1">
        <v>-2.4299999999999999E-2</v>
      </c>
      <c r="D1144" s="1">
        <v>0.84799999999999998</v>
      </c>
      <c r="E1144" s="1" t="b">
        <v>0</v>
      </c>
      <c r="F1144" s="1" t="str">
        <f t="shared" si="17"/>
        <v>NS</v>
      </c>
    </row>
    <row r="1145" spans="1:6">
      <c r="A1145" s="1" t="s">
        <v>2030</v>
      </c>
      <c r="B1145" s="1" t="s">
        <v>3071</v>
      </c>
      <c r="C1145" s="1">
        <v>-2.4299999999999999E-2</v>
      </c>
      <c r="D1145" s="1">
        <v>0.85399999999999998</v>
      </c>
      <c r="E1145" s="1" t="b">
        <v>0</v>
      </c>
      <c r="F1145" s="1" t="str">
        <f t="shared" si="17"/>
        <v>NS</v>
      </c>
    </row>
    <row r="1146" spans="1:6">
      <c r="A1146" s="1" t="s">
        <v>1658</v>
      </c>
      <c r="B1146" s="1" t="s">
        <v>3072</v>
      </c>
      <c r="C1146" s="1">
        <v>-2.4400000000000002E-2</v>
      </c>
      <c r="D1146" s="1">
        <v>0.85099999999999998</v>
      </c>
      <c r="E1146" s="1" t="b">
        <v>0</v>
      </c>
      <c r="F1146" s="1" t="str">
        <f t="shared" si="17"/>
        <v>NS</v>
      </c>
    </row>
    <row r="1147" spans="1:6">
      <c r="A1147" s="1" t="s">
        <v>572</v>
      </c>
      <c r="B1147" s="1" t="s">
        <v>3073</v>
      </c>
      <c r="C1147" s="1">
        <v>-2.47E-2</v>
      </c>
      <c r="D1147" s="1">
        <v>0.85699999999999998</v>
      </c>
      <c r="E1147" s="1" t="b">
        <v>0</v>
      </c>
      <c r="F1147" s="1" t="str">
        <f t="shared" si="17"/>
        <v>NS</v>
      </c>
    </row>
    <row r="1148" spans="1:6">
      <c r="A1148" s="1" t="s">
        <v>1423</v>
      </c>
      <c r="B1148" s="1" t="s">
        <v>3074</v>
      </c>
      <c r="C1148" s="1">
        <v>-2.5000000000000001E-2</v>
      </c>
      <c r="D1148" s="1">
        <v>0.85699999999999998</v>
      </c>
      <c r="E1148" s="1" t="b">
        <v>0</v>
      </c>
      <c r="F1148" s="1" t="str">
        <f t="shared" si="17"/>
        <v>NS</v>
      </c>
    </row>
    <row r="1149" spans="1:6">
      <c r="A1149" s="1" t="s">
        <v>1376</v>
      </c>
      <c r="B1149" s="1" t="s">
        <v>3075</v>
      </c>
      <c r="C1149" s="1">
        <v>-2.53E-2</v>
      </c>
      <c r="D1149" s="1">
        <v>0.84499999999999997</v>
      </c>
      <c r="E1149" s="1" t="b">
        <v>0</v>
      </c>
      <c r="F1149" s="1" t="str">
        <f t="shared" si="17"/>
        <v>NS</v>
      </c>
    </row>
    <row r="1150" spans="1:6">
      <c r="A1150" s="1" t="s">
        <v>1637</v>
      </c>
      <c r="B1150" s="1" t="s">
        <v>2234</v>
      </c>
      <c r="C1150" s="1">
        <v>-2.5399999999999999E-2</v>
      </c>
      <c r="D1150" s="1">
        <v>0.86</v>
      </c>
      <c r="E1150" s="1" t="b">
        <v>0</v>
      </c>
      <c r="F1150" s="1" t="str">
        <f t="shared" si="17"/>
        <v>NS</v>
      </c>
    </row>
    <row r="1151" spans="1:6">
      <c r="A1151" s="1" t="s">
        <v>1582</v>
      </c>
      <c r="B1151" s="1" t="s">
        <v>3076</v>
      </c>
      <c r="C1151" s="1">
        <v>-2.6100000000000002E-2</v>
      </c>
      <c r="D1151" s="1">
        <v>0.84399999999999997</v>
      </c>
      <c r="E1151" s="1" t="b">
        <v>0</v>
      </c>
      <c r="F1151" s="1" t="str">
        <f t="shared" si="17"/>
        <v>NS</v>
      </c>
    </row>
    <row r="1152" spans="1:6">
      <c r="A1152" s="1" t="s">
        <v>1696</v>
      </c>
      <c r="B1152" s="1" t="s">
        <v>3077</v>
      </c>
      <c r="C1152" s="1">
        <v>-2.6200000000000001E-2</v>
      </c>
      <c r="D1152" s="1">
        <v>0.84799999999999998</v>
      </c>
      <c r="E1152" s="1" t="b">
        <v>0</v>
      </c>
      <c r="F1152" s="1" t="str">
        <f t="shared" si="17"/>
        <v>NS</v>
      </c>
    </row>
    <row r="1153" spans="1:6">
      <c r="A1153" s="1" t="s">
        <v>1029</v>
      </c>
      <c r="B1153" s="1" t="s">
        <v>3078</v>
      </c>
      <c r="C1153" s="1">
        <v>-2.7400000000000001E-2</v>
      </c>
      <c r="D1153" s="1">
        <v>0.85899999999999999</v>
      </c>
      <c r="E1153" s="1" t="b">
        <v>0</v>
      </c>
      <c r="F1153" s="1" t="str">
        <f t="shared" si="17"/>
        <v>NS</v>
      </c>
    </row>
    <row r="1154" spans="1:6">
      <c r="A1154" s="1" t="s">
        <v>264</v>
      </c>
      <c r="B1154" s="1" t="s">
        <v>2890</v>
      </c>
      <c r="C1154" s="1">
        <v>-2.75E-2</v>
      </c>
      <c r="D1154" s="1">
        <v>0.85799999999999998</v>
      </c>
      <c r="E1154" s="1" t="b">
        <v>0</v>
      </c>
      <c r="F1154" s="1" t="str">
        <f t="shared" si="17"/>
        <v>NS</v>
      </c>
    </row>
    <row r="1155" spans="1:6">
      <c r="A1155" s="1" t="s">
        <v>1527</v>
      </c>
      <c r="B1155" s="1" t="s">
        <v>3079</v>
      </c>
      <c r="C1155" s="1">
        <v>-2.7900000000000001E-2</v>
      </c>
      <c r="D1155" s="1">
        <v>0.85499999999999998</v>
      </c>
      <c r="E1155" s="1" t="b">
        <v>0</v>
      </c>
      <c r="F1155" s="1" t="str">
        <f t="shared" si="17"/>
        <v>NS</v>
      </c>
    </row>
    <row r="1156" spans="1:6">
      <c r="A1156" s="1" t="s">
        <v>1935</v>
      </c>
      <c r="B1156" s="1" t="s">
        <v>3080</v>
      </c>
      <c r="C1156" s="1">
        <v>-2.8500000000000001E-2</v>
      </c>
      <c r="D1156" s="1">
        <v>0.85199999999999998</v>
      </c>
      <c r="E1156" s="1" t="b">
        <v>0</v>
      </c>
      <c r="F1156" s="1" t="str">
        <f t="shared" ref="F1156:F1219" si="18">IF(AND(E1156=TRUE,C1156&gt;1),"Up",IF(AND(E1156=TRUE,C1156&lt;-1),"Down","NS"))</f>
        <v>NS</v>
      </c>
    </row>
    <row r="1157" spans="1:6">
      <c r="A1157" s="1" t="s">
        <v>2080</v>
      </c>
      <c r="B1157" s="1" t="s">
        <v>3081</v>
      </c>
      <c r="C1157" s="1">
        <v>-2.87E-2</v>
      </c>
      <c r="D1157" s="1">
        <v>0.85399999999999998</v>
      </c>
      <c r="E1157" s="1" t="b">
        <v>0</v>
      </c>
      <c r="F1157" s="1" t="str">
        <f t="shared" si="18"/>
        <v>NS</v>
      </c>
    </row>
    <row r="1158" spans="1:6">
      <c r="A1158" s="1" t="s">
        <v>1502</v>
      </c>
      <c r="B1158" s="1" t="s">
        <v>3082</v>
      </c>
      <c r="C1158" s="1">
        <v>-2.9000000000000001E-2</v>
      </c>
      <c r="D1158" s="1">
        <v>0.85899999999999999</v>
      </c>
      <c r="E1158" s="1" t="b">
        <v>0</v>
      </c>
      <c r="F1158" s="1" t="str">
        <f t="shared" si="18"/>
        <v>NS</v>
      </c>
    </row>
    <row r="1159" spans="1:6">
      <c r="A1159" s="1" t="s">
        <v>653</v>
      </c>
      <c r="B1159" s="1" t="s">
        <v>3083</v>
      </c>
      <c r="C1159" s="1">
        <v>-2.9899999999999999E-2</v>
      </c>
      <c r="D1159" s="1">
        <v>0.84599999999999997</v>
      </c>
      <c r="E1159" s="1" t="b">
        <v>0</v>
      </c>
      <c r="F1159" s="1" t="str">
        <f t="shared" si="18"/>
        <v>NS</v>
      </c>
    </row>
    <row r="1160" spans="1:6">
      <c r="A1160" s="1" t="s">
        <v>1409</v>
      </c>
      <c r="B1160" s="1" t="s">
        <v>2147</v>
      </c>
      <c r="C1160" s="1">
        <v>-3.1699999999999999E-2</v>
      </c>
      <c r="D1160" s="1">
        <v>0.85599999999999998</v>
      </c>
      <c r="E1160" s="1" t="b">
        <v>0</v>
      </c>
      <c r="F1160" s="1" t="str">
        <f t="shared" si="18"/>
        <v>NS</v>
      </c>
    </row>
    <row r="1161" spans="1:6">
      <c r="A1161" s="1" t="s">
        <v>197</v>
      </c>
      <c r="B1161" s="1" t="s">
        <v>3084</v>
      </c>
      <c r="C1161" s="1">
        <v>-3.1800000000000002E-2</v>
      </c>
      <c r="D1161" s="1">
        <v>0.84699999999999998</v>
      </c>
      <c r="E1161" s="1" t="b">
        <v>0</v>
      </c>
      <c r="F1161" s="1" t="str">
        <f t="shared" si="18"/>
        <v>NS</v>
      </c>
    </row>
    <row r="1162" spans="1:6">
      <c r="A1162" s="1" t="s">
        <v>692</v>
      </c>
      <c r="B1162" s="1" t="s">
        <v>3085</v>
      </c>
      <c r="C1162" s="1">
        <v>-3.1800000000000002E-2</v>
      </c>
      <c r="D1162" s="1">
        <v>0.83899999999999997</v>
      </c>
      <c r="E1162" s="1" t="b">
        <v>0</v>
      </c>
      <c r="F1162" s="1" t="str">
        <f t="shared" si="18"/>
        <v>NS</v>
      </c>
    </row>
    <row r="1163" spans="1:6">
      <c r="A1163" s="1" t="s">
        <v>1904</v>
      </c>
      <c r="B1163" s="1" t="s">
        <v>3086</v>
      </c>
      <c r="C1163" s="1">
        <v>-3.2199999999999999E-2</v>
      </c>
      <c r="D1163" s="1">
        <v>0.84599999999999997</v>
      </c>
      <c r="E1163" s="1" t="b">
        <v>0</v>
      </c>
      <c r="F1163" s="1" t="str">
        <f t="shared" si="18"/>
        <v>NS</v>
      </c>
    </row>
    <row r="1164" spans="1:6">
      <c r="A1164" s="1" t="s">
        <v>1325</v>
      </c>
      <c r="B1164" s="1" t="s">
        <v>2328</v>
      </c>
      <c r="C1164" s="1">
        <v>-3.2500000000000001E-2</v>
      </c>
      <c r="D1164" s="1">
        <v>0.85399999999999998</v>
      </c>
      <c r="E1164" s="1" t="b">
        <v>0</v>
      </c>
      <c r="F1164" s="1" t="str">
        <f t="shared" si="18"/>
        <v>NS</v>
      </c>
    </row>
    <row r="1165" spans="1:6">
      <c r="A1165" s="1" t="s">
        <v>2019</v>
      </c>
      <c r="B1165" s="1" t="s">
        <v>3087</v>
      </c>
      <c r="C1165" s="1">
        <v>-3.2500000000000001E-2</v>
      </c>
      <c r="D1165" s="1">
        <v>0.84399999999999997</v>
      </c>
      <c r="E1165" s="1" t="b">
        <v>0</v>
      </c>
      <c r="F1165" s="1" t="str">
        <f t="shared" si="18"/>
        <v>NS</v>
      </c>
    </row>
    <row r="1166" spans="1:6">
      <c r="A1166" s="1" t="s">
        <v>725</v>
      </c>
      <c r="B1166" s="1" t="s">
        <v>3088</v>
      </c>
      <c r="C1166" s="1">
        <v>-3.27E-2</v>
      </c>
      <c r="D1166" s="1">
        <v>0.85699999999999998</v>
      </c>
      <c r="E1166" s="1" t="b">
        <v>0</v>
      </c>
      <c r="F1166" s="1" t="str">
        <f t="shared" si="18"/>
        <v>NS</v>
      </c>
    </row>
    <row r="1167" spans="1:6">
      <c r="A1167" s="1" t="s">
        <v>618</v>
      </c>
      <c r="B1167" s="1" t="s">
        <v>3089</v>
      </c>
      <c r="C1167" s="1">
        <v>-3.3300000000000003E-2</v>
      </c>
      <c r="D1167" s="1">
        <v>0.85199999999999998</v>
      </c>
      <c r="E1167" s="1" t="b">
        <v>0</v>
      </c>
      <c r="F1167" s="1" t="str">
        <f t="shared" si="18"/>
        <v>NS</v>
      </c>
    </row>
    <row r="1168" spans="1:6">
      <c r="A1168" s="1" t="s">
        <v>666</v>
      </c>
      <c r="B1168" s="1" t="s">
        <v>3090</v>
      </c>
      <c r="C1168" s="1">
        <v>-3.4000000000000002E-2</v>
      </c>
      <c r="D1168" s="1">
        <v>0.84399999999999997</v>
      </c>
      <c r="E1168" s="1" t="b">
        <v>0</v>
      </c>
      <c r="F1168" s="1" t="str">
        <f t="shared" si="18"/>
        <v>NS</v>
      </c>
    </row>
    <row r="1169" spans="1:6">
      <c r="A1169" s="1" t="s">
        <v>248</v>
      </c>
      <c r="B1169" s="1" t="s">
        <v>3091</v>
      </c>
      <c r="C1169" s="1">
        <v>-3.4099999999999998E-2</v>
      </c>
      <c r="D1169" s="1">
        <v>0.84899999999999998</v>
      </c>
      <c r="E1169" s="1" t="b">
        <v>0</v>
      </c>
      <c r="F1169" s="1" t="str">
        <f t="shared" si="18"/>
        <v>NS</v>
      </c>
    </row>
    <row r="1170" spans="1:6">
      <c r="A1170" s="1" t="s">
        <v>1372</v>
      </c>
      <c r="B1170" s="1" t="s">
        <v>3092</v>
      </c>
      <c r="C1170" s="1">
        <v>-3.4299999999999997E-2</v>
      </c>
      <c r="D1170" s="1">
        <v>0.84099999999999997</v>
      </c>
      <c r="E1170" s="1" t="b">
        <v>0</v>
      </c>
      <c r="F1170" s="1" t="str">
        <f t="shared" si="18"/>
        <v>NS</v>
      </c>
    </row>
    <row r="1171" spans="1:6">
      <c r="A1171" s="1" t="s">
        <v>830</v>
      </c>
      <c r="B1171" s="1" t="s">
        <v>2143</v>
      </c>
      <c r="C1171" s="1">
        <v>-3.44E-2</v>
      </c>
      <c r="D1171" s="1">
        <v>0.85199999999999998</v>
      </c>
      <c r="E1171" s="1" t="b">
        <v>0</v>
      </c>
      <c r="F1171" s="1" t="str">
        <f t="shared" si="18"/>
        <v>NS</v>
      </c>
    </row>
    <row r="1172" spans="1:6">
      <c r="A1172" s="1" t="s">
        <v>2022</v>
      </c>
      <c r="B1172" s="1" t="s">
        <v>3093</v>
      </c>
      <c r="C1172" s="1">
        <v>-3.4599999999999999E-2</v>
      </c>
      <c r="D1172" s="1">
        <v>0.83699999999999997</v>
      </c>
      <c r="E1172" s="1" t="b">
        <v>0</v>
      </c>
      <c r="F1172" s="1" t="str">
        <f t="shared" si="18"/>
        <v>NS</v>
      </c>
    </row>
    <row r="1173" spans="1:6">
      <c r="A1173" s="1" t="s">
        <v>1803</v>
      </c>
      <c r="B1173" s="1" t="s">
        <v>2143</v>
      </c>
      <c r="C1173" s="1">
        <v>-3.49E-2</v>
      </c>
      <c r="D1173" s="1">
        <v>0.85199999999999998</v>
      </c>
      <c r="E1173" s="1" t="b">
        <v>0</v>
      </c>
      <c r="F1173" s="1" t="str">
        <f t="shared" si="18"/>
        <v>NS</v>
      </c>
    </row>
    <row r="1174" spans="1:6">
      <c r="A1174" s="1" t="s">
        <v>969</v>
      </c>
      <c r="B1174" s="1" t="s">
        <v>3094</v>
      </c>
      <c r="C1174" s="1">
        <v>-3.6999999999999998E-2</v>
      </c>
      <c r="D1174" s="1">
        <v>0.83699999999999997</v>
      </c>
      <c r="E1174" s="1" t="b">
        <v>0</v>
      </c>
      <c r="F1174" s="1" t="str">
        <f t="shared" si="18"/>
        <v>NS</v>
      </c>
    </row>
    <row r="1175" spans="1:6">
      <c r="A1175" s="1" t="s">
        <v>1411</v>
      </c>
      <c r="B1175" s="1" t="s">
        <v>3095</v>
      </c>
      <c r="C1175" s="1">
        <v>-3.7499999999999999E-2</v>
      </c>
      <c r="D1175" s="1">
        <v>0.83799999999999997</v>
      </c>
      <c r="E1175" s="1" t="b">
        <v>0</v>
      </c>
      <c r="F1175" s="1" t="str">
        <f t="shared" si="18"/>
        <v>NS</v>
      </c>
    </row>
    <row r="1176" spans="1:6">
      <c r="A1176" s="1" t="s">
        <v>321</v>
      </c>
      <c r="B1176" s="1" t="s">
        <v>3096</v>
      </c>
      <c r="C1176" s="1">
        <v>-3.78E-2</v>
      </c>
      <c r="D1176" s="1">
        <v>0.84899999999999998</v>
      </c>
      <c r="E1176" s="1" t="b">
        <v>0</v>
      </c>
      <c r="F1176" s="1" t="str">
        <f t="shared" si="18"/>
        <v>NS</v>
      </c>
    </row>
    <row r="1177" spans="1:6">
      <c r="A1177" s="1" t="s">
        <v>953</v>
      </c>
      <c r="B1177" s="1" t="s">
        <v>2860</v>
      </c>
      <c r="C1177" s="1">
        <v>-3.8399999999999997E-2</v>
      </c>
      <c r="D1177" s="1">
        <v>0.84</v>
      </c>
      <c r="E1177" s="1" t="b">
        <v>0</v>
      </c>
      <c r="F1177" s="1" t="str">
        <f t="shared" si="18"/>
        <v>NS</v>
      </c>
    </row>
    <row r="1178" spans="1:6">
      <c r="A1178" s="1" t="s">
        <v>1581</v>
      </c>
      <c r="B1178" s="1" t="s">
        <v>3097</v>
      </c>
      <c r="C1178" s="1">
        <v>-3.9300000000000002E-2</v>
      </c>
      <c r="D1178" s="1">
        <v>0.84499999999999997</v>
      </c>
      <c r="E1178" s="1" t="b">
        <v>0</v>
      </c>
      <c r="F1178" s="1" t="str">
        <f t="shared" si="18"/>
        <v>NS</v>
      </c>
    </row>
    <row r="1179" spans="1:6">
      <c r="A1179" s="1" t="s">
        <v>1694</v>
      </c>
      <c r="B1179" s="1" t="s">
        <v>3098</v>
      </c>
      <c r="C1179" s="1">
        <v>-3.9399999999999998E-2</v>
      </c>
      <c r="D1179" s="1">
        <v>0.82799999999999996</v>
      </c>
      <c r="E1179" s="1" t="b">
        <v>0</v>
      </c>
      <c r="F1179" s="1" t="str">
        <f t="shared" si="18"/>
        <v>NS</v>
      </c>
    </row>
    <row r="1180" spans="1:6">
      <c r="A1180" s="1" t="s">
        <v>2102</v>
      </c>
      <c r="B1180" s="1" t="s">
        <v>3099</v>
      </c>
      <c r="C1180" s="1">
        <v>-4.02E-2</v>
      </c>
      <c r="D1180" s="1">
        <v>0.84399999999999997</v>
      </c>
      <c r="E1180" s="1" t="b">
        <v>0</v>
      </c>
      <c r="F1180" s="1" t="str">
        <f t="shared" si="18"/>
        <v>NS</v>
      </c>
    </row>
    <row r="1181" spans="1:6">
      <c r="A1181" s="1" t="s">
        <v>1952</v>
      </c>
      <c r="B1181" s="1" t="s">
        <v>3100</v>
      </c>
      <c r="C1181" s="1">
        <v>-4.1599999999999998E-2</v>
      </c>
      <c r="D1181" s="1">
        <v>0.84</v>
      </c>
      <c r="E1181" s="1" t="b">
        <v>0</v>
      </c>
      <c r="F1181" s="1" t="str">
        <f t="shared" si="18"/>
        <v>NS</v>
      </c>
    </row>
    <row r="1182" spans="1:6">
      <c r="A1182" s="1" t="s">
        <v>892</v>
      </c>
      <c r="B1182" s="1" t="s">
        <v>3101</v>
      </c>
      <c r="C1182" s="1">
        <v>-4.1799999999999997E-2</v>
      </c>
      <c r="D1182" s="1">
        <v>0.84499999999999997</v>
      </c>
      <c r="E1182" s="1" t="b">
        <v>0</v>
      </c>
      <c r="F1182" s="1" t="str">
        <f t="shared" si="18"/>
        <v>NS</v>
      </c>
    </row>
    <row r="1183" spans="1:6">
      <c r="A1183" s="1" t="s">
        <v>1731</v>
      </c>
      <c r="B1183" s="1" t="s">
        <v>3102</v>
      </c>
      <c r="C1183" s="1">
        <v>-4.2000000000000003E-2</v>
      </c>
      <c r="D1183" s="1">
        <v>0.84699999999999998</v>
      </c>
      <c r="E1183" s="1" t="b">
        <v>0</v>
      </c>
      <c r="F1183" s="1" t="str">
        <f t="shared" si="18"/>
        <v>NS</v>
      </c>
    </row>
    <row r="1184" spans="1:6">
      <c r="A1184" s="1" t="s">
        <v>142</v>
      </c>
      <c r="B1184" s="1" t="s">
        <v>3103</v>
      </c>
      <c r="C1184" s="1">
        <v>-4.2099999999999999E-2</v>
      </c>
      <c r="D1184" s="1">
        <v>0.85899999999999999</v>
      </c>
      <c r="E1184" s="1" t="b">
        <v>0</v>
      </c>
      <c r="F1184" s="1" t="str">
        <f t="shared" si="18"/>
        <v>NS</v>
      </c>
    </row>
    <row r="1185" spans="1:6">
      <c r="A1185" s="1" t="s">
        <v>1157</v>
      </c>
      <c r="B1185" s="1" t="s">
        <v>3104</v>
      </c>
      <c r="C1185" s="1">
        <v>-4.24E-2</v>
      </c>
      <c r="D1185" s="1">
        <v>0.83299999999999996</v>
      </c>
      <c r="E1185" s="1" t="b">
        <v>0</v>
      </c>
      <c r="F1185" s="1" t="str">
        <f t="shared" si="18"/>
        <v>NS</v>
      </c>
    </row>
    <row r="1186" spans="1:6">
      <c r="A1186" s="1" t="s">
        <v>708</v>
      </c>
      <c r="B1186" s="1" t="s">
        <v>3105</v>
      </c>
      <c r="C1186" s="1">
        <v>-4.3099999999999999E-2</v>
      </c>
      <c r="D1186" s="1">
        <v>0.84399999999999997</v>
      </c>
      <c r="E1186" s="1" t="b">
        <v>0</v>
      </c>
      <c r="F1186" s="1" t="str">
        <f t="shared" si="18"/>
        <v>NS</v>
      </c>
    </row>
    <row r="1187" spans="1:6">
      <c r="A1187" s="1" t="s">
        <v>1023</v>
      </c>
      <c r="B1187" s="1" t="s">
        <v>3106</v>
      </c>
      <c r="C1187" s="1">
        <v>-4.4200000000000003E-2</v>
      </c>
      <c r="D1187" s="1">
        <v>0.85199999999999998</v>
      </c>
      <c r="E1187" s="1" t="b">
        <v>0</v>
      </c>
      <c r="F1187" s="1" t="str">
        <f t="shared" si="18"/>
        <v>NS</v>
      </c>
    </row>
    <row r="1188" spans="1:6">
      <c r="A1188" s="1" t="s">
        <v>1652</v>
      </c>
      <c r="B1188" s="1" t="s">
        <v>3107</v>
      </c>
      <c r="C1188" s="1">
        <v>-4.5100000000000001E-2</v>
      </c>
      <c r="D1188" s="1">
        <v>0.83899999999999997</v>
      </c>
      <c r="E1188" s="1" t="b">
        <v>0</v>
      </c>
      <c r="F1188" s="1" t="str">
        <f t="shared" si="18"/>
        <v>NS</v>
      </c>
    </row>
    <row r="1189" spans="1:6">
      <c r="A1189" s="1" t="s">
        <v>1738</v>
      </c>
      <c r="B1189" s="1" t="s">
        <v>2262</v>
      </c>
      <c r="C1189" s="1">
        <v>-4.53E-2</v>
      </c>
      <c r="D1189" s="1">
        <v>0.83</v>
      </c>
      <c r="E1189" s="1" t="b">
        <v>0</v>
      </c>
      <c r="F1189" s="1" t="str">
        <f t="shared" si="18"/>
        <v>NS</v>
      </c>
    </row>
    <row r="1190" spans="1:6">
      <c r="A1190" s="1" t="s">
        <v>1525</v>
      </c>
      <c r="B1190" s="1" t="s">
        <v>3108</v>
      </c>
      <c r="C1190" s="1">
        <v>-4.6800000000000001E-2</v>
      </c>
      <c r="D1190" s="1">
        <v>0.84199999999999997</v>
      </c>
      <c r="E1190" s="1" t="b">
        <v>0</v>
      </c>
      <c r="F1190" s="1" t="str">
        <f t="shared" si="18"/>
        <v>NS</v>
      </c>
    </row>
    <row r="1191" spans="1:6">
      <c r="A1191" s="1" t="s">
        <v>626</v>
      </c>
      <c r="B1191" s="1" t="s">
        <v>3109</v>
      </c>
      <c r="C1191" s="1">
        <v>-4.7399999999999998E-2</v>
      </c>
      <c r="D1191" s="1">
        <v>0.83799999999999997</v>
      </c>
      <c r="E1191" s="1" t="b">
        <v>0</v>
      </c>
      <c r="F1191" s="1" t="str">
        <f t="shared" si="18"/>
        <v>NS</v>
      </c>
    </row>
    <row r="1192" spans="1:6">
      <c r="A1192" s="1" t="s">
        <v>1528</v>
      </c>
      <c r="B1192" s="1" t="s">
        <v>3110</v>
      </c>
      <c r="C1192" s="1">
        <v>-4.7500000000000001E-2</v>
      </c>
      <c r="D1192" s="1">
        <v>0.84599999999999997</v>
      </c>
      <c r="E1192" s="1" t="b">
        <v>0</v>
      </c>
      <c r="F1192" s="1" t="str">
        <f t="shared" si="18"/>
        <v>NS</v>
      </c>
    </row>
    <row r="1193" spans="1:6">
      <c r="A1193" s="1" t="s">
        <v>63</v>
      </c>
      <c r="B1193" s="1" t="s">
        <v>2881</v>
      </c>
      <c r="C1193" s="1">
        <v>-4.87E-2</v>
      </c>
      <c r="D1193" s="1">
        <v>0.85399999999999998</v>
      </c>
      <c r="E1193" s="1" t="b">
        <v>0</v>
      </c>
      <c r="F1193" s="1" t="str">
        <f t="shared" si="18"/>
        <v>NS</v>
      </c>
    </row>
    <row r="1194" spans="1:6">
      <c r="A1194" s="1" t="s">
        <v>1872</v>
      </c>
      <c r="B1194" s="1" t="s">
        <v>3111</v>
      </c>
      <c r="C1194" s="1">
        <v>-4.9799999999999997E-2</v>
      </c>
      <c r="D1194" s="1">
        <v>0.84199999999999997</v>
      </c>
      <c r="E1194" s="1" t="b">
        <v>0</v>
      </c>
      <c r="F1194" s="1" t="str">
        <f t="shared" si="18"/>
        <v>NS</v>
      </c>
    </row>
    <row r="1195" spans="1:6">
      <c r="A1195" s="1" t="s">
        <v>1822</v>
      </c>
      <c r="B1195" s="1" t="s">
        <v>2698</v>
      </c>
      <c r="C1195" s="1">
        <v>-5.04E-2</v>
      </c>
      <c r="D1195" s="1">
        <v>0.82199999999999995</v>
      </c>
      <c r="E1195" s="1" t="b">
        <v>0</v>
      </c>
      <c r="F1195" s="1" t="str">
        <f t="shared" si="18"/>
        <v>NS</v>
      </c>
    </row>
    <row r="1196" spans="1:6">
      <c r="A1196" s="1" t="s">
        <v>1011</v>
      </c>
      <c r="B1196" s="1" t="s">
        <v>3112</v>
      </c>
      <c r="C1196" s="1">
        <v>-5.0700000000000002E-2</v>
      </c>
      <c r="D1196" s="1">
        <v>0.83099999999999996</v>
      </c>
      <c r="E1196" s="1" t="b">
        <v>0</v>
      </c>
      <c r="F1196" s="1" t="str">
        <f t="shared" si="18"/>
        <v>NS</v>
      </c>
    </row>
    <row r="1197" spans="1:6">
      <c r="A1197" s="1" t="s">
        <v>170</v>
      </c>
      <c r="B1197" s="1" t="s">
        <v>2147</v>
      </c>
      <c r="C1197" s="1">
        <v>-5.1499999999999997E-2</v>
      </c>
      <c r="D1197" s="1">
        <v>0.85399999999999998</v>
      </c>
      <c r="E1197" s="1" t="b">
        <v>0</v>
      </c>
      <c r="F1197" s="1" t="str">
        <f t="shared" si="18"/>
        <v>NS</v>
      </c>
    </row>
    <row r="1198" spans="1:6">
      <c r="A1198" s="1" t="s">
        <v>870</v>
      </c>
      <c r="B1198" s="1" t="s">
        <v>3113</v>
      </c>
      <c r="C1198" s="1">
        <v>-5.1799999999999999E-2</v>
      </c>
      <c r="D1198" s="1">
        <v>0.82699999999999996</v>
      </c>
      <c r="E1198" s="1" t="b">
        <v>0</v>
      </c>
      <c r="F1198" s="1" t="str">
        <f t="shared" si="18"/>
        <v>NS</v>
      </c>
    </row>
    <row r="1199" spans="1:6">
      <c r="A1199" s="1" t="s">
        <v>883</v>
      </c>
      <c r="B1199" s="1" t="s">
        <v>3114</v>
      </c>
      <c r="C1199" s="1">
        <v>-5.2600000000000001E-2</v>
      </c>
      <c r="D1199" s="1">
        <v>0.82899999999999996</v>
      </c>
      <c r="E1199" s="1" t="b">
        <v>0</v>
      </c>
      <c r="F1199" s="1" t="str">
        <f t="shared" si="18"/>
        <v>NS</v>
      </c>
    </row>
    <row r="1200" spans="1:6">
      <c r="A1200" s="1" t="s">
        <v>343</v>
      </c>
      <c r="B1200" s="1" t="s">
        <v>3115</v>
      </c>
      <c r="C1200" s="1">
        <v>-5.3100000000000001E-2</v>
      </c>
      <c r="D1200" s="1">
        <v>0.83799999999999997</v>
      </c>
      <c r="E1200" s="1" t="b">
        <v>0</v>
      </c>
      <c r="F1200" s="1" t="str">
        <f t="shared" si="18"/>
        <v>NS</v>
      </c>
    </row>
    <row r="1201" spans="1:6">
      <c r="A1201" s="1" t="s">
        <v>2058</v>
      </c>
      <c r="B1201" s="1" t="s">
        <v>3116</v>
      </c>
      <c r="C1201" s="1">
        <v>-5.33E-2</v>
      </c>
      <c r="D1201" s="1">
        <v>0.81599999999999995</v>
      </c>
      <c r="E1201" s="1" t="b">
        <v>0</v>
      </c>
      <c r="F1201" s="1" t="str">
        <f t="shared" si="18"/>
        <v>NS</v>
      </c>
    </row>
    <row r="1202" spans="1:6">
      <c r="A1202" s="1" t="s">
        <v>683</v>
      </c>
      <c r="B1202" s="1" t="s">
        <v>3117</v>
      </c>
      <c r="C1202" s="1">
        <v>-5.3400000000000003E-2</v>
      </c>
      <c r="D1202" s="1">
        <v>0.84099999999999997</v>
      </c>
      <c r="E1202" s="1" t="b">
        <v>0</v>
      </c>
      <c r="F1202" s="1" t="str">
        <f t="shared" si="18"/>
        <v>NS</v>
      </c>
    </row>
    <row r="1203" spans="1:6">
      <c r="A1203" s="1" t="s">
        <v>1172</v>
      </c>
      <c r="B1203" s="1" t="s">
        <v>3118</v>
      </c>
      <c r="C1203" s="1">
        <v>-5.3499999999999999E-2</v>
      </c>
      <c r="D1203" s="1">
        <v>0.80600000000000005</v>
      </c>
      <c r="E1203" s="1" t="b">
        <v>0</v>
      </c>
      <c r="F1203" s="1" t="str">
        <f t="shared" si="18"/>
        <v>NS</v>
      </c>
    </row>
    <row r="1204" spans="1:6">
      <c r="A1204" s="1" t="s">
        <v>1163</v>
      </c>
      <c r="B1204" s="1" t="s">
        <v>3119</v>
      </c>
      <c r="C1204" s="1">
        <v>-5.3999999999999999E-2</v>
      </c>
      <c r="D1204" s="1">
        <v>0.83099999999999996</v>
      </c>
      <c r="E1204" s="1" t="b">
        <v>0</v>
      </c>
      <c r="F1204" s="1" t="str">
        <f t="shared" si="18"/>
        <v>NS</v>
      </c>
    </row>
    <row r="1205" spans="1:6">
      <c r="A1205" s="1" t="s">
        <v>1256</v>
      </c>
      <c r="B1205" s="1" t="s">
        <v>3120</v>
      </c>
      <c r="C1205" s="1">
        <v>-5.45E-2</v>
      </c>
      <c r="D1205" s="1">
        <v>0.82899999999999996</v>
      </c>
      <c r="E1205" s="1" t="b">
        <v>0</v>
      </c>
      <c r="F1205" s="1" t="str">
        <f t="shared" si="18"/>
        <v>NS</v>
      </c>
    </row>
    <row r="1206" spans="1:6">
      <c r="A1206" s="1" t="s">
        <v>1786</v>
      </c>
      <c r="B1206" s="1" t="s">
        <v>3121</v>
      </c>
      <c r="C1206" s="1">
        <v>-5.5100000000000003E-2</v>
      </c>
      <c r="D1206" s="1">
        <v>0.85</v>
      </c>
      <c r="E1206" s="1" t="b">
        <v>0</v>
      </c>
      <c r="F1206" s="1" t="str">
        <f t="shared" si="18"/>
        <v>NS</v>
      </c>
    </row>
    <row r="1207" spans="1:6">
      <c r="A1207" s="1" t="s">
        <v>2026</v>
      </c>
      <c r="B1207" s="1" t="s">
        <v>3122</v>
      </c>
      <c r="C1207" s="1">
        <v>-5.62E-2</v>
      </c>
      <c r="D1207" s="1">
        <v>0.84499999999999997</v>
      </c>
      <c r="E1207" s="1" t="b">
        <v>0</v>
      </c>
      <c r="F1207" s="1" t="str">
        <f t="shared" si="18"/>
        <v>NS</v>
      </c>
    </row>
    <row r="1208" spans="1:6">
      <c r="A1208" s="1" t="s">
        <v>1620</v>
      </c>
      <c r="B1208" s="1" t="s">
        <v>3123</v>
      </c>
      <c r="C1208" s="1">
        <v>-5.7500000000000002E-2</v>
      </c>
      <c r="D1208" s="1">
        <v>0.83699999999999997</v>
      </c>
      <c r="E1208" s="1" t="b">
        <v>0</v>
      </c>
      <c r="F1208" s="1" t="str">
        <f t="shared" si="18"/>
        <v>NS</v>
      </c>
    </row>
    <row r="1209" spans="1:6">
      <c r="A1209" s="1" t="s">
        <v>1945</v>
      </c>
      <c r="B1209" s="1" t="s">
        <v>3124</v>
      </c>
      <c r="C1209" s="1">
        <v>-5.8599999999999999E-2</v>
      </c>
      <c r="D1209" s="1">
        <v>0.79</v>
      </c>
      <c r="E1209" s="1" t="b">
        <v>0</v>
      </c>
      <c r="F1209" s="1" t="str">
        <f t="shared" si="18"/>
        <v>NS</v>
      </c>
    </row>
    <row r="1210" spans="1:6">
      <c r="A1210" s="1" t="s">
        <v>986</v>
      </c>
      <c r="B1210" s="1" t="s">
        <v>3125</v>
      </c>
      <c r="C1210" s="1">
        <v>-5.8999999999999997E-2</v>
      </c>
      <c r="D1210" s="1">
        <v>0.81599999999999995</v>
      </c>
      <c r="E1210" s="1" t="b">
        <v>0</v>
      </c>
      <c r="F1210" s="1" t="str">
        <f t="shared" si="18"/>
        <v>NS</v>
      </c>
    </row>
    <row r="1211" spans="1:6">
      <c r="A1211" s="1" t="s">
        <v>508</v>
      </c>
      <c r="B1211" s="1" t="s">
        <v>3126</v>
      </c>
      <c r="C1211" s="1">
        <v>-5.96E-2</v>
      </c>
      <c r="D1211" s="1">
        <v>0.82499999999999996</v>
      </c>
      <c r="E1211" s="1" t="b">
        <v>0</v>
      </c>
      <c r="F1211" s="1" t="str">
        <f t="shared" si="18"/>
        <v>NS</v>
      </c>
    </row>
    <row r="1212" spans="1:6">
      <c r="A1212" s="1" t="s">
        <v>616</v>
      </c>
      <c r="B1212" s="1" t="s">
        <v>3127</v>
      </c>
      <c r="C1212" s="1">
        <v>-5.9799999999999999E-2</v>
      </c>
      <c r="D1212" s="1">
        <v>0.82899999999999996</v>
      </c>
      <c r="E1212" s="1" t="b">
        <v>0</v>
      </c>
      <c r="F1212" s="1" t="str">
        <f t="shared" si="18"/>
        <v>NS</v>
      </c>
    </row>
    <row r="1213" spans="1:6">
      <c r="A1213" s="1" t="s">
        <v>1296</v>
      </c>
      <c r="B1213" s="1" t="s">
        <v>3128</v>
      </c>
      <c r="C1213" s="1">
        <v>-6.0100000000000001E-2</v>
      </c>
      <c r="D1213" s="1">
        <v>0.82499999999999996</v>
      </c>
      <c r="E1213" s="1" t="b">
        <v>0</v>
      </c>
      <c r="F1213" s="1" t="str">
        <f t="shared" si="18"/>
        <v>NS</v>
      </c>
    </row>
    <row r="1214" spans="1:6">
      <c r="A1214" s="1" t="s">
        <v>1096</v>
      </c>
      <c r="B1214" s="1" t="s">
        <v>3129</v>
      </c>
      <c r="C1214" s="1">
        <v>-6.13E-2</v>
      </c>
      <c r="D1214" s="1">
        <v>0.83699999999999997</v>
      </c>
      <c r="E1214" s="1" t="b">
        <v>0</v>
      </c>
      <c r="F1214" s="1" t="str">
        <f t="shared" si="18"/>
        <v>NS</v>
      </c>
    </row>
    <row r="1215" spans="1:6">
      <c r="A1215" s="1" t="s">
        <v>1915</v>
      </c>
      <c r="B1215" s="1" t="s">
        <v>2738</v>
      </c>
      <c r="C1215" s="1">
        <v>-6.25E-2</v>
      </c>
      <c r="D1215" s="1">
        <v>0.84499999999999997</v>
      </c>
      <c r="E1215" s="1" t="b">
        <v>0</v>
      </c>
      <c r="F1215" s="1" t="str">
        <f t="shared" si="18"/>
        <v>NS</v>
      </c>
    </row>
    <row r="1216" spans="1:6">
      <c r="A1216" s="1" t="s">
        <v>1370</v>
      </c>
      <c r="B1216" s="1" t="s">
        <v>3130</v>
      </c>
      <c r="C1216" s="1">
        <v>-6.2799999999999995E-2</v>
      </c>
      <c r="D1216" s="1">
        <v>0.81599999999999995</v>
      </c>
      <c r="E1216" s="1" t="b">
        <v>0</v>
      </c>
      <c r="F1216" s="1" t="str">
        <f t="shared" si="18"/>
        <v>NS</v>
      </c>
    </row>
    <row r="1217" spans="1:6">
      <c r="A1217" s="1" t="s">
        <v>2016</v>
      </c>
      <c r="B1217" s="1" t="s">
        <v>3131</v>
      </c>
      <c r="C1217" s="1">
        <v>-6.2899999999999998E-2</v>
      </c>
      <c r="D1217" s="1">
        <v>0.83799999999999997</v>
      </c>
      <c r="E1217" s="1" t="b">
        <v>0</v>
      </c>
      <c r="F1217" s="1" t="str">
        <f t="shared" si="18"/>
        <v>NS</v>
      </c>
    </row>
    <row r="1218" spans="1:6">
      <c r="A1218" s="1" t="s">
        <v>1754</v>
      </c>
      <c r="B1218" s="1" t="s">
        <v>3132</v>
      </c>
      <c r="C1218" s="1">
        <v>-6.3299999999999995E-2</v>
      </c>
      <c r="D1218" s="1">
        <v>0.81699999999999995</v>
      </c>
      <c r="E1218" s="1" t="b">
        <v>0</v>
      </c>
      <c r="F1218" s="1" t="str">
        <f t="shared" si="18"/>
        <v>NS</v>
      </c>
    </row>
    <row r="1219" spans="1:6">
      <c r="A1219" s="1" t="s">
        <v>1734</v>
      </c>
      <c r="B1219" s="1" t="s">
        <v>3133</v>
      </c>
      <c r="C1219" s="1">
        <v>-6.3700000000000007E-2</v>
      </c>
      <c r="D1219" s="1">
        <v>0.81100000000000005</v>
      </c>
      <c r="E1219" s="1" t="b">
        <v>0</v>
      </c>
      <c r="F1219" s="1" t="str">
        <f t="shared" si="18"/>
        <v>NS</v>
      </c>
    </row>
    <row r="1220" spans="1:6">
      <c r="A1220" s="1" t="s">
        <v>1239</v>
      </c>
      <c r="B1220" s="1" t="s">
        <v>3134</v>
      </c>
      <c r="C1220" s="1">
        <v>-6.4000000000000001E-2</v>
      </c>
      <c r="D1220" s="1">
        <v>0.83599999999999997</v>
      </c>
      <c r="E1220" s="1" t="b">
        <v>0</v>
      </c>
      <c r="F1220" s="1" t="str">
        <f t="shared" ref="F1220:F1283" si="19">IF(AND(E1220=TRUE,C1220&gt;1),"Up",IF(AND(E1220=TRUE,C1220&lt;-1),"Down","NS"))</f>
        <v>NS</v>
      </c>
    </row>
    <row r="1221" spans="1:6">
      <c r="A1221" s="1" t="s">
        <v>1259</v>
      </c>
      <c r="B1221" s="1" t="s">
        <v>2412</v>
      </c>
      <c r="C1221" s="1">
        <v>-6.5000000000000002E-2</v>
      </c>
      <c r="D1221" s="1">
        <v>0.84899999999999998</v>
      </c>
      <c r="E1221" s="1" t="b">
        <v>0</v>
      </c>
      <c r="F1221" s="1" t="str">
        <f t="shared" si="19"/>
        <v>NS</v>
      </c>
    </row>
    <row r="1222" spans="1:6">
      <c r="A1222" s="1" t="s">
        <v>1599</v>
      </c>
      <c r="B1222" s="1" t="s">
        <v>3135</v>
      </c>
      <c r="C1222" s="1">
        <v>-6.5299999999999997E-2</v>
      </c>
      <c r="D1222" s="1">
        <v>0.81799999999999995</v>
      </c>
      <c r="E1222" s="1" t="b">
        <v>0</v>
      </c>
      <c r="F1222" s="1" t="str">
        <f t="shared" si="19"/>
        <v>NS</v>
      </c>
    </row>
    <row r="1223" spans="1:6">
      <c r="A1223" s="1" t="s">
        <v>1650</v>
      </c>
      <c r="B1223" s="1" t="s">
        <v>3136</v>
      </c>
      <c r="C1223" s="1">
        <v>-6.6900000000000001E-2</v>
      </c>
      <c r="D1223" s="1">
        <v>0.82199999999999995</v>
      </c>
      <c r="E1223" s="1" t="b">
        <v>0</v>
      </c>
      <c r="F1223" s="1" t="str">
        <f t="shared" si="19"/>
        <v>NS</v>
      </c>
    </row>
    <row r="1224" spans="1:6">
      <c r="A1224" s="1" t="s">
        <v>1780</v>
      </c>
      <c r="B1224" s="1" t="s">
        <v>3137</v>
      </c>
      <c r="C1224" s="1">
        <v>-6.7400000000000002E-2</v>
      </c>
      <c r="D1224" s="1">
        <v>0.81</v>
      </c>
      <c r="E1224" s="1" t="b">
        <v>0</v>
      </c>
      <c r="F1224" s="1" t="str">
        <f t="shared" si="19"/>
        <v>NS</v>
      </c>
    </row>
    <row r="1225" spans="1:6">
      <c r="A1225" s="1" t="s">
        <v>1167</v>
      </c>
      <c r="B1225" s="1" t="s">
        <v>3138</v>
      </c>
      <c r="C1225" s="1">
        <v>-6.8599999999999994E-2</v>
      </c>
      <c r="D1225" s="1">
        <v>0.80100000000000005</v>
      </c>
      <c r="E1225" s="1" t="b">
        <v>0</v>
      </c>
      <c r="F1225" s="1" t="str">
        <f t="shared" si="19"/>
        <v>NS</v>
      </c>
    </row>
    <row r="1226" spans="1:6">
      <c r="A1226" s="1" t="s">
        <v>1666</v>
      </c>
      <c r="B1226" s="1" t="s">
        <v>2805</v>
      </c>
      <c r="C1226" s="1">
        <v>-6.8699999999999997E-2</v>
      </c>
      <c r="D1226" s="1">
        <v>0.85699999999999998</v>
      </c>
      <c r="E1226" s="1" t="b">
        <v>0</v>
      </c>
      <c r="F1226" s="1" t="str">
        <f t="shared" si="19"/>
        <v>NS</v>
      </c>
    </row>
    <row r="1227" spans="1:6">
      <c r="A1227" s="1" t="s">
        <v>1902</v>
      </c>
      <c r="B1227" s="1" t="s">
        <v>3139</v>
      </c>
      <c r="C1227" s="1">
        <v>-6.88E-2</v>
      </c>
      <c r="D1227" s="1">
        <v>0.81299999999999994</v>
      </c>
      <c r="E1227" s="1" t="b">
        <v>0</v>
      </c>
      <c r="F1227" s="1" t="str">
        <f t="shared" si="19"/>
        <v>NS</v>
      </c>
    </row>
    <row r="1228" spans="1:6">
      <c r="A1228" s="1" t="s">
        <v>1931</v>
      </c>
      <c r="B1228" s="1" t="s">
        <v>3140</v>
      </c>
      <c r="C1228" s="1">
        <v>-6.9500000000000006E-2</v>
      </c>
      <c r="D1228" s="1">
        <v>0.79100000000000004</v>
      </c>
      <c r="E1228" s="1" t="b">
        <v>0</v>
      </c>
      <c r="F1228" s="1" t="str">
        <f t="shared" si="19"/>
        <v>NS</v>
      </c>
    </row>
    <row r="1229" spans="1:6">
      <c r="A1229" s="1" t="s">
        <v>1233</v>
      </c>
      <c r="B1229" s="1" t="s">
        <v>3141</v>
      </c>
      <c r="C1229" s="1">
        <v>-6.9599999999999995E-2</v>
      </c>
      <c r="D1229" s="1">
        <v>0.82499999999999996</v>
      </c>
      <c r="E1229" s="1" t="b">
        <v>0</v>
      </c>
      <c r="F1229" s="1" t="str">
        <f t="shared" si="19"/>
        <v>NS</v>
      </c>
    </row>
    <row r="1230" spans="1:6">
      <c r="A1230" s="1" t="s">
        <v>1014</v>
      </c>
      <c r="B1230" s="1" t="s">
        <v>3142</v>
      </c>
      <c r="C1230" s="1">
        <v>-7.0099999999999996E-2</v>
      </c>
      <c r="D1230" s="1">
        <v>0.77900000000000003</v>
      </c>
      <c r="E1230" s="1" t="b">
        <v>0</v>
      </c>
      <c r="F1230" s="1" t="str">
        <f t="shared" si="19"/>
        <v>NS</v>
      </c>
    </row>
    <row r="1231" spans="1:6">
      <c r="A1231" s="1" t="s">
        <v>1048</v>
      </c>
      <c r="B1231" s="1" t="s">
        <v>3143</v>
      </c>
      <c r="C1231" s="1">
        <v>-7.0699999999999999E-2</v>
      </c>
      <c r="D1231" s="1">
        <v>0.80500000000000005</v>
      </c>
      <c r="E1231" s="1" t="b">
        <v>0</v>
      </c>
      <c r="F1231" s="1" t="str">
        <f t="shared" si="19"/>
        <v>NS</v>
      </c>
    </row>
    <row r="1232" spans="1:6">
      <c r="A1232" s="1" t="s">
        <v>588</v>
      </c>
      <c r="B1232" s="1" t="s">
        <v>3144</v>
      </c>
      <c r="C1232" s="1">
        <v>-7.0900000000000005E-2</v>
      </c>
      <c r="D1232" s="1">
        <v>0.85499999999999998</v>
      </c>
      <c r="E1232" s="1" t="b">
        <v>0</v>
      </c>
      <c r="F1232" s="1" t="str">
        <f t="shared" si="19"/>
        <v>NS</v>
      </c>
    </row>
    <row r="1233" spans="1:6">
      <c r="A1233" s="1" t="s">
        <v>857</v>
      </c>
      <c r="B1233" s="1" t="s">
        <v>3145</v>
      </c>
      <c r="C1233" s="1">
        <v>-7.2099999999999997E-2</v>
      </c>
      <c r="D1233" s="1">
        <v>0.83199999999999996</v>
      </c>
      <c r="E1233" s="1" t="b">
        <v>0</v>
      </c>
      <c r="F1233" s="1" t="str">
        <f t="shared" si="19"/>
        <v>NS</v>
      </c>
    </row>
    <row r="1234" spans="1:6">
      <c r="A1234" s="1" t="s">
        <v>657</v>
      </c>
      <c r="B1234" s="1" t="s">
        <v>3146</v>
      </c>
      <c r="C1234" s="1">
        <v>-7.22E-2</v>
      </c>
      <c r="D1234" s="1">
        <v>0.79500000000000004</v>
      </c>
      <c r="E1234" s="1" t="b">
        <v>0</v>
      </c>
      <c r="F1234" s="1" t="str">
        <f t="shared" si="19"/>
        <v>NS</v>
      </c>
    </row>
    <row r="1235" spans="1:6">
      <c r="A1235" s="1" t="s">
        <v>444</v>
      </c>
      <c r="B1235" s="1" t="s">
        <v>3147</v>
      </c>
      <c r="C1235" s="1">
        <v>-7.2300000000000003E-2</v>
      </c>
      <c r="D1235" s="1">
        <v>0.82199999999999995</v>
      </c>
      <c r="E1235" s="1" t="b">
        <v>0</v>
      </c>
      <c r="F1235" s="1" t="str">
        <f t="shared" si="19"/>
        <v>NS</v>
      </c>
    </row>
    <row r="1236" spans="1:6">
      <c r="A1236" s="1" t="s">
        <v>643</v>
      </c>
      <c r="B1236" s="1" t="s">
        <v>3148</v>
      </c>
      <c r="C1236" s="1">
        <v>-7.3599999999999999E-2</v>
      </c>
      <c r="D1236" s="1">
        <v>0.8</v>
      </c>
      <c r="E1236" s="1" t="b">
        <v>0</v>
      </c>
      <c r="F1236" s="1" t="str">
        <f t="shared" si="19"/>
        <v>NS</v>
      </c>
    </row>
    <row r="1237" spans="1:6">
      <c r="A1237" s="1" t="s">
        <v>482</v>
      </c>
      <c r="B1237" s="1" t="s">
        <v>3149</v>
      </c>
      <c r="C1237" s="1">
        <v>-7.4200000000000002E-2</v>
      </c>
      <c r="D1237" s="1">
        <v>0.84799999999999998</v>
      </c>
      <c r="E1237" s="1" t="b">
        <v>0</v>
      </c>
      <c r="F1237" s="1" t="str">
        <f t="shared" si="19"/>
        <v>NS</v>
      </c>
    </row>
    <row r="1238" spans="1:6">
      <c r="A1238" s="1" t="s">
        <v>1281</v>
      </c>
      <c r="B1238" s="1" t="s">
        <v>3150</v>
      </c>
      <c r="C1238" s="1">
        <v>-7.4300000000000005E-2</v>
      </c>
      <c r="D1238" s="1">
        <v>0.84899999999999998</v>
      </c>
      <c r="E1238" s="1" t="b">
        <v>0</v>
      </c>
      <c r="F1238" s="1" t="str">
        <f t="shared" si="19"/>
        <v>NS</v>
      </c>
    </row>
    <row r="1239" spans="1:6">
      <c r="A1239" s="1" t="s">
        <v>689</v>
      </c>
      <c r="B1239" s="1" t="s">
        <v>3151</v>
      </c>
      <c r="C1239" s="1">
        <v>-7.4399999999999994E-2</v>
      </c>
      <c r="D1239" s="1">
        <v>0.8</v>
      </c>
      <c r="E1239" s="1" t="b">
        <v>0</v>
      </c>
      <c r="F1239" s="1" t="str">
        <f t="shared" si="19"/>
        <v>NS</v>
      </c>
    </row>
    <row r="1240" spans="1:6">
      <c r="A1240" s="1" t="s">
        <v>732</v>
      </c>
      <c r="B1240" s="1" t="s">
        <v>2742</v>
      </c>
      <c r="C1240" s="1">
        <v>-7.4499999999999997E-2</v>
      </c>
      <c r="D1240" s="1">
        <v>0.83599999999999997</v>
      </c>
      <c r="E1240" s="1" t="b">
        <v>0</v>
      </c>
      <c r="F1240" s="1" t="str">
        <f t="shared" si="19"/>
        <v>NS</v>
      </c>
    </row>
    <row r="1241" spans="1:6">
      <c r="A1241" s="1" t="s">
        <v>571</v>
      </c>
      <c r="B1241" s="1" t="s">
        <v>2499</v>
      </c>
      <c r="C1241" s="1">
        <v>-7.4700000000000003E-2</v>
      </c>
      <c r="D1241" s="1">
        <v>0.83099999999999996</v>
      </c>
      <c r="E1241" s="1" t="b">
        <v>0</v>
      </c>
      <c r="F1241" s="1" t="str">
        <f t="shared" si="19"/>
        <v>NS</v>
      </c>
    </row>
    <row r="1242" spans="1:6">
      <c r="A1242" s="1" t="s">
        <v>1631</v>
      </c>
      <c r="B1242" s="1" t="s">
        <v>3152</v>
      </c>
      <c r="C1242" s="1">
        <v>-7.4999999999999997E-2</v>
      </c>
      <c r="D1242" s="1">
        <v>0.78600000000000003</v>
      </c>
      <c r="E1242" s="1" t="b">
        <v>0</v>
      </c>
      <c r="F1242" s="1" t="str">
        <f t="shared" si="19"/>
        <v>NS</v>
      </c>
    </row>
    <row r="1243" spans="1:6">
      <c r="A1243" s="1" t="s">
        <v>1973</v>
      </c>
      <c r="B1243" s="1" t="s">
        <v>3153</v>
      </c>
      <c r="C1243" s="1">
        <v>-7.4999999999999997E-2</v>
      </c>
      <c r="D1243" s="1">
        <v>0.82899999999999996</v>
      </c>
      <c r="E1243" s="1" t="b">
        <v>0</v>
      </c>
      <c r="F1243" s="1" t="str">
        <f t="shared" si="19"/>
        <v>NS</v>
      </c>
    </row>
    <row r="1244" spans="1:6">
      <c r="A1244" s="1" t="s">
        <v>231</v>
      </c>
      <c r="B1244" s="1" t="s">
        <v>2351</v>
      </c>
      <c r="C1244" s="1">
        <v>-7.5499999999999998E-2</v>
      </c>
      <c r="D1244" s="1">
        <v>0.83099999999999996</v>
      </c>
      <c r="E1244" s="1" t="b">
        <v>0</v>
      </c>
      <c r="F1244" s="1" t="str">
        <f t="shared" si="19"/>
        <v>NS</v>
      </c>
    </row>
    <row r="1245" spans="1:6">
      <c r="A1245" s="1" t="s">
        <v>1049</v>
      </c>
      <c r="B1245" s="1" t="s">
        <v>3154</v>
      </c>
      <c r="C1245" s="1">
        <v>-7.6499999999999999E-2</v>
      </c>
      <c r="D1245" s="1">
        <v>0.79900000000000004</v>
      </c>
      <c r="E1245" s="1" t="b">
        <v>0</v>
      </c>
      <c r="F1245" s="1" t="str">
        <f t="shared" si="19"/>
        <v>NS</v>
      </c>
    </row>
    <row r="1246" spans="1:6">
      <c r="A1246" s="1" t="s">
        <v>1454</v>
      </c>
      <c r="B1246" s="1" t="s">
        <v>2623</v>
      </c>
      <c r="C1246" s="1">
        <v>-7.6700000000000004E-2</v>
      </c>
      <c r="D1246" s="1">
        <v>0.83199999999999996</v>
      </c>
      <c r="E1246" s="1" t="b">
        <v>0</v>
      </c>
      <c r="F1246" s="1" t="str">
        <f t="shared" si="19"/>
        <v>NS</v>
      </c>
    </row>
    <row r="1247" spans="1:6">
      <c r="A1247" s="1" t="s">
        <v>1641</v>
      </c>
      <c r="B1247" s="1" t="s">
        <v>3155</v>
      </c>
      <c r="C1247" s="1">
        <v>-7.6799999999999993E-2</v>
      </c>
      <c r="D1247" s="1">
        <v>0.79700000000000004</v>
      </c>
      <c r="E1247" s="1" t="b">
        <v>0</v>
      </c>
      <c r="F1247" s="1" t="str">
        <f t="shared" si="19"/>
        <v>NS</v>
      </c>
    </row>
    <row r="1248" spans="1:6">
      <c r="A1248" s="1" t="s">
        <v>404</v>
      </c>
      <c r="B1248" s="1" t="s">
        <v>3157</v>
      </c>
      <c r="C1248" s="1">
        <v>-7.7399999999999997E-2</v>
      </c>
      <c r="D1248" s="1">
        <v>0.83399999999999996</v>
      </c>
      <c r="E1248" s="1" t="b">
        <v>0</v>
      </c>
      <c r="F1248" s="1" t="str">
        <f t="shared" si="19"/>
        <v>NS</v>
      </c>
    </row>
    <row r="1249" spans="1:6">
      <c r="A1249" s="1" t="s">
        <v>329</v>
      </c>
      <c r="B1249" s="1" t="s">
        <v>3156</v>
      </c>
      <c r="C1249" s="1">
        <v>-7.7399999999999997E-2</v>
      </c>
      <c r="D1249" s="1">
        <v>0.82499999999999996</v>
      </c>
      <c r="E1249" s="1" t="b">
        <v>0</v>
      </c>
      <c r="F1249" s="1" t="str">
        <f t="shared" si="19"/>
        <v>NS</v>
      </c>
    </row>
    <row r="1250" spans="1:6">
      <c r="A1250" s="1" t="s">
        <v>611</v>
      </c>
      <c r="B1250" s="1" t="s">
        <v>3158</v>
      </c>
      <c r="C1250" s="1">
        <v>-7.7600000000000002E-2</v>
      </c>
      <c r="D1250" s="1">
        <v>0.80800000000000005</v>
      </c>
      <c r="E1250" s="1" t="b">
        <v>0</v>
      </c>
      <c r="F1250" s="1" t="str">
        <f t="shared" si="19"/>
        <v>NS</v>
      </c>
    </row>
    <row r="1251" spans="1:6">
      <c r="A1251" s="1" t="s">
        <v>780</v>
      </c>
      <c r="B1251" s="1" t="s">
        <v>2143</v>
      </c>
      <c r="C1251" s="1">
        <v>-7.7700000000000005E-2</v>
      </c>
      <c r="D1251" s="1">
        <v>0.85699999999999998</v>
      </c>
      <c r="E1251" s="1" t="b">
        <v>0</v>
      </c>
      <c r="F1251" s="1" t="str">
        <f t="shared" si="19"/>
        <v>NS</v>
      </c>
    </row>
    <row r="1252" spans="1:6">
      <c r="A1252" s="1" t="s">
        <v>1571</v>
      </c>
      <c r="B1252" s="1" t="s">
        <v>3159</v>
      </c>
      <c r="C1252" s="1">
        <v>-7.9000000000000001E-2</v>
      </c>
      <c r="D1252" s="1">
        <v>0.85599999999999998</v>
      </c>
      <c r="E1252" s="1" t="b">
        <v>0</v>
      </c>
      <c r="F1252" s="1" t="str">
        <f t="shared" si="19"/>
        <v>NS</v>
      </c>
    </row>
    <row r="1253" spans="1:6">
      <c r="A1253" s="1" t="s">
        <v>1686</v>
      </c>
      <c r="B1253" s="1" t="s">
        <v>2348</v>
      </c>
      <c r="C1253" s="1">
        <v>-7.9000000000000001E-2</v>
      </c>
      <c r="D1253" s="1">
        <v>0.84699999999999998</v>
      </c>
      <c r="E1253" s="1" t="b">
        <v>0</v>
      </c>
      <c r="F1253" s="1" t="str">
        <f t="shared" si="19"/>
        <v>NS</v>
      </c>
    </row>
    <row r="1254" spans="1:6">
      <c r="A1254" s="1" t="s">
        <v>1242</v>
      </c>
      <c r="B1254" s="1" t="s">
        <v>3160</v>
      </c>
      <c r="C1254" s="1">
        <v>-7.9699999999999993E-2</v>
      </c>
      <c r="D1254" s="1">
        <v>0.82299999999999995</v>
      </c>
      <c r="E1254" s="1" t="b">
        <v>0</v>
      </c>
      <c r="F1254" s="1" t="str">
        <f t="shared" si="19"/>
        <v>NS</v>
      </c>
    </row>
    <row r="1255" spans="1:6">
      <c r="A1255" s="1" t="s">
        <v>1839</v>
      </c>
      <c r="B1255" s="1" t="s">
        <v>3161</v>
      </c>
      <c r="C1255" s="1">
        <v>-8.14E-2</v>
      </c>
      <c r="D1255" s="1">
        <v>0.77900000000000003</v>
      </c>
      <c r="E1255" s="1" t="b">
        <v>0</v>
      </c>
      <c r="F1255" s="1" t="str">
        <f t="shared" si="19"/>
        <v>NS</v>
      </c>
    </row>
    <row r="1256" spans="1:6">
      <c r="A1256" s="1" t="s">
        <v>1649</v>
      </c>
      <c r="B1256" s="1" t="s">
        <v>3066</v>
      </c>
      <c r="C1256" s="1">
        <v>-8.2400000000000001E-2</v>
      </c>
      <c r="D1256" s="1">
        <v>0.85899999999999999</v>
      </c>
      <c r="E1256" s="1" t="b">
        <v>0</v>
      </c>
      <c r="F1256" s="1" t="str">
        <f t="shared" si="19"/>
        <v>NS</v>
      </c>
    </row>
    <row r="1257" spans="1:6">
      <c r="A1257" s="1" t="s">
        <v>2099</v>
      </c>
      <c r="B1257" s="1" t="s">
        <v>3162</v>
      </c>
      <c r="C1257" s="1">
        <v>-8.2699999999999996E-2</v>
      </c>
      <c r="D1257" s="1">
        <v>0.85899999999999999</v>
      </c>
      <c r="E1257" s="1" t="b">
        <v>0</v>
      </c>
      <c r="F1257" s="1" t="str">
        <f t="shared" si="19"/>
        <v>NS</v>
      </c>
    </row>
    <row r="1258" spans="1:6">
      <c r="A1258" s="1" t="s">
        <v>1037</v>
      </c>
      <c r="B1258" s="1" t="s">
        <v>3163</v>
      </c>
      <c r="C1258" s="1">
        <v>-8.3000000000000004E-2</v>
      </c>
      <c r="D1258" s="1">
        <v>0.81799999999999995</v>
      </c>
      <c r="E1258" s="1" t="b">
        <v>0</v>
      </c>
      <c r="F1258" s="1" t="str">
        <f t="shared" si="19"/>
        <v>NS</v>
      </c>
    </row>
    <row r="1259" spans="1:6">
      <c r="A1259" s="1" t="s">
        <v>2018</v>
      </c>
      <c r="B1259" s="1" t="s">
        <v>3164</v>
      </c>
      <c r="C1259" s="1">
        <v>-8.3199999999999996E-2</v>
      </c>
      <c r="D1259" s="1">
        <v>0.79700000000000004</v>
      </c>
      <c r="E1259" s="1" t="b">
        <v>0</v>
      </c>
      <c r="F1259" s="1" t="str">
        <f t="shared" si="19"/>
        <v>NS</v>
      </c>
    </row>
    <row r="1260" spans="1:6">
      <c r="A1260" s="1" t="s">
        <v>1954</v>
      </c>
      <c r="B1260" s="1" t="s">
        <v>3165</v>
      </c>
      <c r="C1260" s="1">
        <v>-8.3599999999999994E-2</v>
      </c>
      <c r="D1260" s="1">
        <v>0.81399999999999995</v>
      </c>
      <c r="E1260" s="1" t="b">
        <v>0</v>
      </c>
      <c r="F1260" s="1" t="str">
        <f t="shared" si="19"/>
        <v>NS</v>
      </c>
    </row>
    <row r="1261" spans="1:6">
      <c r="A1261" s="1" t="s">
        <v>998</v>
      </c>
      <c r="B1261" s="1" t="s">
        <v>3166</v>
      </c>
      <c r="C1261" s="1">
        <v>-8.4500000000000006E-2</v>
      </c>
      <c r="D1261" s="1">
        <v>0.83</v>
      </c>
      <c r="E1261" s="1" t="b">
        <v>0</v>
      </c>
      <c r="F1261" s="1" t="str">
        <f t="shared" si="19"/>
        <v>NS</v>
      </c>
    </row>
    <row r="1262" spans="1:6">
      <c r="A1262" s="1" t="s">
        <v>774</v>
      </c>
      <c r="B1262" s="1" t="s">
        <v>2696</v>
      </c>
      <c r="C1262" s="1">
        <v>-8.4599999999999995E-2</v>
      </c>
      <c r="D1262" s="1">
        <v>0.84499999999999997</v>
      </c>
      <c r="E1262" s="1" t="b">
        <v>0</v>
      </c>
      <c r="F1262" s="1" t="str">
        <f t="shared" si="19"/>
        <v>NS</v>
      </c>
    </row>
    <row r="1263" spans="1:6">
      <c r="A1263" s="1" t="s">
        <v>1540</v>
      </c>
      <c r="B1263" s="1" t="s">
        <v>2260</v>
      </c>
      <c r="C1263" s="1">
        <v>-8.4599999999999995E-2</v>
      </c>
      <c r="D1263" s="1">
        <v>0.79</v>
      </c>
      <c r="E1263" s="1" t="b">
        <v>0</v>
      </c>
      <c r="F1263" s="1" t="str">
        <f t="shared" si="19"/>
        <v>NS</v>
      </c>
    </row>
    <row r="1264" spans="1:6">
      <c r="A1264" s="1" t="s">
        <v>2001</v>
      </c>
      <c r="B1264" s="1" t="s">
        <v>2143</v>
      </c>
      <c r="C1264" s="1">
        <v>-8.5500000000000007E-2</v>
      </c>
      <c r="D1264" s="1">
        <v>0.85399999999999998</v>
      </c>
      <c r="E1264" s="1" t="b">
        <v>0</v>
      </c>
      <c r="F1264" s="1" t="str">
        <f t="shared" si="19"/>
        <v>NS</v>
      </c>
    </row>
    <row r="1265" spans="1:6">
      <c r="A1265" s="1" t="s">
        <v>1932</v>
      </c>
      <c r="B1265" s="1" t="s">
        <v>3167</v>
      </c>
      <c r="C1265" s="1">
        <v>-8.5599999999999996E-2</v>
      </c>
      <c r="D1265" s="1">
        <v>0.79400000000000004</v>
      </c>
      <c r="E1265" s="1" t="b">
        <v>0</v>
      </c>
      <c r="F1265" s="1" t="str">
        <f t="shared" si="19"/>
        <v>NS</v>
      </c>
    </row>
    <row r="1266" spans="1:6">
      <c r="A1266" s="1" t="s">
        <v>859</v>
      </c>
      <c r="B1266" s="1" t="s">
        <v>2881</v>
      </c>
      <c r="C1266" s="1">
        <v>-8.5699999999999998E-2</v>
      </c>
      <c r="D1266" s="1">
        <v>0.82399999999999995</v>
      </c>
      <c r="E1266" s="1" t="b">
        <v>0</v>
      </c>
      <c r="F1266" s="1" t="str">
        <f t="shared" si="19"/>
        <v>NS</v>
      </c>
    </row>
    <row r="1267" spans="1:6">
      <c r="A1267" s="1" t="s">
        <v>2055</v>
      </c>
      <c r="B1267" s="1" t="s">
        <v>3168</v>
      </c>
      <c r="C1267" s="1">
        <v>-8.5699999999999998E-2</v>
      </c>
      <c r="D1267" s="1">
        <v>0.81499999999999995</v>
      </c>
      <c r="E1267" s="1" t="b">
        <v>0</v>
      </c>
      <c r="F1267" s="1" t="str">
        <f t="shared" si="19"/>
        <v>NS</v>
      </c>
    </row>
    <row r="1268" spans="1:6">
      <c r="A1268" s="1" t="s">
        <v>1514</v>
      </c>
      <c r="B1268" s="1" t="s">
        <v>3169</v>
      </c>
      <c r="C1268" s="1">
        <v>-8.5800000000000001E-2</v>
      </c>
      <c r="D1268" s="1">
        <v>0.83699999999999997</v>
      </c>
      <c r="E1268" s="1" t="b">
        <v>0</v>
      </c>
      <c r="F1268" s="1" t="str">
        <f t="shared" si="19"/>
        <v>NS</v>
      </c>
    </row>
    <row r="1269" spans="1:6">
      <c r="A1269" s="1" t="s">
        <v>958</v>
      </c>
      <c r="B1269" s="1" t="s">
        <v>3170</v>
      </c>
      <c r="C1269" s="1">
        <v>-8.6199999999999999E-2</v>
      </c>
      <c r="D1269" s="1">
        <v>0.80200000000000005</v>
      </c>
      <c r="E1269" s="1" t="b">
        <v>0</v>
      </c>
      <c r="F1269" s="1" t="str">
        <f t="shared" si="19"/>
        <v>NS</v>
      </c>
    </row>
    <row r="1270" spans="1:6">
      <c r="A1270" s="1" t="s">
        <v>1122</v>
      </c>
      <c r="B1270" s="1" t="s">
        <v>3171</v>
      </c>
      <c r="C1270" s="1">
        <v>-8.6199999999999999E-2</v>
      </c>
      <c r="D1270" s="1">
        <v>0.80900000000000005</v>
      </c>
      <c r="E1270" s="1" t="b">
        <v>0</v>
      </c>
      <c r="F1270" s="1" t="str">
        <f t="shared" si="19"/>
        <v>NS</v>
      </c>
    </row>
    <row r="1271" spans="1:6">
      <c r="A1271" s="1" t="s">
        <v>1398</v>
      </c>
      <c r="B1271" s="1" t="s">
        <v>2778</v>
      </c>
      <c r="C1271" s="1">
        <v>-8.6699999999999999E-2</v>
      </c>
      <c r="D1271" s="1">
        <v>0.83499999999999996</v>
      </c>
      <c r="E1271" s="1" t="b">
        <v>0</v>
      </c>
      <c r="F1271" s="1" t="str">
        <f t="shared" si="19"/>
        <v>NS</v>
      </c>
    </row>
    <row r="1272" spans="1:6">
      <c r="A1272" s="1" t="s">
        <v>1906</v>
      </c>
      <c r="B1272" s="1" t="s">
        <v>3172</v>
      </c>
      <c r="C1272" s="1">
        <v>-8.6699999999999999E-2</v>
      </c>
      <c r="D1272" s="1">
        <v>0.81100000000000005</v>
      </c>
      <c r="E1272" s="1" t="b">
        <v>0</v>
      </c>
      <c r="F1272" s="1" t="str">
        <f t="shared" si="19"/>
        <v>NS</v>
      </c>
    </row>
    <row r="1273" spans="1:6">
      <c r="A1273" s="1" t="s">
        <v>711</v>
      </c>
      <c r="B1273" s="1" t="s">
        <v>3047</v>
      </c>
      <c r="C1273" s="1">
        <v>-8.8300000000000003E-2</v>
      </c>
      <c r="D1273" s="1">
        <v>0.84099999999999997</v>
      </c>
      <c r="E1273" s="1" t="b">
        <v>0</v>
      </c>
      <c r="F1273" s="1" t="str">
        <f t="shared" si="19"/>
        <v>NS</v>
      </c>
    </row>
    <row r="1274" spans="1:6">
      <c r="A1274" s="1" t="s">
        <v>992</v>
      </c>
      <c r="B1274" s="1" t="s">
        <v>3173</v>
      </c>
      <c r="C1274" s="1">
        <v>-8.8599999999999998E-2</v>
      </c>
      <c r="D1274" s="1">
        <v>0.79700000000000004</v>
      </c>
      <c r="E1274" s="1" t="b">
        <v>0</v>
      </c>
      <c r="F1274" s="1" t="str">
        <f t="shared" si="19"/>
        <v>NS</v>
      </c>
    </row>
    <row r="1275" spans="1:6">
      <c r="A1275" s="1" t="s">
        <v>1446</v>
      </c>
      <c r="B1275" s="1" t="s">
        <v>3048</v>
      </c>
      <c r="C1275" s="1">
        <v>-8.8800000000000004E-2</v>
      </c>
      <c r="D1275" s="1">
        <v>0.77500000000000002</v>
      </c>
      <c r="E1275" s="1" t="b">
        <v>0</v>
      </c>
      <c r="F1275" s="1" t="str">
        <f t="shared" si="19"/>
        <v>NS</v>
      </c>
    </row>
    <row r="1276" spans="1:6">
      <c r="A1276" s="1" t="s">
        <v>6</v>
      </c>
      <c r="B1276" s="1" t="s">
        <v>3174</v>
      </c>
      <c r="C1276" s="1">
        <v>-8.9499999999999996E-2</v>
      </c>
      <c r="D1276" s="1">
        <v>0.85299999999999998</v>
      </c>
      <c r="E1276" s="1" t="b">
        <v>0</v>
      </c>
      <c r="F1276" s="1" t="str">
        <f t="shared" si="19"/>
        <v>NS</v>
      </c>
    </row>
    <row r="1277" spans="1:6">
      <c r="A1277" s="1" t="s">
        <v>752</v>
      </c>
      <c r="B1277" s="1" t="s">
        <v>2345</v>
      </c>
      <c r="C1277" s="1">
        <v>-8.9599999999999999E-2</v>
      </c>
      <c r="D1277" s="1">
        <v>0.85799999999999998</v>
      </c>
      <c r="E1277" s="1" t="b">
        <v>0</v>
      </c>
      <c r="F1277" s="1" t="str">
        <f t="shared" si="19"/>
        <v>NS</v>
      </c>
    </row>
    <row r="1278" spans="1:6">
      <c r="A1278" s="1" t="s">
        <v>119</v>
      </c>
      <c r="B1278" s="1" t="s">
        <v>2935</v>
      </c>
      <c r="C1278" s="1">
        <v>-8.9700000000000002E-2</v>
      </c>
      <c r="D1278" s="1">
        <v>0.81699999999999995</v>
      </c>
      <c r="E1278" s="1" t="b">
        <v>0</v>
      </c>
      <c r="F1278" s="1" t="str">
        <f t="shared" si="19"/>
        <v>NS</v>
      </c>
    </row>
    <row r="1279" spans="1:6">
      <c r="A1279" s="1" t="s">
        <v>2121</v>
      </c>
      <c r="B1279" s="1" t="s">
        <v>3175</v>
      </c>
      <c r="C1279" s="1">
        <v>-9.1300000000000006E-2</v>
      </c>
      <c r="D1279" s="1">
        <v>0.85299999999999998</v>
      </c>
      <c r="E1279" s="1" t="b">
        <v>0</v>
      </c>
      <c r="F1279" s="1" t="str">
        <f t="shared" si="19"/>
        <v>NS</v>
      </c>
    </row>
    <row r="1280" spans="1:6">
      <c r="A1280" s="1" t="s">
        <v>1651</v>
      </c>
      <c r="B1280" s="1" t="s">
        <v>3176</v>
      </c>
      <c r="C1280" s="1">
        <v>-9.2399999999999996E-2</v>
      </c>
      <c r="D1280" s="1">
        <v>0.81399999999999995</v>
      </c>
      <c r="E1280" s="1" t="b">
        <v>0</v>
      </c>
      <c r="F1280" s="1" t="str">
        <f t="shared" si="19"/>
        <v>NS</v>
      </c>
    </row>
    <row r="1281" spans="1:6">
      <c r="A1281" s="1" t="s">
        <v>808</v>
      </c>
      <c r="B1281" s="1" t="s">
        <v>3177</v>
      </c>
      <c r="C1281" s="1">
        <v>-9.2999999999999999E-2</v>
      </c>
      <c r="D1281" s="1">
        <v>0.85799999999999998</v>
      </c>
      <c r="E1281" s="1" t="b">
        <v>0</v>
      </c>
      <c r="F1281" s="1" t="str">
        <f t="shared" si="19"/>
        <v>NS</v>
      </c>
    </row>
    <row r="1282" spans="1:6">
      <c r="A1282" s="1" t="s">
        <v>848</v>
      </c>
      <c r="B1282" s="1" t="s">
        <v>3178</v>
      </c>
      <c r="C1282" s="1">
        <v>-9.3600000000000003E-2</v>
      </c>
      <c r="D1282" s="1">
        <v>0.75</v>
      </c>
      <c r="E1282" s="1" t="b">
        <v>0</v>
      </c>
      <c r="F1282" s="1" t="str">
        <f t="shared" si="19"/>
        <v>NS</v>
      </c>
    </row>
    <row r="1283" spans="1:6">
      <c r="A1283" s="1" t="s">
        <v>1103</v>
      </c>
      <c r="B1283" s="1" t="s">
        <v>3179</v>
      </c>
      <c r="C1283" s="1">
        <v>-9.4500000000000001E-2</v>
      </c>
      <c r="D1283" s="1">
        <v>0.78600000000000003</v>
      </c>
      <c r="E1283" s="1" t="b">
        <v>0</v>
      </c>
      <c r="F1283" s="1" t="str">
        <f t="shared" si="19"/>
        <v>NS</v>
      </c>
    </row>
    <row r="1284" spans="1:6">
      <c r="A1284" s="1" t="s">
        <v>2006</v>
      </c>
      <c r="B1284" s="1" t="s">
        <v>2811</v>
      </c>
      <c r="C1284" s="1">
        <v>-9.4799999999999995E-2</v>
      </c>
      <c r="D1284" s="1">
        <v>0.80100000000000005</v>
      </c>
      <c r="E1284" s="1" t="b">
        <v>0</v>
      </c>
      <c r="F1284" s="1" t="str">
        <f t="shared" ref="F1284:F1347" si="20">IF(AND(E1284=TRUE,C1284&gt;1),"Up",IF(AND(E1284=TRUE,C1284&lt;-1),"Down","NS"))</f>
        <v>NS</v>
      </c>
    </row>
    <row r="1285" spans="1:6">
      <c r="A1285" s="1" t="s">
        <v>1523</v>
      </c>
      <c r="B1285" s="1" t="s">
        <v>3180</v>
      </c>
      <c r="C1285" s="1">
        <v>-9.5000000000000001E-2</v>
      </c>
      <c r="D1285" s="1">
        <v>0.79600000000000004</v>
      </c>
      <c r="E1285" s="1" t="b">
        <v>0</v>
      </c>
      <c r="F1285" s="1" t="str">
        <f t="shared" si="20"/>
        <v>NS</v>
      </c>
    </row>
    <row r="1286" spans="1:6">
      <c r="A1286" s="1" t="s">
        <v>203</v>
      </c>
      <c r="B1286" s="1" t="s">
        <v>3181</v>
      </c>
      <c r="C1286" s="1">
        <v>-9.6299999999999997E-2</v>
      </c>
      <c r="D1286" s="1">
        <v>0.78200000000000003</v>
      </c>
      <c r="E1286" s="1" t="b">
        <v>0</v>
      </c>
      <c r="F1286" s="1" t="str">
        <f t="shared" si="20"/>
        <v>NS</v>
      </c>
    </row>
    <row r="1287" spans="1:6">
      <c r="A1287" s="1" t="s">
        <v>985</v>
      </c>
      <c r="B1287" s="1" t="s">
        <v>3182</v>
      </c>
      <c r="C1287" s="1">
        <v>-9.7500000000000003E-2</v>
      </c>
      <c r="D1287" s="1">
        <v>0.83199999999999996</v>
      </c>
      <c r="E1287" s="1" t="b">
        <v>0</v>
      </c>
      <c r="F1287" s="1" t="str">
        <f t="shared" si="20"/>
        <v>NS</v>
      </c>
    </row>
    <row r="1288" spans="1:6">
      <c r="A1288" s="1" t="s">
        <v>417</v>
      </c>
      <c r="B1288" s="1" t="s">
        <v>3174</v>
      </c>
      <c r="C1288" s="1">
        <v>-9.7799999999999998E-2</v>
      </c>
      <c r="D1288" s="1">
        <v>0.81</v>
      </c>
      <c r="E1288" s="1" t="b">
        <v>0</v>
      </c>
      <c r="F1288" s="1" t="str">
        <f t="shared" si="20"/>
        <v>NS</v>
      </c>
    </row>
    <row r="1289" spans="1:6">
      <c r="A1289" s="1" t="s">
        <v>254</v>
      </c>
      <c r="B1289" s="1" t="s">
        <v>3183</v>
      </c>
      <c r="C1289" s="1">
        <v>-9.8000000000000004E-2</v>
      </c>
      <c r="D1289" s="1">
        <v>0.79800000000000004</v>
      </c>
      <c r="E1289" s="1" t="b">
        <v>0</v>
      </c>
      <c r="F1289" s="1" t="str">
        <f t="shared" si="20"/>
        <v>NS</v>
      </c>
    </row>
    <row r="1290" spans="1:6">
      <c r="A1290" s="1" t="s">
        <v>1546</v>
      </c>
      <c r="B1290" s="1" t="s">
        <v>3184</v>
      </c>
      <c r="C1290" s="1">
        <v>-9.8299999999999998E-2</v>
      </c>
      <c r="D1290" s="1">
        <v>0.75700000000000001</v>
      </c>
      <c r="E1290" s="1" t="b">
        <v>0</v>
      </c>
      <c r="F1290" s="1" t="str">
        <f t="shared" si="20"/>
        <v>NS</v>
      </c>
    </row>
    <row r="1291" spans="1:6">
      <c r="A1291" s="1" t="s">
        <v>1489</v>
      </c>
      <c r="B1291" s="1" t="s">
        <v>2143</v>
      </c>
      <c r="C1291" s="1">
        <v>-9.8599999999999993E-2</v>
      </c>
      <c r="D1291" s="1">
        <v>0.75800000000000001</v>
      </c>
      <c r="E1291" s="1" t="b">
        <v>0</v>
      </c>
      <c r="F1291" s="1" t="str">
        <f t="shared" si="20"/>
        <v>NS</v>
      </c>
    </row>
    <row r="1292" spans="1:6">
      <c r="A1292" s="1" t="s">
        <v>1793</v>
      </c>
      <c r="B1292" s="1" t="s">
        <v>3185</v>
      </c>
      <c r="C1292" s="1">
        <v>-9.8799999999999999E-2</v>
      </c>
      <c r="D1292" s="1">
        <v>0.76200000000000001</v>
      </c>
      <c r="E1292" s="1" t="b">
        <v>0</v>
      </c>
      <c r="F1292" s="1" t="str">
        <f t="shared" si="20"/>
        <v>NS</v>
      </c>
    </row>
    <row r="1293" spans="1:6">
      <c r="A1293" s="1" t="s">
        <v>1109</v>
      </c>
      <c r="B1293" s="1" t="s">
        <v>3186</v>
      </c>
      <c r="C1293" s="1">
        <v>-9.9699999999999997E-2</v>
      </c>
      <c r="D1293" s="1">
        <v>0.83599999999999997</v>
      </c>
      <c r="E1293" s="1" t="b">
        <v>0</v>
      </c>
      <c r="F1293" s="1" t="str">
        <f t="shared" si="20"/>
        <v>NS</v>
      </c>
    </row>
    <row r="1294" spans="1:6">
      <c r="A1294" s="1" t="s">
        <v>695</v>
      </c>
      <c r="B1294" s="1" t="s">
        <v>3187</v>
      </c>
      <c r="C1294" s="1">
        <v>-0.10100000000000001</v>
      </c>
      <c r="D1294" s="1">
        <v>0.81299999999999994</v>
      </c>
      <c r="E1294" s="1" t="b">
        <v>0</v>
      </c>
      <c r="F1294" s="1" t="str">
        <f t="shared" si="20"/>
        <v>NS</v>
      </c>
    </row>
    <row r="1295" spans="1:6">
      <c r="A1295" s="1" t="s">
        <v>2050</v>
      </c>
      <c r="B1295" s="1" t="s">
        <v>2195</v>
      </c>
      <c r="C1295" s="1">
        <v>-0.10100000000000001</v>
      </c>
      <c r="D1295" s="1">
        <v>0.85499999999999998</v>
      </c>
      <c r="E1295" s="1" t="b">
        <v>0</v>
      </c>
      <c r="F1295" s="1" t="str">
        <f t="shared" si="20"/>
        <v>NS</v>
      </c>
    </row>
    <row r="1296" spans="1:6">
      <c r="A1296" s="1" t="s">
        <v>1057</v>
      </c>
      <c r="B1296" s="1" t="s">
        <v>2187</v>
      </c>
      <c r="C1296" s="1">
        <v>-0.10199999999999999</v>
      </c>
      <c r="D1296" s="1">
        <v>0.84899999999999998</v>
      </c>
      <c r="E1296" s="1" t="b">
        <v>0</v>
      </c>
      <c r="F1296" s="1" t="str">
        <f t="shared" si="20"/>
        <v>NS</v>
      </c>
    </row>
    <row r="1297" spans="1:6">
      <c r="A1297" s="1" t="s">
        <v>982</v>
      </c>
      <c r="B1297" s="1" t="s">
        <v>3188</v>
      </c>
      <c r="C1297" s="1">
        <v>-0.10299999999999999</v>
      </c>
      <c r="D1297" s="1">
        <v>0.79200000000000004</v>
      </c>
      <c r="E1297" s="1" t="b">
        <v>0</v>
      </c>
      <c r="F1297" s="1" t="str">
        <f t="shared" si="20"/>
        <v>NS</v>
      </c>
    </row>
    <row r="1298" spans="1:6">
      <c r="A1298" s="1" t="s">
        <v>1052</v>
      </c>
      <c r="B1298" s="1" t="s">
        <v>3189</v>
      </c>
      <c r="C1298" s="1">
        <v>-0.104</v>
      </c>
      <c r="D1298" s="1">
        <v>0.748</v>
      </c>
      <c r="E1298" s="1" t="b">
        <v>0</v>
      </c>
      <c r="F1298" s="1" t="str">
        <f t="shared" si="20"/>
        <v>NS</v>
      </c>
    </row>
    <row r="1299" spans="1:6">
      <c r="A1299" s="1" t="s">
        <v>1092</v>
      </c>
      <c r="B1299" s="1" t="s">
        <v>3190</v>
      </c>
      <c r="C1299" s="1">
        <v>-0.104</v>
      </c>
      <c r="D1299" s="1">
        <v>0.81799999999999995</v>
      </c>
      <c r="E1299" s="1" t="b">
        <v>0</v>
      </c>
      <c r="F1299" s="1" t="str">
        <f t="shared" si="20"/>
        <v>NS</v>
      </c>
    </row>
    <row r="1300" spans="1:6">
      <c r="A1300" s="1" t="s">
        <v>1511</v>
      </c>
      <c r="B1300" s="1" t="s">
        <v>3191</v>
      </c>
      <c r="C1300" s="1">
        <v>-0.104</v>
      </c>
      <c r="D1300" s="1">
        <v>0.79800000000000004</v>
      </c>
      <c r="E1300" s="1" t="b">
        <v>0</v>
      </c>
      <c r="F1300" s="1" t="str">
        <f t="shared" si="20"/>
        <v>NS</v>
      </c>
    </row>
    <row r="1301" spans="1:6">
      <c r="A1301" s="1" t="s">
        <v>25</v>
      </c>
      <c r="B1301" s="1" t="s">
        <v>3192</v>
      </c>
      <c r="C1301" s="1">
        <v>-0.105</v>
      </c>
      <c r="D1301" s="1">
        <v>0.85399999999999998</v>
      </c>
      <c r="E1301" s="1" t="b">
        <v>0</v>
      </c>
      <c r="F1301" s="1" t="str">
        <f t="shared" si="20"/>
        <v>NS</v>
      </c>
    </row>
    <row r="1302" spans="1:6">
      <c r="A1302" s="1" t="s">
        <v>297</v>
      </c>
      <c r="B1302" s="1" t="s">
        <v>3193</v>
      </c>
      <c r="C1302" s="1">
        <v>-0.105</v>
      </c>
      <c r="D1302" s="1">
        <v>0.82499999999999996</v>
      </c>
      <c r="E1302" s="1" t="b">
        <v>0</v>
      </c>
      <c r="F1302" s="1" t="str">
        <f t="shared" si="20"/>
        <v>NS</v>
      </c>
    </row>
    <row r="1303" spans="1:6">
      <c r="A1303" s="1" t="s">
        <v>794</v>
      </c>
      <c r="B1303" s="1" t="s">
        <v>3194</v>
      </c>
      <c r="C1303" s="1">
        <v>-0.106</v>
      </c>
      <c r="D1303" s="1">
        <v>0.79700000000000004</v>
      </c>
      <c r="E1303" s="1" t="b">
        <v>0</v>
      </c>
      <c r="F1303" s="1" t="str">
        <f t="shared" si="20"/>
        <v>NS</v>
      </c>
    </row>
    <row r="1304" spans="1:6">
      <c r="A1304" s="1" t="s">
        <v>796</v>
      </c>
      <c r="B1304" s="1" t="s">
        <v>3195</v>
      </c>
      <c r="C1304" s="1">
        <v>-0.106</v>
      </c>
      <c r="D1304" s="1">
        <v>0.81699999999999995</v>
      </c>
      <c r="E1304" s="1" t="b">
        <v>0</v>
      </c>
      <c r="F1304" s="1" t="str">
        <f t="shared" si="20"/>
        <v>NS</v>
      </c>
    </row>
    <row r="1305" spans="1:6">
      <c r="A1305" s="1" t="s">
        <v>1463</v>
      </c>
      <c r="B1305" s="1" t="s">
        <v>3196</v>
      </c>
      <c r="C1305" s="1">
        <v>-0.106</v>
      </c>
      <c r="D1305" s="1">
        <v>0.73899999999999999</v>
      </c>
      <c r="E1305" s="1" t="b">
        <v>0</v>
      </c>
      <c r="F1305" s="1" t="str">
        <f t="shared" si="20"/>
        <v>NS</v>
      </c>
    </row>
    <row r="1306" spans="1:6">
      <c r="A1306" s="1" t="s">
        <v>1543</v>
      </c>
      <c r="B1306" s="1" t="s">
        <v>3197</v>
      </c>
      <c r="C1306" s="1">
        <v>-0.106</v>
      </c>
      <c r="D1306" s="1">
        <v>0.84</v>
      </c>
      <c r="E1306" s="1" t="b">
        <v>0</v>
      </c>
      <c r="F1306" s="1" t="str">
        <f t="shared" si="20"/>
        <v>NS</v>
      </c>
    </row>
    <row r="1307" spans="1:6">
      <c r="A1307" s="1" t="s">
        <v>2010</v>
      </c>
      <c r="B1307" s="1" t="s">
        <v>3198</v>
      </c>
      <c r="C1307" s="1">
        <v>-0.107</v>
      </c>
      <c r="D1307" s="1">
        <v>0.76300000000000001</v>
      </c>
      <c r="E1307" s="1" t="b">
        <v>0</v>
      </c>
      <c r="F1307" s="1" t="str">
        <f t="shared" si="20"/>
        <v>NS</v>
      </c>
    </row>
    <row r="1308" spans="1:6">
      <c r="A1308" s="1" t="s">
        <v>806</v>
      </c>
      <c r="B1308" s="1" t="s">
        <v>3199</v>
      </c>
      <c r="C1308" s="1">
        <v>-0.108</v>
      </c>
      <c r="D1308" s="1">
        <v>0.80300000000000005</v>
      </c>
      <c r="E1308" s="1" t="b">
        <v>0</v>
      </c>
      <c r="F1308" s="1" t="str">
        <f t="shared" si="20"/>
        <v>NS</v>
      </c>
    </row>
    <row r="1309" spans="1:6">
      <c r="A1309" s="1" t="s">
        <v>1856</v>
      </c>
      <c r="B1309" s="1" t="s">
        <v>3200</v>
      </c>
      <c r="C1309" s="1">
        <v>-0.108</v>
      </c>
      <c r="D1309" s="1">
        <v>0.81100000000000005</v>
      </c>
      <c r="E1309" s="1" t="b">
        <v>0</v>
      </c>
      <c r="F1309" s="1" t="str">
        <f t="shared" si="20"/>
        <v>NS</v>
      </c>
    </row>
    <row r="1310" spans="1:6">
      <c r="A1310" s="1" t="s">
        <v>1032</v>
      </c>
      <c r="B1310" s="1" t="s">
        <v>3201</v>
      </c>
      <c r="C1310" s="1">
        <v>-0.109</v>
      </c>
      <c r="D1310" s="1">
        <v>0.81100000000000005</v>
      </c>
      <c r="E1310" s="1" t="b">
        <v>0</v>
      </c>
      <c r="F1310" s="1" t="str">
        <f t="shared" si="20"/>
        <v>NS</v>
      </c>
    </row>
    <row r="1311" spans="1:6">
      <c r="A1311" s="1" t="s">
        <v>1082</v>
      </c>
      <c r="B1311" s="1" t="s">
        <v>3202</v>
      </c>
      <c r="C1311" s="1">
        <v>-0.109</v>
      </c>
      <c r="D1311" s="1">
        <v>0.77</v>
      </c>
      <c r="E1311" s="1" t="b">
        <v>0</v>
      </c>
      <c r="F1311" s="1" t="str">
        <f t="shared" si="20"/>
        <v>NS</v>
      </c>
    </row>
    <row r="1312" spans="1:6">
      <c r="A1312" s="1" t="s">
        <v>1736</v>
      </c>
      <c r="B1312" s="1" t="s">
        <v>3203</v>
      </c>
      <c r="C1312" s="1">
        <v>-0.109</v>
      </c>
      <c r="D1312" s="1">
        <v>0.83299999999999996</v>
      </c>
      <c r="E1312" s="1" t="b">
        <v>0</v>
      </c>
      <c r="F1312" s="1" t="str">
        <f t="shared" si="20"/>
        <v>NS</v>
      </c>
    </row>
    <row r="1313" spans="1:6">
      <c r="A1313" s="1" t="s">
        <v>1965</v>
      </c>
      <c r="B1313" s="1" t="s">
        <v>3204</v>
      </c>
      <c r="C1313" s="1">
        <v>-0.109</v>
      </c>
      <c r="D1313" s="1">
        <v>0.83699999999999997</v>
      </c>
      <c r="E1313" s="1" t="b">
        <v>0</v>
      </c>
      <c r="F1313" s="1" t="str">
        <f t="shared" si="20"/>
        <v>NS</v>
      </c>
    </row>
    <row r="1314" spans="1:6">
      <c r="A1314" s="1" t="s">
        <v>867</v>
      </c>
      <c r="B1314" s="1" t="s">
        <v>2306</v>
      </c>
      <c r="C1314" s="1">
        <v>-0.11</v>
      </c>
      <c r="D1314" s="1">
        <v>0.77700000000000002</v>
      </c>
      <c r="E1314" s="1" t="b">
        <v>0</v>
      </c>
      <c r="F1314" s="1" t="str">
        <f t="shared" si="20"/>
        <v>NS</v>
      </c>
    </row>
    <row r="1315" spans="1:6">
      <c r="A1315" s="1" t="s">
        <v>2123</v>
      </c>
      <c r="B1315" s="1" t="s">
        <v>3205</v>
      </c>
      <c r="C1315" s="1">
        <v>-0.11</v>
      </c>
      <c r="D1315" s="1">
        <v>0.80400000000000005</v>
      </c>
      <c r="E1315" s="1" t="b">
        <v>0</v>
      </c>
      <c r="F1315" s="1" t="str">
        <f t="shared" si="20"/>
        <v>NS</v>
      </c>
    </row>
    <row r="1316" spans="1:6">
      <c r="A1316" s="1" t="s">
        <v>1005</v>
      </c>
      <c r="B1316" s="1" t="s">
        <v>3206</v>
      </c>
      <c r="C1316" s="1">
        <v>-0.111</v>
      </c>
      <c r="D1316" s="1">
        <v>0.745</v>
      </c>
      <c r="E1316" s="1" t="b">
        <v>0</v>
      </c>
      <c r="F1316" s="1" t="str">
        <f t="shared" si="20"/>
        <v>NS</v>
      </c>
    </row>
    <row r="1317" spans="1:6">
      <c r="A1317" s="1" t="s">
        <v>1835</v>
      </c>
      <c r="B1317" s="1" t="s">
        <v>3207</v>
      </c>
      <c r="C1317" s="1">
        <v>-0.112</v>
      </c>
      <c r="D1317" s="1">
        <v>0.82199999999999995</v>
      </c>
      <c r="E1317" s="1" t="b">
        <v>0</v>
      </c>
      <c r="F1317" s="1" t="str">
        <f t="shared" si="20"/>
        <v>NS</v>
      </c>
    </row>
    <row r="1318" spans="1:6">
      <c r="A1318" s="1" t="s">
        <v>2107</v>
      </c>
      <c r="B1318" s="1" t="s">
        <v>3208</v>
      </c>
      <c r="C1318" s="1">
        <v>-0.112</v>
      </c>
      <c r="D1318" s="1">
        <v>0.81699999999999995</v>
      </c>
      <c r="E1318" s="1" t="b">
        <v>0</v>
      </c>
      <c r="F1318" s="1" t="str">
        <f t="shared" si="20"/>
        <v>NS</v>
      </c>
    </row>
    <row r="1319" spans="1:6">
      <c r="A1319" s="1" t="s">
        <v>463</v>
      </c>
      <c r="B1319" s="1" t="s">
        <v>2266</v>
      </c>
      <c r="C1319" s="1">
        <v>-0.113</v>
      </c>
      <c r="D1319" s="1">
        <v>0.73099999999999998</v>
      </c>
      <c r="E1319" s="1" t="b">
        <v>0</v>
      </c>
      <c r="F1319" s="1" t="str">
        <f t="shared" si="20"/>
        <v>NS</v>
      </c>
    </row>
    <row r="1320" spans="1:6">
      <c r="A1320" s="1" t="s">
        <v>807</v>
      </c>
      <c r="B1320" s="1" t="s">
        <v>3011</v>
      </c>
      <c r="C1320" s="1">
        <v>-0.113</v>
      </c>
      <c r="D1320" s="1">
        <v>0.81899999999999995</v>
      </c>
      <c r="E1320" s="1" t="b">
        <v>0</v>
      </c>
      <c r="F1320" s="1" t="str">
        <f t="shared" si="20"/>
        <v>NS</v>
      </c>
    </row>
    <row r="1321" spans="1:6">
      <c r="A1321" s="1" t="s">
        <v>913</v>
      </c>
      <c r="B1321" s="1" t="s">
        <v>3209</v>
      </c>
      <c r="C1321" s="1">
        <v>-0.113</v>
      </c>
      <c r="D1321" s="1">
        <v>0.84899999999999998</v>
      </c>
      <c r="E1321" s="1" t="b">
        <v>0</v>
      </c>
      <c r="F1321" s="1" t="str">
        <f t="shared" si="20"/>
        <v>NS</v>
      </c>
    </row>
    <row r="1322" spans="1:6">
      <c r="A1322" s="1" t="s">
        <v>1997</v>
      </c>
      <c r="B1322" s="1" t="s">
        <v>3210</v>
      </c>
      <c r="C1322" s="1">
        <v>-0.113</v>
      </c>
      <c r="D1322" s="1">
        <v>0.77400000000000002</v>
      </c>
      <c r="E1322" s="1" t="b">
        <v>0</v>
      </c>
      <c r="F1322" s="1" t="str">
        <f t="shared" si="20"/>
        <v>NS</v>
      </c>
    </row>
    <row r="1323" spans="1:6">
      <c r="A1323" s="1" t="s">
        <v>1076</v>
      </c>
      <c r="B1323" s="1" t="s">
        <v>3211</v>
      </c>
      <c r="C1323" s="1">
        <v>-0.114</v>
      </c>
      <c r="D1323" s="1">
        <v>0.84099999999999997</v>
      </c>
      <c r="E1323" s="1" t="b">
        <v>0</v>
      </c>
      <c r="F1323" s="1" t="str">
        <f t="shared" si="20"/>
        <v>NS</v>
      </c>
    </row>
    <row r="1324" spans="1:6">
      <c r="A1324" s="1" t="s">
        <v>1938</v>
      </c>
      <c r="B1324" s="1" t="s">
        <v>3212</v>
      </c>
      <c r="C1324" s="1">
        <v>-0.114</v>
      </c>
      <c r="D1324" s="1">
        <v>0.81</v>
      </c>
      <c r="E1324" s="1" t="b">
        <v>0</v>
      </c>
      <c r="F1324" s="1" t="str">
        <f t="shared" si="20"/>
        <v>NS</v>
      </c>
    </row>
    <row r="1325" spans="1:6">
      <c r="A1325" s="1" t="s">
        <v>2089</v>
      </c>
      <c r="B1325" s="1" t="s">
        <v>3213</v>
      </c>
      <c r="C1325" s="1">
        <v>-0.114</v>
      </c>
      <c r="D1325" s="1">
        <v>0.78700000000000003</v>
      </c>
      <c r="E1325" s="1" t="b">
        <v>0</v>
      </c>
      <c r="F1325" s="1" t="str">
        <f t="shared" si="20"/>
        <v>NS</v>
      </c>
    </row>
    <row r="1326" spans="1:6">
      <c r="A1326" s="1" t="s">
        <v>2125</v>
      </c>
      <c r="B1326" s="1" t="s">
        <v>3214</v>
      </c>
      <c r="C1326" s="1">
        <v>-0.115</v>
      </c>
      <c r="D1326" s="1">
        <v>0.746</v>
      </c>
      <c r="E1326" s="1" t="b">
        <v>0</v>
      </c>
      <c r="F1326" s="1" t="str">
        <f t="shared" si="20"/>
        <v>NS</v>
      </c>
    </row>
    <row r="1327" spans="1:6">
      <c r="A1327" s="1" t="s">
        <v>185</v>
      </c>
      <c r="B1327" s="1" t="s">
        <v>3215</v>
      </c>
      <c r="C1327" s="1">
        <v>-0.11600000000000001</v>
      </c>
      <c r="D1327" s="1">
        <v>0.80800000000000005</v>
      </c>
      <c r="E1327" s="1" t="b">
        <v>0</v>
      </c>
      <c r="F1327" s="1" t="str">
        <f t="shared" si="20"/>
        <v>NS</v>
      </c>
    </row>
    <row r="1328" spans="1:6">
      <c r="A1328" s="1" t="s">
        <v>202</v>
      </c>
      <c r="B1328" s="1" t="s">
        <v>3216</v>
      </c>
      <c r="C1328" s="1">
        <v>-0.11700000000000001</v>
      </c>
      <c r="D1328" s="1">
        <v>0.76300000000000001</v>
      </c>
      <c r="E1328" s="1" t="b">
        <v>0</v>
      </c>
      <c r="F1328" s="1" t="str">
        <f t="shared" si="20"/>
        <v>NS</v>
      </c>
    </row>
    <row r="1329" spans="1:6">
      <c r="A1329" s="1" t="s">
        <v>744</v>
      </c>
      <c r="B1329" s="1" t="s">
        <v>3217</v>
      </c>
      <c r="C1329" s="1">
        <v>-0.11700000000000001</v>
      </c>
      <c r="D1329" s="1">
        <v>0.72</v>
      </c>
      <c r="E1329" s="1" t="b">
        <v>0</v>
      </c>
      <c r="F1329" s="1" t="str">
        <f t="shared" si="20"/>
        <v>NS</v>
      </c>
    </row>
    <row r="1330" spans="1:6">
      <c r="A1330" s="1" t="s">
        <v>1071</v>
      </c>
      <c r="B1330" s="1" t="s">
        <v>3218</v>
      </c>
      <c r="C1330" s="1">
        <v>-0.11700000000000001</v>
      </c>
      <c r="D1330" s="1">
        <v>0.82499999999999996</v>
      </c>
      <c r="E1330" s="1" t="b">
        <v>0</v>
      </c>
      <c r="F1330" s="1" t="str">
        <f t="shared" si="20"/>
        <v>NS</v>
      </c>
    </row>
    <row r="1331" spans="1:6">
      <c r="A1331" s="1" t="s">
        <v>1047</v>
      </c>
      <c r="B1331" s="1" t="s">
        <v>3219</v>
      </c>
      <c r="C1331" s="1">
        <v>-0.11799999999999999</v>
      </c>
      <c r="D1331" s="1">
        <v>0.76300000000000001</v>
      </c>
      <c r="E1331" s="1" t="b">
        <v>0</v>
      </c>
      <c r="F1331" s="1" t="str">
        <f t="shared" si="20"/>
        <v>NS</v>
      </c>
    </row>
    <row r="1332" spans="1:6">
      <c r="A1332" s="1" t="s">
        <v>1518</v>
      </c>
      <c r="B1332" s="1" t="s">
        <v>3220</v>
      </c>
      <c r="C1332" s="1">
        <v>-0.12</v>
      </c>
      <c r="D1332" s="1">
        <v>0.82399999999999995</v>
      </c>
      <c r="E1332" s="1" t="b">
        <v>0</v>
      </c>
      <c r="F1332" s="1" t="str">
        <f t="shared" si="20"/>
        <v>NS</v>
      </c>
    </row>
    <row r="1333" spans="1:6">
      <c r="A1333" s="1" t="s">
        <v>1951</v>
      </c>
      <c r="B1333" s="1" t="s">
        <v>2693</v>
      </c>
      <c r="C1333" s="1">
        <v>-0.12</v>
      </c>
      <c r="D1333" s="1">
        <v>0.73099999999999998</v>
      </c>
      <c r="E1333" s="1" t="b">
        <v>0</v>
      </c>
      <c r="F1333" s="1" t="str">
        <f t="shared" si="20"/>
        <v>NS</v>
      </c>
    </row>
    <row r="1334" spans="1:6">
      <c r="A1334" s="1" t="s">
        <v>1223</v>
      </c>
      <c r="B1334" s="1" t="s">
        <v>2329</v>
      </c>
      <c r="C1334" s="1">
        <v>-0.121</v>
      </c>
      <c r="D1334" s="1">
        <v>0.78400000000000003</v>
      </c>
      <c r="E1334" s="1" t="b">
        <v>0</v>
      </c>
      <c r="F1334" s="1" t="str">
        <f t="shared" si="20"/>
        <v>NS</v>
      </c>
    </row>
    <row r="1335" spans="1:6">
      <c r="A1335" s="1" t="s">
        <v>1898</v>
      </c>
      <c r="B1335" s="1" t="s">
        <v>3221</v>
      </c>
      <c r="C1335" s="1">
        <v>-0.121</v>
      </c>
      <c r="D1335" s="1">
        <v>0.68</v>
      </c>
      <c r="E1335" s="1" t="b">
        <v>0</v>
      </c>
      <c r="F1335" s="1" t="str">
        <f t="shared" si="20"/>
        <v>NS</v>
      </c>
    </row>
    <row r="1336" spans="1:6">
      <c r="A1336" s="1" t="s">
        <v>972</v>
      </c>
      <c r="B1336" s="1" t="s">
        <v>3222</v>
      </c>
      <c r="C1336" s="1">
        <v>-0.122</v>
      </c>
      <c r="D1336" s="1">
        <v>0.81599999999999995</v>
      </c>
      <c r="E1336" s="1" t="b">
        <v>0</v>
      </c>
      <c r="F1336" s="1" t="str">
        <f t="shared" si="20"/>
        <v>NS</v>
      </c>
    </row>
    <row r="1337" spans="1:6">
      <c r="A1337" s="1" t="s">
        <v>1134</v>
      </c>
      <c r="B1337" s="1" t="s">
        <v>3223</v>
      </c>
      <c r="C1337" s="1">
        <v>-0.122</v>
      </c>
      <c r="D1337" s="1">
        <v>0.72599999999999998</v>
      </c>
      <c r="E1337" s="1" t="b">
        <v>0</v>
      </c>
      <c r="F1337" s="1" t="str">
        <f t="shared" si="20"/>
        <v>NS</v>
      </c>
    </row>
    <row r="1338" spans="1:6">
      <c r="A1338" s="1" t="s">
        <v>1165</v>
      </c>
      <c r="B1338" s="1" t="s">
        <v>3225</v>
      </c>
      <c r="C1338" s="1">
        <v>-0.123</v>
      </c>
      <c r="D1338" s="1">
        <v>0.81599999999999995</v>
      </c>
      <c r="E1338" s="1" t="b">
        <v>0</v>
      </c>
      <c r="F1338" s="1" t="str">
        <f t="shared" si="20"/>
        <v>NS</v>
      </c>
    </row>
    <row r="1339" spans="1:6">
      <c r="A1339" s="1" t="s">
        <v>1176</v>
      </c>
      <c r="B1339" s="1" t="s">
        <v>3226</v>
      </c>
      <c r="C1339" s="1">
        <v>-0.123</v>
      </c>
      <c r="D1339" s="1">
        <v>0.77500000000000002</v>
      </c>
      <c r="E1339" s="1" t="b">
        <v>0</v>
      </c>
      <c r="F1339" s="1" t="str">
        <f t="shared" si="20"/>
        <v>NS</v>
      </c>
    </row>
    <row r="1340" spans="1:6">
      <c r="A1340" s="1" t="s">
        <v>1539</v>
      </c>
      <c r="B1340" s="1" t="s">
        <v>2143</v>
      </c>
      <c r="C1340" s="1">
        <v>-0.123</v>
      </c>
      <c r="D1340" s="1">
        <v>0.746</v>
      </c>
      <c r="E1340" s="1" t="b">
        <v>0</v>
      </c>
      <c r="F1340" s="1" t="str">
        <f t="shared" si="20"/>
        <v>NS</v>
      </c>
    </row>
    <row r="1341" spans="1:6">
      <c r="A1341" s="1" t="s">
        <v>501</v>
      </c>
      <c r="B1341" s="1" t="s">
        <v>3224</v>
      </c>
      <c r="C1341" s="1">
        <v>-0.123</v>
      </c>
      <c r="D1341" s="1">
        <v>0.81</v>
      </c>
      <c r="E1341" s="1" t="b">
        <v>0</v>
      </c>
      <c r="F1341" s="1" t="str">
        <f t="shared" si="20"/>
        <v>NS</v>
      </c>
    </row>
    <row r="1342" spans="1:6">
      <c r="A1342" s="1" t="s">
        <v>1243</v>
      </c>
      <c r="B1342" s="1" t="s">
        <v>3227</v>
      </c>
      <c r="C1342" s="1">
        <v>-0.124</v>
      </c>
      <c r="D1342" s="1">
        <v>0.745</v>
      </c>
      <c r="E1342" s="1" t="b">
        <v>0</v>
      </c>
      <c r="F1342" s="1" t="str">
        <f t="shared" si="20"/>
        <v>NS</v>
      </c>
    </row>
    <row r="1343" spans="1:6">
      <c r="A1343" s="1" t="s">
        <v>1604</v>
      </c>
      <c r="B1343" s="1" t="s">
        <v>2772</v>
      </c>
      <c r="C1343" s="1">
        <v>-0.124</v>
      </c>
      <c r="D1343" s="1">
        <v>0.82</v>
      </c>
      <c r="E1343" s="1" t="b">
        <v>0</v>
      </c>
      <c r="F1343" s="1" t="str">
        <f t="shared" si="20"/>
        <v>NS</v>
      </c>
    </row>
    <row r="1344" spans="1:6">
      <c r="A1344" s="1" t="s">
        <v>1765</v>
      </c>
      <c r="B1344" s="1" t="s">
        <v>3228</v>
      </c>
      <c r="C1344" s="1">
        <v>-0.124</v>
      </c>
      <c r="D1344" s="1">
        <v>0.73799999999999999</v>
      </c>
      <c r="E1344" s="1" t="b">
        <v>0</v>
      </c>
      <c r="F1344" s="1" t="str">
        <f t="shared" si="20"/>
        <v>NS</v>
      </c>
    </row>
    <row r="1345" spans="1:6">
      <c r="A1345" s="1" t="s">
        <v>26</v>
      </c>
      <c r="B1345" s="1" t="s">
        <v>3229</v>
      </c>
      <c r="C1345" s="1">
        <v>-0.125</v>
      </c>
      <c r="D1345" s="1">
        <v>0.85</v>
      </c>
      <c r="E1345" s="1" t="b">
        <v>0</v>
      </c>
      <c r="F1345" s="1" t="str">
        <f t="shared" si="20"/>
        <v>NS</v>
      </c>
    </row>
    <row r="1346" spans="1:6">
      <c r="A1346" s="1" t="s">
        <v>1305</v>
      </c>
      <c r="B1346" s="1" t="s">
        <v>2143</v>
      </c>
      <c r="C1346" s="1">
        <v>-0.125</v>
      </c>
      <c r="D1346" s="1">
        <v>0.85</v>
      </c>
      <c r="E1346" s="1" t="b">
        <v>0</v>
      </c>
      <c r="F1346" s="1" t="str">
        <f t="shared" si="20"/>
        <v>NS</v>
      </c>
    </row>
    <row r="1347" spans="1:6">
      <c r="A1347" s="1" t="s">
        <v>2017</v>
      </c>
      <c r="B1347" s="1" t="s">
        <v>3230</v>
      </c>
      <c r="C1347" s="1">
        <v>-0.125</v>
      </c>
      <c r="D1347" s="1">
        <v>0.69499999999999995</v>
      </c>
      <c r="E1347" s="1" t="b">
        <v>0</v>
      </c>
      <c r="F1347" s="1" t="str">
        <f t="shared" si="20"/>
        <v>NS</v>
      </c>
    </row>
    <row r="1348" spans="1:6">
      <c r="A1348" s="1" t="s">
        <v>2032</v>
      </c>
      <c r="B1348" s="1" t="s">
        <v>2234</v>
      </c>
      <c r="C1348" s="1">
        <v>-0.125</v>
      </c>
      <c r="D1348" s="1">
        <v>0.84699999999999998</v>
      </c>
      <c r="E1348" s="1" t="b">
        <v>0</v>
      </c>
      <c r="F1348" s="1" t="str">
        <f t="shared" ref="F1348:F1411" si="21">IF(AND(E1348=TRUE,C1348&gt;1),"Up",IF(AND(E1348=TRUE,C1348&lt;-1),"Down","NS"))</f>
        <v>NS</v>
      </c>
    </row>
    <row r="1349" spans="1:6">
      <c r="A1349" s="1" t="s">
        <v>617</v>
      </c>
      <c r="B1349" s="1" t="s">
        <v>3231</v>
      </c>
      <c r="C1349" s="1">
        <v>-0.126</v>
      </c>
      <c r="D1349" s="1">
        <v>0.71899999999999997</v>
      </c>
      <c r="E1349" s="1" t="b">
        <v>0</v>
      </c>
      <c r="F1349" s="1" t="str">
        <f t="shared" si="21"/>
        <v>NS</v>
      </c>
    </row>
    <row r="1350" spans="1:6">
      <c r="A1350" s="1" t="s">
        <v>1910</v>
      </c>
      <c r="B1350" s="1" t="s">
        <v>2549</v>
      </c>
      <c r="C1350" s="1">
        <v>-0.126</v>
      </c>
      <c r="D1350" s="1">
        <v>0.76300000000000001</v>
      </c>
      <c r="E1350" s="1" t="b">
        <v>0</v>
      </c>
      <c r="F1350" s="1" t="str">
        <f t="shared" si="21"/>
        <v>NS</v>
      </c>
    </row>
    <row r="1351" spans="1:6">
      <c r="A1351" s="1" t="s">
        <v>644</v>
      </c>
      <c r="B1351" s="1" t="s">
        <v>3232</v>
      </c>
      <c r="C1351" s="1">
        <v>-0.128</v>
      </c>
      <c r="D1351" s="1">
        <v>0.84299999999999997</v>
      </c>
      <c r="E1351" s="1" t="b">
        <v>0</v>
      </c>
      <c r="F1351" s="1" t="str">
        <f t="shared" si="21"/>
        <v>NS</v>
      </c>
    </row>
    <row r="1352" spans="1:6">
      <c r="A1352" s="1" t="s">
        <v>1062</v>
      </c>
      <c r="B1352" s="1" t="s">
        <v>3233</v>
      </c>
      <c r="C1352" s="1">
        <v>-0.128</v>
      </c>
      <c r="D1352" s="1">
        <v>0.73899999999999999</v>
      </c>
      <c r="E1352" s="1" t="b">
        <v>0</v>
      </c>
      <c r="F1352" s="1" t="str">
        <f t="shared" si="21"/>
        <v>NS</v>
      </c>
    </row>
    <row r="1353" spans="1:6">
      <c r="A1353" s="1" t="s">
        <v>737</v>
      </c>
      <c r="B1353" s="1" t="s">
        <v>3235</v>
      </c>
      <c r="C1353" s="1">
        <v>-0.129</v>
      </c>
      <c r="D1353" s="1">
        <v>0.71899999999999997</v>
      </c>
      <c r="E1353" s="1" t="b">
        <v>0</v>
      </c>
      <c r="F1353" s="1" t="str">
        <f t="shared" si="21"/>
        <v>NS</v>
      </c>
    </row>
    <row r="1354" spans="1:6">
      <c r="A1354" s="1" t="s">
        <v>461</v>
      </c>
      <c r="B1354" s="1" t="s">
        <v>3234</v>
      </c>
      <c r="C1354" s="1">
        <v>-0.129</v>
      </c>
      <c r="D1354" s="1">
        <v>0.745</v>
      </c>
      <c r="E1354" s="1" t="b">
        <v>0</v>
      </c>
      <c r="F1354" s="1" t="str">
        <f t="shared" si="21"/>
        <v>NS</v>
      </c>
    </row>
    <row r="1355" spans="1:6">
      <c r="A1355" s="1" t="s">
        <v>1481</v>
      </c>
      <c r="B1355" s="1" t="s">
        <v>3236</v>
      </c>
      <c r="C1355" s="1">
        <v>-0.13</v>
      </c>
      <c r="D1355" s="1">
        <v>0.70799999999999996</v>
      </c>
      <c r="E1355" s="1" t="b">
        <v>0</v>
      </c>
      <c r="F1355" s="1" t="str">
        <f t="shared" si="21"/>
        <v>NS</v>
      </c>
    </row>
    <row r="1356" spans="1:6">
      <c r="A1356" s="1" t="s">
        <v>150</v>
      </c>
      <c r="B1356" s="1" t="s">
        <v>3237</v>
      </c>
      <c r="C1356" s="1">
        <v>-0.13100000000000001</v>
      </c>
      <c r="D1356" s="1">
        <v>0.75600000000000001</v>
      </c>
      <c r="E1356" s="1" t="b">
        <v>0</v>
      </c>
      <c r="F1356" s="1" t="str">
        <f t="shared" si="21"/>
        <v>NS</v>
      </c>
    </row>
    <row r="1357" spans="1:6">
      <c r="A1357" s="1" t="s">
        <v>1031</v>
      </c>
      <c r="B1357" s="1" t="s">
        <v>3238</v>
      </c>
      <c r="C1357" s="1">
        <v>-0.13100000000000001</v>
      </c>
      <c r="D1357" s="1">
        <v>0.68200000000000005</v>
      </c>
      <c r="E1357" s="1" t="b">
        <v>0</v>
      </c>
      <c r="F1357" s="1" t="str">
        <f t="shared" si="21"/>
        <v>NS</v>
      </c>
    </row>
    <row r="1358" spans="1:6">
      <c r="A1358" s="1" t="s">
        <v>1410</v>
      </c>
      <c r="B1358" s="1" t="s">
        <v>3239</v>
      </c>
      <c r="C1358" s="1">
        <v>-0.13100000000000001</v>
      </c>
      <c r="D1358" s="1">
        <v>0.84799999999999998</v>
      </c>
      <c r="E1358" s="1" t="b">
        <v>0</v>
      </c>
      <c r="F1358" s="1" t="str">
        <f t="shared" si="21"/>
        <v>NS</v>
      </c>
    </row>
    <row r="1359" spans="1:6">
      <c r="A1359" s="1" t="s">
        <v>1922</v>
      </c>
      <c r="B1359" s="1" t="s">
        <v>3240</v>
      </c>
      <c r="C1359" s="1">
        <v>-0.13100000000000001</v>
      </c>
      <c r="D1359" s="1">
        <v>0.85299999999999998</v>
      </c>
      <c r="E1359" s="1" t="b">
        <v>0</v>
      </c>
      <c r="F1359" s="1" t="str">
        <f t="shared" si="21"/>
        <v>NS</v>
      </c>
    </row>
    <row r="1360" spans="1:6">
      <c r="A1360" s="1" t="s">
        <v>1968</v>
      </c>
      <c r="B1360" s="1" t="s">
        <v>3241</v>
      </c>
      <c r="C1360" s="1">
        <v>-0.13100000000000001</v>
      </c>
      <c r="D1360" s="1">
        <v>0.71599999999999997</v>
      </c>
      <c r="E1360" s="1" t="b">
        <v>0</v>
      </c>
      <c r="F1360" s="1" t="str">
        <f t="shared" si="21"/>
        <v>NS</v>
      </c>
    </row>
    <row r="1361" spans="1:6">
      <c r="A1361" s="1" t="s">
        <v>1198</v>
      </c>
      <c r="B1361" s="1" t="s">
        <v>3242</v>
      </c>
      <c r="C1361" s="1">
        <v>-0.13200000000000001</v>
      </c>
      <c r="D1361" s="1">
        <v>0.78700000000000003</v>
      </c>
      <c r="E1361" s="1" t="b">
        <v>0</v>
      </c>
      <c r="F1361" s="1" t="str">
        <f t="shared" si="21"/>
        <v>NS</v>
      </c>
    </row>
    <row r="1362" spans="1:6">
      <c r="A1362" s="1" t="s">
        <v>1361</v>
      </c>
      <c r="B1362" s="1" t="s">
        <v>3243</v>
      </c>
      <c r="C1362" s="1">
        <v>-0.13200000000000001</v>
      </c>
      <c r="D1362" s="1">
        <v>0.83799999999999997</v>
      </c>
      <c r="E1362" s="1" t="b">
        <v>0</v>
      </c>
      <c r="F1362" s="1" t="str">
        <f t="shared" si="21"/>
        <v>NS</v>
      </c>
    </row>
    <row r="1363" spans="1:6">
      <c r="A1363" s="1" t="s">
        <v>1526</v>
      </c>
      <c r="B1363" s="1" t="s">
        <v>3244</v>
      </c>
      <c r="C1363" s="1">
        <v>-0.13200000000000001</v>
      </c>
      <c r="D1363" s="1">
        <v>0.68899999999999995</v>
      </c>
      <c r="E1363" s="1" t="b">
        <v>0</v>
      </c>
      <c r="F1363" s="1" t="str">
        <f t="shared" si="21"/>
        <v>NS</v>
      </c>
    </row>
    <row r="1364" spans="1:6">
      <c r="A1364" s="1" t="s">
        <v>298</v>
      </c>
      <c r="B1364" s="1" t="s">
        <v>3245</v>
      </c>
      <c r="C1364" s="1">
        <v>-0.13300000000000001</v>
      </c>
      <c r="D1364" s="1">
        <v>0.72899999999999998</v>
      </c>
      <c r="E1364" s="1" t="b">
        <v>0</v>
      </c>
      <c r="F1364" s="1" t="str">
        <f t="shared" si="21"/>
        <v>NS</v>
      </c>
    </row>
    <row r="1365" spans="1:6">
      <c r="A1365" s="1" t="s">
        <v>1534</v>
      </c>
      <c r="B1365" s="1" t="s">
        <v>2353</v>
      </c>
      <c r="C1365" s="1">
        <v>-0.13300000000000001</v>
      </c>
      <c r="D1365" s="1">
        <v>0.73299999999999998</v>
      </c>
      <c r="E1365" s="1" t="b">
        <v>0</v>
      </c>
      <c r="F1365" s="1" t="str">
        <f t="shared" si="21"/>
        <v>NS</v>
      </c>
    </row>
    <row r="1366" spans="1:6">
      <c r="A1366" s="1" t="s">
        <v>690</v>
      </c>
      <c r="B1366" s="1" t="s">
        <v>2275</v>
      </c>
      <c r="C1366" s="1">
        <v>-0.13400000000000001</v>
      </c>
      <c r="D1366" s="1">
        <v>0.75900000000000001</v>
      </c>
      <c r="E1366" s="1" t="b">
        <v>0</v>
      </c>
      <c r="F1366" s="1" t="str">
        <f t="shared" si="21"/>
        <v>NS</v>
      </c>
    </row>
    <row r="1367" spans="1:6">
      <c r="A1367" s="1" t="s">
        <v>991</v>
      </c>
      <c r="B1367" s="1" t="s">
        <v>3246</v>
      </c>
      <c r="C1367" s="1">
        <v>-0.13500000000000001</v>
      </c>
      <c r="D1367" s="1">
        <v>0.83199999999999996</v>
      </c>
      <c r="E1367" s="1" t="b">
        <v>0</v>
      </c>
      <c r="F1367" s="1" t="str">
        <f t="shared" si="21"/>
        <v>NS</v>
      </c>
    </row>
    <row r="1368" spans="1:6">
      <c r="A1368" s="1" t="s">
        <v>981</v>
      </c>
      <c r="B1368" s="1" t="s">
        <v>3215</v>
      </c>
      <c r="C1368" s="1">
        <v>-0.13600000000000001</v>
      </c>
      <c r="D1368" s="1">
        <v>0.80600000000000005</v>
      </c>
      <c r="E1368" s="1" t="b">
        <v>0</v>
      </c>
      <c r="F1368" s="1" t="str">
        <f t="shared" si="21"/>
        <v>NS</v>
      </c>
    </row>
    <row r="1369" spans="1:6">
      <c r="A1369" s="1" t="s">
        <v>560</v>
      </c>
      <c r="B1369" s="1" t="s">
        <v>3247</v>
      </c>
      <c r="C1369" s="1">
        <v>-0.13800000000000001</v>
      </c>
      <c r="D1369" s="1">
        <v>0.81499999999999995</v>
      </c>
      <c r="E1369" s="1" t="b">
        <v>0</v>
      </c>
      <c r="F1369" s="1" t="str">
        <f t="shared" si="21"/>
        <v>NS</v>
      </c>
    </row>
    <row r="1370" spans="1:6">
      <c r="A1370" s="1" t="s">
        <v>824</v>
      </c>
      <c r="B1370" s="1" t="s">
        <v>2876</v>
      </c>
      <c r="C1370" s="1">
        <v>-0.13800000000000001</v>
      </c>
      <c r="D1370" s="1">
        <v>0.84699999999999998</v>
      </c>
      <c r="E1370" s="1" t="b">
        <v>0</v>
      </c>
      <c r="F1370" s="1" t="str">
        <f t="shared" si="21"/>
        <v>NS</v>
      </c>
    </row>
    <row r="1371" spans="1:6">
      <c r="A1371" s="1" t="s">
        <v>1499</v>
      </c>
      <c r="B1371" s="1" t="s">
        <v>3248</v>
      </c>
      <c r="C1371" s="1">
        <v>-0.13800000000000001</v>
      </c>
      <c r="D1371" s="1">
        <v>0.78400000000000003</v>
      </c>
      <c r="E1371" s="1" t="b">
        <v>0</v>
      </c>
      <c r="F1371" s="1" t="str">
        <f t="shared" si="21"/>
        <v>NS</v>
      </c>
    </row>
    <row r="1372" spans="1:6">
      <c r="A1372" s="1" t="s">
        <v>1541</v>
      </c>
      <c r="B1372" s="1" t="s">
        <v>3249</v>
      </c>
      <c r="C1372" s="1">
        <v>-0.13800000000000001</v>
      </c>
      <c r="D1372" s="1">
        <v>0.79100000000000004</v>
      </c>
      <c r="E1372" s="1" t="b">
        <v>0</v>
      </c>
      <c r="F1372" s="1" t="str">
        <f t="shared" si="21"/>
        <v>NS</v>
      </c>
    </row>
    <row r="1373" spans="1:6">
      <c r="A1373" s="1" t="s">
        <v>1712</v>
      </c>
      <c r="B1373" s="1" t="s">
        <v>3250</v>
      </c>
      <c r="C1373" s="1">
        <v>-0.13800000000000001</v>
      </c>
      <c r="D1373" s="1">
        <v>0.65100000000000002</v>
      </c>
      <c r="E1373" s="1" t="b">
        <v>0</v>
      </c>
      <c r="F1373" s="1" t="str">
        <f t="shared" si="21"/>
        <v>NS</v>
      </c>
    </row>
    <row r="1374" spans="1:6">
      <c r="A1374" s="1" t="s">
        <v>1840</v>
      </c>
      <c r="B1374" s="1" t="s">
        <v>3251</v>
      </c>
      <c r="C1374" s="1">
        <v>-0.13800000000000001</v>
      </c>
      <c r="D1374" s="1">
        <v>0.74</v>
      </c>
      <c r="E1374" s="1" t="b">
        <v>0</v>
      </c>
      <c r="F1374" s="1" t="str">
        <f t="shared" si="21"/>
        <v>NS</v>
      </c>
    </row>
    <row r="1375" spans="1:6">
      <c r="A1375" s="1" t="s">
        <v>1135</v>
      </c>
      <c r="B1375" s="1" t="s">
        <v>3252</v>
      </c>
      <c r="C1375" s="1">
        <v>-0.14000000000000001</v>
      </c>
      <c r="D1375" s="1">
        <v>0.81599999999999995</v>
      </c>
      <c r="E1375" s="1" t="b">
        <v>0</v>
      </c>
      <c r="F1375" s="1" t="str">
        <f t="shared" si="21"/>
        <v>NS</v>
      </c>
    </row>
    <row r="1376" spans="1:6">
      <c r="A1376" s="1" t="s">
        <v>1453</v>
      </c>
      <c r="B1376" s="1" t="s">
        <v>2999</v>
      </c>
      <c r="C1376" s="1">
        <v>-0.14099999999999999</v>
      </c>
      <c r="D1376" s="1">
        <v>0.73699999999999999</v>
      </c>
      <c r="E1376" s="1" t="b">
        <v>0</v>
      </c>
      <c r="F1376" s="1" t="str">
        <f t="shared" si="21"/>
        <v>NS</v>
      </c>
    </row>
    <row r="1377" spans="1:6">
      <c r="A1377" s="1" t="s">
        <v>180</v>
      </c>
      <c r="B1377" s="1" t="s">
        <v>3253</v>
      </c>
      <c r="C1377" s="1">
        <v>-0.14199999999999999</v>
      </c>
      <c r="D1377" s="1">
        <v>0.77300000000000002</v>
      </c>
      <c r="E1377" s="1" t="b">
        <v>0</v>
      </c>
      <c r="F1377" s="1" t="str">
        <f t="shared" si="21"/>
        <v>NS</v>
      </c>
    </row>
    <row r="1378" spans="1:6">
      <c r="A1378" s="1" t="s">
        <v>1462</v>
      </c>
      <c r="B1378" s="1" t="s">
        <v>2151</v>
      </c>
      <c r="C1378" s="1">
        <v>-0.14199999999999999</v>
      </c>
      <c r="D1378" s="1">
        <v>0.82099999999999995</v>
      </c>
      <c r="E1378" s="1" t="b">
        <v>0</v>
      </c>
      <c r="F1378" s="1" t="str">
        <f t="shared" si="21"/>
        <v>NS</v>
      </c>
    </row>
    <row r="1379" spans="1:6">
      <c r="A1379" s="1" t="s">
        <v>1976</v>
      </c>
      <c r="B1379" s="1" t="s">
        <v>3254</v>
      </c>
      <c r="C1379" s="1">
        <v>-0.14199999999999999</v>
      </c>
      <c r="D1379" s="1">
        <v>0.81</v>
      </c>
      <c r="E1379" s="1" t="b">
        <v>0</v>
      </c>
      <c r="F1379" s="1" t="str">
        <f t="shared" si="21"/>
        <v>NS</v>
      </c>
    </row>
    <row r="1380" spans="1:6">
      <c r="A1380" s="1" t="s">
        <v>579</v>
      </c>
      <c r="B1380" s="1" t="s">
        <v>3255</v>
      </c>
      <c r="C1380" s="1">
        <v>-0.14299999999999999</v>
      </c>
      <c r="D1380" s="1">
        <v>0.76700000000000002</v>
      </c>
      <c r="E1380" s="1" t="b">
        <v>0</v>
      </c>
      <c r="F1380" s="1" t="str">
        <f t="shared" si="21"/>
        <v>NS</v>
      </c>
    </row>
    <row r="1381" spans="1:6">
      <c r="A1381" s="1" t="s">
        <v>739</v>
      </c>
      <c r="B1381" s="1" t="s">
        <v>3256</v>
      </c>
      <c r="C1381" s="1">
        <v>-0.14299999999999999</v>
      </c>
      <c r="D1381" s="1">
        <v>0.71</v>
      </c>
      <c r="E1381" s="1" t="b">
        <v>0</v>
      </c>
      <c r="F1381" s="1" t="str">
        <f t="shared" si="21"/>
        <v>NS</v>
      </c>
    </row>
    <row r="1382" spans="1:6">
      <c r="A1382" s="1" t="s">
        <v>741</v>
      </c>
      <c r="B1382" s="1" t="s">
        <v>3257</v>
      </c>
      <c r="C1382" s="1">
        <v>-0.14299999999999999</v>
      </c>
      <c r="D1382" s="1">
        <v>0.77700000000000002</v>
      </c>
      <c r="E1382" s="1" t="b">
        <v>0</v>
      </c>
      <c r="F1382" s="1" t="str">
        <f t="shared" si="21"/>
        <v>NS</v>
      </c>
    </row>
    <row r="1383" spans="1:6">
      <c r="A1383" s="1" t="s">
        <v>767</v>
      </c>
      <c r="B1383" s="1" t="s">
        <v>3258</v>
      </c>
      <c r="C1383" s="1">
        <v>-0.14299999999999999</v>
      </c>
      <c r="D1383" s="1">
        <v>0.84799999999999998</v>
      </c>
      <c r="E1383" s="1" t="b">
        <v>0</v>
      </c>
      <c r="F1383" s="1" t="str">
        <f t="shared" si="21"/>
        <v>NS</v>
      </c>
    </row>
    <row r="1384" spans="1:6">
      <c r="A1384" s="1" t="s">
        <v>2063</v>
      </c>
      <c r="B1384" s="1" t="s">
        <v>2516</v>
      </c>
      <c r="C1384" s="1">
        <v>-0.14299999999999999</v>
      </c>
      <c r="D1384" s="1">
        <v>0.78900000000000003</v>
      </c>
      <c r="E1384" s="1" t="b">
        <v>0</v>
      </c>
      <c r="F1384" s="1" t="str">
        <f t="shared" si="21"/>
        <v>NS</v>
      </c>
    </row>
    <row r="1385" spans="1:6">
      <c r="A1385" s="1" t="s">
        <v>70</v>
      </c>
      <c r="B1385" s="1" t="s">
        <v>3259</v>
      </c>
      <c r="C1385" s="1">
        <v>-0.14399999999999999</v>
      </c>
      <c r="D1385" s="1">
        <v>0.70399999999999996</v>
      </c>
      <c r="E1385" s="1" t="b">
        <v>0</v>
      </c>
      <c r="F1385" s="1" t="str">
        <f t="shared" si="21"/>
        <v>NS</v>
      </c>
    </row>
    <row r="1386" spans="1:6">
      <c r="A1386" s="1" t="s">
        <v>1040</v>
      </c>
      <c r="B1386" s="1" t="s">
        <v>3260</v>
      </c>
      <c r="C1386" s="1">
        <v>-0.14399999999999999</v>
      </c>
      <c r="D1386" s="1">
        <v>0.84499999999999997</v>
      </c>
      <c r="E1386" s="1" t="b">
        <v>0</v>
      </c>
      <c r="F1386" s="1" t="str">
        <f t="shared" si="21"/>
        <v>NS</v>
      </c>
    </row>
    <row r="1387" spans="1:6">
      <c r="A1387" s="1" t="s">
        <v>1570</v>
      </c>
      <c r="B1387" s="1" t="s">
        <v>3261</v>
      </c>
      <c r="C1387" s="1">
        <v>-0.14399999999999999</v>
      </c>
      <c r="D1387" s="1">
        <v>0.81899999999999995</v>
      </c>
      <c r="E1387" s="1" t="b">
        <v>0</v>
      </c>
      <c r="F1387" s="1" t="str">
        <f t="shared" si="21"/>
        <v>NS</v>
      </c>
    </row>
    <row r="1388" spans="1:6">
      <c r="A1388" s="1" t="s">
        <v>2029</v>
      </c>
      <c r="B1388" s="1" t="s">
        <v>3262</v>
      </c>
      <c r="C1388" s="1">
        <v>-0.14399999999999999</v>
      </c>
      <c r="D1388" s="1">
        <v>0.85099999999999998</v>
      </c>
      <c r="E1388" s="1" t="b">
        <v>0</v>
      </c>
      <c r="F1388" s="1" t="str">
        <f t="shared" si="21"/>
        <v>NS</v>
      </c>
    </row>
    <row r="1389" spans="1:6">
      <c r="A1389" s="1" t="s">
        <v>2048</v>
      </c>
      <c r="B1389" s="1" t="s">
        <v>3263</v>
      </c>
      <c r="C1389" s="1">
        <v>-0.14399999999999999</v>
      </c>
      <c r="D1389" s="1">
        <v>0.76900000000000002</v>
      </c>
      <c r="E1389" s="1" t="b">
        <v>0</v>
      </c>
      <c r="F1389" s="1" t="str">
        <f t="shared" si="21"/>
        <v>NS</v>
      </c>
    </row>
    <row r="1390" spans="1:6">
      <c r="A1390" s="1" t="s">
        <v>670</v>
      </c>
      <c r="B1390" s="1" t="s">
        <v>2879</v>
      </c>
      <c r="C1390" s="1">
        <v>-0.14499999999999999</v>
      </c>
      <c r="D1390" s="1">
        <v>0.73299999999999998</v>
      </c>
      <c r="E1390" s="1" t="b">
        <v>0</v>
      </c>
      <c r="F1390" s="1" t="str">
        <f t="shared" si="21"/>
        <v>NS</v>
      </c>
    </row>
    <row r="1391" spans="1:6">
      <c r="A1391" s="1" t="s">
        <v>1078</v>
      </c>
      <c r="B1391" s="1" t="s">
        <v>3264</v>
      </c>
      <c r="C1391" s="1">
        <v>-0.14599999999999999</v>
      </c>
      <c r="D1391" s="1">
        <v>0.75900000000000001</v>
      </c>
      <c r="E1391" s="1" t="b">
        <v>0</v>
      </c>
      <c r="F1391" s="1" t="str">
        <f t="shared" si="21"/>
        <v>NS</v>
      </c>
    </row>
    <row r="1392" spans="1:6">
      <c r="A1392" s="1" t="s">
        <v>873</v>
      </c>
      <c r="B1392" s="1" t="s">
        <v>3265</v>
      </c>
      <c r="C1392" s="1">
        <v>-0.14699999999999999</v>
      </c>
      <c r="D1392" s="1">
        <v>0.745</v>
      </c>
      <c r="E1392" s="1" t="b">
        <v>0</v>
      </c>
      <c r="F1392" s="1" t="str">
        <f t="shared" si="21"/>
        <v>NS</v>
      </c>
    </row>
    <row r="1393" spans="1:6">
      <c r="A1393" s="1" t="s">
        <v>1366</v>
      </c>
      <c r="B1393" s="1" t="s">
        <v>3266</v>
      </c>
      <c r="C1393" s="1">
        <v>-0.14699999999999999</v>
      </c>
      <c r="D1393" s="1">
        <v>0.74399999999999999</v>
      </c>
      <c r="E1393" s="1" t="b">
        <v>0</v>
      </c>
      <c r="F1393" s="1" t="str">
        <f t="shared" si="21"/>
        <v>NS</v>
      </c>
    </row>
    <row r="1394" spans="1:6">
      <c r="A1394" s="1" t="s">
        <v>2011</v>
      </c>
      <c r="B1394" s="1" t="s">
        <v>3267</v>
      </c>
      <c r="C1394" s="1">
        <v>-0.14699999999999999</v>
      </c>
      <c r="D1394" s="1">
        <v>0.81200000000000006</v>
      </c>
      <c r="E1394" s="1" t="b">
        <v>0</v>
      </c>
      <c r="F1394" s="1" t="str">
        <f t="shared" si="21"/>
        <v>NS</v>
      </c>
    </row>
    <row r="1395" spans="1:6">
      <c r="A1395" s="1" t="s">
        <v>1392</v>
      </c>
      <c r="B1395" s="1" t="s">
        <v>3268</v>
      </c>
      <c r="C1395" s="1">
        <v>-0.14799999999999999</v>
      </c>
      <c r="D1395" s="1">
        <v>0.83799999999999997</v>
      </c>
      <c r="E1395" s="1" t="b">
        <v>0</v>
      </c>
      <c r="F1395" s="1" t="str">
        <f t="shared" si="21"/>
        <v>NS</v>
      </c>
    </row>
    <row r="1396" spans="1:6">
      <c r="A1396" s="1" t="s">
        <v>890</v>
      </c>
      <c r="B1396" s="1" t="s">
        <v>3269</v>
      </c>
      <c r="C1396" s="1">
        <v>-0.14899999999999999</v>
      </c>
      <c r="D1396" s="1">
        <v>0.83099999999999996</v>
      </c>
      <c r="E1396" s="1" t="b">
        <v>0</v>
      </c>
      <c r="F1396" s="1" t="str">
        <f t="shared" si="21"/>
        <v>NS</v>
      </c>
    </row>
    <row r="1397" spans="1:6">
      <c r="A1397" s="1" t="s">
        <v>1327</v>
      </c>
      <c r="B1397" s="1" t="s">
        <v>2262</v>
      </c>
      <c r="C1397" s="1">
        <v>-0.14899999999999999</v>
      </c>
      <c r="D1397" s="1">
        <v>0.78200000000000003</v>
      </c>
      <c r="E1397" s="1" t="b">
        <v>0</v>
      </c>
      <c r="F1397" s="1" t="str">
        <f t="shared" si="21"/>
        <v>NS</v>
      </c>
    </row>
    <row r="1398" spans="1:6">
      <c r="A1398" s="1" t="s">
        <v>1432</v>
      </c>
      <c r="B1398" s="1" t="s">
        <v>2143</v>
      </c>
      <c r="C1398" s="1">
        <v>-0.14899999999999999</v>
      </c>
      <c r="D1398" s="1">
        <v>0.78</v>
      </c>
      <c r="E1398" s="1" t="b">
        <v>0</v>
      </c>
      <c r="F1398" s="1" t="str">
        <f t="shared" si="21"/>
        <v>NS</v>
      </c>
    </row>
    <row r="1399" spans="1:6">
      <c r="A1399" s="1" t="s">
        <v>175</v>
      </c>
      <c r="B1399" s="1" t="s">
        <v>3270</v>
      </c>
      <c r="C1399" s="1">
        <v>-0.15</v>
      </c>
      <c r="D1399" s="1">
        <v>0.8</v>
      </c>
      <c r="E1399" s="1" t="b">
        <v>0</v>
      </c>
      <c r="F1399" s="1" t="str">
        <f t="shared" si="21"/>
        <v>NS</v>
      </c>
    </row>
    <row r="1400" spans="1:6">
      <c r="A1400" s="1" t="s">
        <v>1750</v>
      </c>
      <c r="B1400" s="1" t="s">
        <v>2183</v>
      </c>
      <c r="C1400" s="1">
        <v>-0.15</v>
      </c>
      <c r="D1400" s="1">
        <v>0.79600000000000004</v>
      </c>
      <c r="E1400" s="1" t="b">
        <v>0</v>
      </c>
      <c r="F1400" s="1" t="str">
        <f t="shared" si="21"/>
        <v>NS</v>
      </c>
    </row>
    <row r="1401" spans="1:6">
      <c r="A1401" s="1" t="s">
        <v>1881</v>
      </c>
      <c r="B1401" s="1" t="s">
        <v>3271</v>
      </c>
      <c r="C1401" s="1">
        <v>-0.15</v>
      </c>
      <c r="D1401" s="1">
        <v>0.73899999999999999</v>
      </c>
      <c r="E1401" s="1" t="b">
        <v>0</v>
      </c>
      <c r="F1401" s="1" t="str">
        <f t="shared" si="21"/>
        <v>NS</v>
      </c>
    </row>
    <row r="1402" spans="1:6">
      <c r="A1402" s="1" t="s">
        <v>405</v>
      </c>
      <c r="B1402" s="1" t="s">
        <v>3272</v>
      </c>
      <c r="C1402" s="1">
        <v>-0.151</v>
      </c>
      <c r="D1402" s="1">
        <v>0.78500000000000003</v>
      </c>
      <c r="E1402" s="1" t="b">
        <v>0</v>
      </c>
      <c r="F1402" s="1" t="str">
        <f t="shared" si="21"/>
        <v>NS</v>
      </c>
    </row>
    <row r="1403" spans="1:6">
      <c r="A1403" s="1" t="s">
        <v>654</v>
      </c>
      <c r="B1403" s="1" t="s">
        <v>3273</v>
      </c>
      <c r="C1403" s="1">
        <v>-0.151</v>
      </c>
      <c r="D1403" s="1">
        <v>0.83299999999999996</v>
      </c>
      <c r="E1403" s="1" t="b">
        <v>0</v>
      </c>
      <c r="F1403" s="1" t="str">
        <f t="shared" si="21"/>
        <v>NS</v>
      </c>
    </row>
    <row r="1404" spans="1:6">
      <c r="A1404" s="1" t="s">
        <v>1266</v>
      </c>
      <c r="B1404" s="1" t="s">
        <v>3108</v>
      </c>
      <c r="C1404" s="1">
        <v>-0.151</v>
      </c>
      <c r="D1404" s="1">
        <v>0.78800000000000003</v>
      </c>
      <c r="E1404" s="1" t="b">
        <v>0</v>
      </c>
      <c r="F1404" s="1" t="str">
        <f t="shared" si="21"/>
        <v>NS</v>
      </c>
    </row>
    <row r="1405" spans="1:6">
      <c r="A1405" s="1" t="s">
        <v>1509</v>
      </c>
      <c r="B1405" s="1" t="s">
        <v>3274</v>
      </c>
      <c r="C1405" s="1">
        <v>-0.151</v>
      </c>
      <c r="D1405" s="1">
        <v>0.77600000000000002</v>
      </c>
      <c r="E1405" s="1" t="b">
        <v>0</v>
      </c>
      <c r="F1405" s="1" t="str">
        <f t="shared" si="21"/>
        <v>NS</v>
      </c>
    </row>
    <row r="1406" spans="1:6">
      <c r="A1406" s="1" t="s">
        <v>548</v>
      </c>
      <c r="B1406" s="1" t="s">
        <v>3275</v>
      </c>
      <c r="C1406" s="1">
        <v>-0.153</v>
      </c>
      <c r="D1406" s="1">
        <v>0.76300000000000001</v>
      </c>
      <c r="E1406" s="1" t="b">
        <v>0</v>
      </c>
      <c r="F1406" s="1" t="str">
        <f t="shared" si="21"/>
        <v>NS</v>
      </c>
    </row>
    <row r="1407" spans="1:6">
      <c r="A1407" s="1" t="s">
        <v>16</v>
      </c>
      <c r="B1407" s="1" t="s">
        <v>3276</v>
      </c>
      <c r="C1407" s="1">
        <v>-0.154</v>
      </c>
      <c r="D1407" s="1">
        <v>0.63100000000000001</v>
      </c>
      <c r="E1407" s="1" t="b">
        <v>0</v>
      </c>
      <c r="F1407" s="1" t="str">
        <f t="shared" si="21"/>
        <v>NS</v>
      </c>
    </row>
    <row r="1408" spans="1:6">
      <c r="A1408" s="1" t="s">
        <v>759</v>
      </c>
      <c r="B1408" s="1" t="s">
        <v>3277</v>
      </c>
      <c r="C1408" s="1">
        <v>-0.154</v>
      </c>
      <c r="D1408" s="1">
        <v>0.751</v>
      </c>
      <c r="E1408" s="1" t="b">
        <v>0</v>
      </c>
      <c r="F1408" s="1" t="str">
        <f t="shared" si="21"/>
        <v>NS</v>
      </c>
    </row>
    <row r="1409" spans="1:6">
      <c r="A1409" s="1" t="s">
        <v>1152</v>
      </c>
      <c r="B1409" s="1" t="s">
        <v>3278</v>
      </c>
      <c r="C1409" s="1">
        <v>-0.154</v>
      </c>
      <c r="D1409" s="1">
        <v>0.63200000000000001</v>
      </c>
      <c r="E1409" s="1" t="b">
        <v>0</v>
      </c>
      <c r="F1409" s="1" t="str">
        <f t="shared" si="21"/>
        <v>NS</v>
      </c>
    </row>
    <row r="1410" spans="1:6">
      <c r="A1410" s="1" t="s">
        <v>1495</v>
      </c>
      <c r="B1410" s="1" t="s">
        <v>3279</v>
      </c>
      <c r="C1410" s="1">
        <v>-0.154</v>
      </c>
      <c r="D1410" s="1">
        <v>0.85199999999999998</v>
      </c>
      <c r="E1410" s="1" t="b">
        <v>0</v>
      </c>
      <c r="F1410" s="1" t="str">
        <f t="shared" si="21"/>
        <v>NS</v>
      </c>
    </row>
    <row r="1411" spans="1:6">
      <c r="A1411" s="1" t="s">
        <v>1586</v>
      </c>
      <c r="B1411" s="1" t="s">
        <v>3280</v>
      </c>
      <c r="C1411" s="1">
        <v>-0.154</v>
      </c>
      <c r="D1411" s="1">
        <v>0.69399999999999995</v>
      </c>
      <c r="E1411" s="1" t="b">
        <v>0</v>
      </c>
      <c r="F1411" s="1" t="str">
        <f t="shared" si="21"/>
        <v>NS</v>
      </c>
    </row>
    <row r="1412" spans="1:6">
      <c r="A1412" s="1" t="s">
        <v>631</v>
      </c>
      <c r="B1412" s="1" t="s">
        <v>3282</v>
      </c>
      <c r="C1412" s="1">
        <v>-0.156</v>
      </c>
      <c r="D1412" s="1">
        <v>0.79700000000000004</v>
      </c>
      <c r="E1412" s="1" t="b">
        <v>0</v>
      </c>
      <c r="F1412" s="1" t="str">
        <f t="shared" ref="F1412:F1475" si="22">IF(AND(E1412=TRUE,C1412&gt;1),"Up",IF(AND(E1412=TRUE,C1412&lt;-1),"Down","NS"))</f>
        <v>NS</v>
      </c>
    </row>
    <row r="1413" spans="1:6">
      <c r="A1413" s="1" t="s">
        <v>891</v>
      </c>
      <c r="B1413" s="1" t="s">
        <v>3130</v>
      </c>
      <c r="C1413" s="1">
        <v>-0.156</v>
      </c>
      <c r="D1413" s="1">
        <v>0.73899999999999999</v>
      </c>
      <c r="E1413" s="1" t="b">
        <v>0</v>
      </c>
      <c r="F1413" s="1" t="str">
        <f t="shared" si="22"/>
        <v>NS</v>
      </c>
    </row>
    <row r="1414" spans="1:6">
      <c r="A1414" s="1" t="s">
        <v>1027</v>
      </c>
      <c r="B1414" s="1" t="s">
        <v>3283</v>
      </c>
      <c r="C1414" s="1">
        <v>-0.156</v>
      </c>
      <c r="D1414" s="1">
        <v>0.623</v>
      </c>
      <c r="E1414" s="1" t="b">
        <v>0</v>
      </c>
      <c r="F1414" s="1" t="str">
        <f t="shared" si="22"/>
        <v>NS</v>
      </c>
    </row>
    <row r="1415" spans="1:6">
      <c r="A1415" s="1" t="s">
        <v>432</v>
      </c>
      <c r="B1415" s="1" t="s">
        <v>3281</v>
      </c>
      <c r="C1415" s="1">
        <v>-0.156</v>
      </c>
      <c r="D1415" s="1">
        <v>0.64200000000000002</v>
      </c>
      <c r="E1415" s="1" t="b">
        <v>0</v>
      </c>
      <c r="F1415" s="1" t="str">
        <f t="shared" si="22"/>
        <v>NS</v>
      </c>
    </row>
    <row r="1416" spans="1:6">
      <c r="A1416" s="1" t="s">
        <v>1725</v>
      </c>
      <c r="B1416" s="1" t="s">
        <v>3284</v>
      </c>
      <c r="C1416" s="1">
        <v>-0.156</v>
      </c>
      <c r="D1416" s="1">
        <v>0.76300000000000001</v>
      </c>
      <c r="E1416" s="1" t="b">
        <v>0</v>
      </c>
      <c r="F1416" s="1" t="str">
        <f t="shared" si="22"/>
        <v>NS</v>
      </c>
    </row>
    <row r="1417" spans="1:6">
      <c r="A1417" s="1" t="s">
        <v>1762</v>
      </c>
      <c r="B1417" s="1" t="s">
        <v>3285</v>
      </c>
      <c r="C1417" s="1">
        <v>-0.157</v>
      </c>
      <c r="D1417" s="1">
        <v>0.81</v>
      </c>
      <c r="E1417" s="1" t="b">
        <v>0</v>
      </c>
      <c r="F1417" s="1" t="str">
        <f t="shared" si="22"/>
        <v>NS</v>
      </c>
    </row>
    <row r="1418" spans="1:6">
      <c r="A1418" s="1" t="s">
        <v>1964</v>
      </c>
      <c r="B1418" s="1" t="s">
        <v>3286</v>
      </c>
      <c r="C1418" s="1">
        <v>-0.157</v>
      </c>
      <c r="D1418" s="1">
        <v>0.70399999999999996</v>
      </c>
      <c r="E1418" s="1" t="b">
        <v>0</v>
      </c>
      <c r="F1418" s="1" t="str">
        <f t="shared" si="22"/>
        <v>NS</v>
      </c>
    </row>
    <row r="1419" spans="1:6">
      <c r="A1419" s="1" t="s">
        <v>1010</v>
      </c>
      <c r="B1419" s="1" t="s">
        <v>3287</v>
      </c>
      <c r="C1419" s="1">
        <v>-0.158</v>
      </c>
      <c r="D1419" s="1">
        <v>0.72199999999999998</v>
      </c>
      <c r="E1419" s="1" t="b">
        <v>0</v>
      </c>
      <c r="F1419" s="1" t="str">
        <f t="shared" si="22"/>
        <v>NS</v>
      </c>
    </row>
    <row r="1420" spans="1:6">
      <c r="A1420" s="1" t="s">
        <v>1236</v>
      </c>
      <c r="B1420" s="1" t="s">
        <v>3288</v>
      </c>
      <c r="C1420" s="1">
        <v>-0.159</v>
      </c>
      <c r="D1420" s="1">
        <v>0.81599999999999995</v>
      </c>
      <c r="E1420" s="1" t="b">
        <v>0</v>
      </c>
      <c r="F1420" s="1" t="str">
        <f t="shared" si="22"/>
        <v>NS</v>
      </c>
    </row>
    <row r="1421" spans="1:6">
      <c r="A1421" s="1" t="s">
        <v>1536</v>
      </c>
      <c r="B1421" s="1" t="s">
        <v>3289</v>
      </c>
      <c r="C1421" s="1">
        <v>-0.159</v>
      </c>
      <c r="D1421" s="1">
        <v>0.80700000000000005</v>
      </c>
      <c r="E1421" s="1" t="b">
        <v>0</v>
      </c>
      <c r="F1421" s="1" t="str">
        <f t="shared" si="22"/>
        <v>NS</v>
      </c>
    </row>
    <row r="1422" spans="1:6">
      <c r="A1422" s="1" t="s">
        <v>1022</v>
      </c>
      <c r="B1422" s="1" t="s">
        <v>3290</v>
      </c>
      <c r="C1422" s="1">
        <v>-0.16</v>
      </c>
      <c r="D1422" s="1">
        <v>0.81399999999999995</v>
      </c>
      <c r="E1422" s="1" t="b">
        <v>0</v>
      </c>
      <c r="F1422" s="1" t="str">
        <f t="shared" si="22"/>
        <v>NS</v>
      </c>
    </row>
    <row r="1423" spans="1:6">
      <c r="A1423" s="1" t="s">
        <v>1636</v>
      </c>
      <c r="B1423" s="1" t="s">
        <v>3291</v>
      </c>
      <c r="C1423" s="1">
        <v>-0.16</v>
      </c>
      <c r="D1423" s="1">
        <v>0.70399999999999996</v>
      </c>
      <c r="E1423" s="1" t="b">
        <v>0</v>
      </c>
      <c r="F1423" s="1" t="str">
        <f t="shared" si="22"/>
        <v>NS</v>
      </c>
    </row>
    <row r="1424" spans="1:6">
      <c r="A1424" s="1" t="s">
        <v>244</v>
      </c>
      <c r="B1424" s="1" t="s">
        <v>3292</v>
      </c>
      <c r="C1424" s="1">
        <v>-0.161</v>
      </c>
      <c r="D1424" s="1">
        <v>0.65700000000000003</v>
      </c>
      <c r="E1424" s="1" t="b">
        <v>0</v>
      </c>
      <c r="F1424" s="1" t="str">
        <f t="shared" si="22"/>
        <v>NS</v>
      </c>
    </row>
    <row r="1425" spans="1:6">
      <c r="A1425" s="1" t="s">
        <v>2109</v>
      </c>
      <c r="B1425" s="1" t="s">
        <v>3293</v>
      </c>
      <c r="C1425" s="1">
        <v>-0.161</v>
      </c>
      <c r="D1425" s="1">
        <v>0.68300000000000005</v>
      </c>
      <c r="E1425" s="1" t="b">
        <v>0</v>
      </c>
      <c r="F1425" s="1" t="str">
        <f t="shared" si="22"/>
        <v>NS</v>
      </c>
    </row>
    <row r="1426" spans="1:6">
      <c r="A1426" s="1" t="s">
        <v>1895</v>
      </c>
      <c r="B1426" s="1" t="s">
        <v>3294</v>
      </c>
      <c r="C1426" s="1">
        <v>-0.16200000000000001</v>
      </c>
      <c r="D1426" s="1">
        <v>0.79800000000000004</v>
      </c>
      <c r="E1426" s="1" t="b">
        <v>0</v>
      </c>
      <c r="F1426" s="1" t="str">
        <f t="shared" si="22"/>
        <v>NS</v>
      </c>
    </row>
    <row r="1427" spans="1:6">
      <c r="A1427" s="1" t="s">
        <v>1508</v>
      </c>
      <c r="B1427" s="1" t="s">
        <v>3295</v>
      </c>
      <c r="C1427" s="1">
        <v>-0.16300000000000001</v>
      </c>
      <c r="D1427" s="1">
        <v>0.85699999999999998</v>
      </c>
      <c r="E1427" s="1" t="b">
        <v>0</v>
      </c>
      <c r="F1427" s="1" t="str">
        <f t="shared" si="22"/>
        <v>NS</v>
      </c>
    </row>
    <row r="1428" spans="1:6">
      <c r="A1428" s="1" t="s">
        <v>1630</v>
      </c>
      <c r="B1428" s="1" t="s">
        <v>3296</v>
      </c>
      <c r="C1428" s="1">
        <v>-0.16300000000000001</v>
      </c>
      <c r="D1428" s="1">
        <v>0.81299999999999994</v>
      </c>
      <c r="E1428" s="1" t="b">
        <v>0</v>
      </c>
      <c r="F1428" s="1" t="str">
        <f t="shared" si="22"/>
        <v>NS</v>
      </c>
    </row>
    <row r="1429" spans="1:6">
      <c r="A1429" s="1" t="s">
        <v>898</v>
      </c>
      <c r="B1429" s="1" t="s">
        <v>3297</v>
      </c>
      <c r="C1429" s="1">
        <v>-0.16400000000000001</v>
      </c>
      <c r="D1429" s="1">
        <v>0.67900000000000005</v>
      </c>
      <c r="E1429" s="1" t="b">
        <v>0</v>
      </c>
      <c r="F1429" s="1" t="str">
        <f t="shared" si="22"/>
        <v>NS</v>
      </c>
    </row>
    <row r="1430" spans="1:6">
      <c r="A1430" s="1" t="s">
        <v>1063</v>
      </c>
      <c r="B1430" s="1" t="s">
        <v>3298</v>
      </c>
      <c r="C1430" s="1">
        <v>-0.16400000000000001</v>
      </c>
      <c r="D1430" s="1">
        <v>0.80300000000000005</v>
      </c>
      <c r="E1430" s="1" t="b">
        <v>0</v>
      </c>
      <c r="F1430" s="1" t="str">
        <f t="shared" si="22"/>
        <v>NS</v>
      </c>
    </row>
    <row r="1431" spans="1:6">
      <c r="A1431" s="1" t="s">
        <v>1892</v>
      </c>
      <c r="B1431" s="1" t="s">
        <v>2888</v>
      </c>
      <c r="C1431" s="1">
        <v>-0.16400000000000001</v>
      </c>
      <c r="D1431" s="1">
        <v>0.81899999999999995</v>
      </c>
      <c r="E1431" s="1" t="b">
        <v>0</v>
      </c>
      <c r="F1431" s="1" t="str">
        <f t="shared" si="22"/>
        <v>NS</v>
      </c>
    </row>
    <row r="1432" spans="1:6">
      <c r="A1432" s="1" t="s">
        <v>1995</v>
      </c>
      <c r="B1432" s="1" t="s">
        <v>3299</v>
      </c>
      <c r="C1432" s="1">
        <v>-0.16400000000000001</v>
      </c>
      <c r="D1432" s="1">
        <v>0.84799999999999998</v>
      </c>
      <c r="E1432" s="1" t="b">
        <v>0</v>
      </c>
      <c r="F1432" s="1" t="str">
        <f t="shared" si="22"/>
        <v>NS</v>
      </c>
    </row>
    <row r="1433" spans="1:6">
      <c r="A1433" s="1" t="s">
        <v>795</v>
      </c>
      <c r="B1433" s="1" t="s">
        <v>2705</v>
      </c>
      <c r="C1433" s="1">
        <v>-0.16500000000000001</v>
      </c>
      <c r="D1433" s="1">
        <v>0.85499999999999998</v>
      </c>
      <c r="E1433" s="1" t="b">
        <v>0</v>
      </c>
      <c r="F1433" s="1" t="str">
        <f t="shared" si="22"/>
        <v>NS</v>
      </c>
    </row>
    <row r="1434" spans="1:6">
      <c r="A1434" s="1" t="s">
        <v>1229</v>
      </c>
      <c r="B1434" s="1" t="s">
        <v>3300</v>
      </c>
      <c r="C1434" s="1">
        <v>-0.16500000000000001</v>
      </c>
      <c r="D1434" s="1">
        <v>0.71599999999999997</v>
      </c>
      <c r="E1434" s="1" t="b">
        <v>0</v>
      </c>
      <c r="F1434" s="1" t="str">
        <f t="shared" si="22"/>
        <v>NS</v>
      </c>
    </row>
    <row r="1435" spans="1:6">
      <c r="A1435" s="1" t="s">
        <v>1768</v>
      </c>
      <c r="B1435" s="1" t="s">
        <v>2959</v>
      </c>
      <c r="C1435" s="1">
        <v>-0.16500000000000001</v>
      </c>
      <c r="D1435" s="1">
        <v>0.61599999999999999</v>
      </c>
      <c r="E1435" s="1" t="b">
        <v>0</v>
      </c>
      <c r="F1435" s="1" t="str">
        <f t="shared" si="22"/>
        <v>NS</v>
      </c>
    </row>
    <row r="1436" spans="1:6">
      <c r="A1436" s="1" t="s">
        <v>2004</v>
      </c>
      <c r="B1436" s="1" t="s">
        <v>3301</v>
      </c>
      <c r="C1436" s="1">
        <v>-0.16500000000000001</v>
      </c>
      <c r="D1436" s="1">
        <v>0.82399999999999995</v>
      </c>
      <c r="E1436" s="1" t="b">
        <v>0</v>
      </c>
      <c r="F1436" s="1" t="str">
        <f t="shared" si="22"/>
        <v>NS</v>
      </c>
    </row>
    <row r="1437" spans="1:6">
      <c r="A1437" s="1" t="s">
        <v>1070</v>
      </c>
      <c r="B1437" s="1" t="s">
        <v>3302</v>
      </c>
      <c r="C1437" s="1">
        <v>-0.16600000000000001</v>
      </c>
      <c r="D1437" s="1">
        <v>0.70599999999999996</v>
      </c>
      <c r="E1437" s="1" t="b">
        <v>0</v>
      </c>
      <c r="F1437" s="1" t="str">
        <f t="shared" si="22"/>
        <v>NS</v>
      </c>
    </row>
    <row r="1438" spans="1:6">
      <c r="A1438" s="1" t="s">
        <v>1170</v>
      </c>
      <c r="B1438" s="1" t="s">
        <v>2735</v>
      </c>
      <c r="C1438" s="1">
        <v>-0.16600000000000001</v>
      </c>
      <c r="D1438" s="1">
        <v>0.67600000000000005</v>
      </c>
      <c r="E1438" s="1" t="b">
        <v>0</v>
      </c>
      <c r="F1438" s="1" t="str">
        <f t="shared" si="22"/>
        <v>NS</v>
      </c>
    </row>
    <row r="1439" spans="1:6">
      <c r="A1439" s="1" t="s">
        <v>1244</v>
      </c>
      <c r="B1439" s="1" t="s">
        <v>3303</v>
      </c>
      <c r="C1439" s="1">
        <v>-0.16600000000000001</v>
      </c>
      <c r="D1439" s="1">
        <v>0.83199999999999996</v>
      </c>
      <c r="E1439" s="1" t="b">
        <v>0</v>
      </c>
      <c r="F1439" s="1" t="str">
        <f t="shared" si="22"/>
        <v>NS</v>
      </c>
    </row>
    <row r="1440" spans="1:6">
      <c r="A1440" s="1" t="s">
        <v>1838</v>
      </c>
      <c r="B1440" s="1" t="s">
        <v>3304</v>
      </c>
      <c r="C1440" s="1">
        <v>-0.16600000000000001</v>
      </c>
      <c r="D1440" s="1">
        <v>0.70699999999999996</v>
      </c>
      <c r="E1440" s="1" t="b">
        <v>0</v>
      </c>
      <c r="F1440" s="1" t="str">
        <f t="shared" si="22"/>
        <v>NS</v>
      </c>
    </row>
    <row r="1441" spans="1:6">
      <c r="A1441" s="1" t="s">
        <v>559</v>
      </c>
      <c r="B1441" s="1" t="s">
        <v>2502</v>
      </c>
      <c r="C1441" s="1">
        <v>-0.16700000000000001</v>
      </c>
      <c r="D1441" s="1">
        <v>0.76900000000000002</v>
      </c>
      <c r="E1441" s="1" t="b">
        <v>0</v>
      </c>
      <c r="F1441" s="1" t="str">
        <f t="shared" si="22"/>
        <v>NS</v>
      </c>
    </row>
    <row r="1442" spans="1:6">
      <c r="A1442" s="1" t="s">
        <v>1579</v>
      </c>
      <c r="B1442" s="1" t="s">
        <v>2727</v>
      </c>
      <c r="C1442" s="1">
        <v>-0.16700000000000001</v>
      </c>
      <c r="D1442" s="1">
        <v>0.77300000000000002</v>
      </c>
      <c r="E1442" s="1" t="b">
        <v>0</v>
      </c>
      <c r="F1442" s="1" t="str">
        <f t="shared" si="22"/>
        <v>NS</v>
      </c>
    </row>
    <row r="1443" spans="1:6">
      <c r="A1443" s="1" t="s">
        <v>1598</v>
      </c>
      <c r="B1443" s="1" t="s">
        <v>2440</v>
      </c>
      <c r="C1443" s="1">
        <v>-0.16700000000000001</v>
      </c>
      <c r="D1443" s="1">
        <v>0.78</v>
      </c>
      <c r="E1443" s="1" t="b">
        <v>0</v>
      </c>
      <c r="F1443" s="1" t="str">
        <f t="shared" si="22"/>
        <v>NS</v>
      </c>
    </row>
    <row r="1444" spans="1:6">
      <c r="A1444" s="1" t="s">
        <v>1957</v>
      </c>
      <c r="B1444" s="1" t="s">
        <v>2577</v>
      </c>
      <c r="C1444" s="1">
        <v>-0.16800000000000001</v>
      </c>
      <c r="D1444" s="1">
        <v>0.63900000000000001</v>
      </c>
      <c r="E1444" s="1" t="b">
        <v>0</v>
      </c>
      <c r="F1444" s="1" t="str">
        <f t="shared" si="22"/>
        <v>NS</v>
      </c>
    </row>
    <row r="1445" spans="1:6">
      <c r="A1445" s="1" t="s">
        <v>2035</v>
      </c>
      <c r="B1445" s="1" t="s">
        <v>3305</v>
      </c>
      <c r="C1445" s="1">
        <v>-0.16800000000000001</v>
      </c>
      <c r="D1445" s="1">
        <v>0.749</v>
      </c>
      <c r="E1445" s="1" t="b">
        <v>0</v>
      </c>
      <c r="F1445" s="1" t="str">
        <f t="shared" si="22"/>
        <v>NS</v>
      </c>
    </row>
    <row r="1446" spans="1:6">
      <c r="A1446" s="1" t="s">
        <v>316</v>
      </c>
      <c r="B1446" s="1" t="s">
        <v>3306</v>
      </c>
      <c r="C1446" s="1">
        <v>-0.16900000000000001</v>
      </c>
      <c r="D1446" s="1">
        <v>0.84299999999999997</v>
      </c>
      <c r="E1446" s="1" t="b">
        <v>0</v>
      </c>
      <c r="F1446" s="1" t="str">
        <f t="shared" si="22"/>
        <v>NS</v>
      </c>
    </row>
    <row r="1447" spans="1:6">
      <c r="A1447" s="1" t="s">
        <v>748</v>
      </c>
      <c r="B1447" s="1" t="s">
        <v>3307</v>
      </c>
      <c r="C1447" s="1">
        <v>-0.17</v>
      </c>
      <c r="D1447" s="1">
        <v>0.84399999999999997</v>
      </c>
      <c r="E1447" s="1" t="b">
        <v>0</v>
      </c>
      <c r="F1447" s="1" t="str">
        <f t="shared" si="22"/>
        <v>NS</v>
      </c>
    </row>
    <row r="1448" spans="1:6">
      <c r="A1448" s="1" t="s">
        <v>1098</v>
      </c>
      <c r="B1448" s="1" t="s">
        <v>3308</v>
      </c>
      <c r="C1448" s="1">
        <v>-0.17</v>
      </c>
      <c r="D1448" s="1">
        <v>0.67900000000000005</v>
      </c>
      <c r="E1448" s="1" t="b">
        <v>0</v>
      </c>
      <c r="F1448" s="1" t="str">
        <f t="shared" si="22"/>
        <v>NS</v>
      </c>
    </row>
    <row r="1449" spans="1:6">
      <c r="A1449" s="1" t="s">
        <v>1791</v>
      </c>
      <c r="B1449" s="1" t="s">
        <v>3309</v>
      </c>
      <c r="C1449" s="1">
        <v>-0.17</v>
      </c>
      <c r="D1449" s="1">
        <v>0.73099999999999998</v>
      </c>
      <c r="E1449" s="1" t="b">
        <v>0</v>
      </c>
      <c r="F1449" s="1" t="str">
        <f t="shared" si="22"/>
        <v>NS</v>
      </c>
    </row>
    <row r="1450" spans="1:6">
      <c r="A1450" s="1" t="s">
        <v>2007</v>
      </c>
      <c r="B1450" s="1" t="s">
        <v>3310</v>
      </c>
      <c r="C1450" s="1">
        <v>-0.17</v>
      </c>
      <c r="D1450" s="1">
        <v>0.85299999999999998</v>
      </c>
      <c r="E1450" s="1" t="b">
        <v>0</v>
      </c>
      <c r="F1450" s="1" t="str">
        <f t="shared" si="22"/>
        <v>NS</v>
      </c>
    </row>
    <row r="1451" spans="1:6">
      <c r="A1451" s="1" t="s">
        <v>627</v>
      </c>
      <c r="B1451" s="1" t="s">
        <v>2157</v>
      </c>
      <c r="C1451" s="1">
        <v>-0.17199999999999999</v>
      </c>
      <c r="D1451" s="1">
        <v>0.76200000000000001</v>
      </c>
      <c r="E1451" s="1" t="b">
        <v>0</v>
      </c>
      <c r="F1451" s="1" t="str">
        <f t="shared" si="22"/>
        <v>NS</v>
      </c>
    </row>
    <row r="1452" spans="1:6">
      <c r="A1452" s="1" t="s">
        <v>1085</v>
      </c>
      <c r="B1452" s="1" t="s">
        <v>3311</v>
      </c>
      <c r="C1452" s="1">
        <v>-0.17199999999999999</v>
      </c>
      <c r="D1452" s="1">
        <v>0.73099999999999998</v>
      </c>
      <c r="E1452" s="1" t="b">
        <v>0</v>
      </c>
      <c r="F1452" s="1" t="str">
        <f t="shared" si="22"/>
        <v>NS</v>
      </c>
    </row>
    <row r="1453" spans="1:6">
      <c r="A1453" s="1" t="s">
        <v>1437</v>
      </c>
      <c r="B1453" s="1" t="s">
        <v>3312</v>
      </c>
      <c r="C1453" s="1">
        <v>-0.17199999999999999</v>
      </c>
      <c r="D1453" s="1">
        <v>0.70099999999999996</v>
      </c>
      <c r="E1453" s="1" t="b">
        <v>0</v>
      </c>
      <c r="F1453" s="1" t="str">
        <f t="shared" si="22"/>
        <v>NS</v>
      </c>
    </row>
    <row r="1454" spans="1:6">
      <c r="A1454" s="1" t="s">
        <v>206</v>
      </c>
      <c r="B1454" s="1" t="s">
        <v>3313</v>
      </c>
      <c r="C1454" s="1">
        <v>-0.17299999999999999</v>
      </c>
      <c r="D1454" s="1">
        <v>0.75700000000000001</v>
      </c>
      <c r="E1454" s="1" t="b">
        <v>0</v>
      </c>
      <c r="F1454" s="1" t="str">
        <f t="shared" si="22"/>
        <v>NS</v>
      </c>
    </row>
    <row r="1455" spans="1:6">
      <c r="A1455" s="1" t="s">
        <v>1671</v>
      </c>
      <c r="B1455" s="1" t="s">
        <v>3314</v>
      </c>
      <c r="C1455" s="1">
        <v>-0.17299999999999999</v>
      </c>
      <c r="D1455" s="1">
        <v>0.84399999999999997</v>
      </c>
      <c r="E1455" s="1" t="b">
        <v>0</v>
      </c>
      <c r="F1455" s="1" t="str">
        <f t="shared" si="22"/>
        <v>NS</v>
      </c>
    </row>
    <row r="1456" spans="1:6">
      <c r="A1456" s="1" t="s">
        <v>1313</v>
      </c>
      <c r="B1456" s="1" t="s">
        <v>3315</v>
      </c>
      <c r="C1456" s="1">
        <v>-0.17399999999999999</v>
      </c>
      <c r="D1456" s="1">
        <v>0.83499999999999996</v>
      </c>
      <c r="E1456" s="1" t="b">
        <v>0</v>
      </c>
      <c r="F1456" s="1" t="str">
        <f t="shared" si="22"/>
        <v>NS</v>
      </c>
    </row>
    <row r="1457" spans="1:6">
      <c r="A1457" s="1" t="s">
        <v>556</v>
      </c>
      <c r="B1457" s="1" t="s">
        <v>3316</v>
      </c>
      <c r="C1457" s="1">
        <v>-0.17499999999999999</v>
      </c>
      <c r="D1457" s="1">
        <v>0.74399999999999999</v>
      </c>
      <c r="E1457" s="1" t="b">
        <v>0</v>
      </c>
      <c r="F1457" s="1" t="str">
        <f t="shared" si="22"/>
        <v>NS</v>
      </c>
    </row>
    <row r="1458" spans="1:6">
      <c r="A1458" s="1" t="s">
        <v>1913</v>
      </c>
      <c r="B1458" s="1" t="s">
        <v>3317</v>
      </c>
      <c r="C1458" s="1">
        <v>-0.17599999999999999</v>
      </c>
      <c r="D1458" s="1">
        <v>0.85399999999999998</v>
      </c>
      <c r="E1458" s="1" t="b">
        <v>0</v>
      </c>
      <c r="F1458" s="1" t="str">
        <f t="shared" si="22"/>
        <v>NS</v>
      </c>
    </row>
    <row r="1459" spans="1:6">
      <c r="A1459" s="1" t="s">
        <v>722</v>
      </c>
      <c r="B1459" s="1" t="s">
        <v>3318</v>
      </c>
      <c r="C1459" s="1">
        <v>-0.17699999999999999</v>
      </c>
      <c r="D1459" s="1">
        <v>0.73599999999999999</v>
      </c>
      <c r="E1459" s="1" t="b">
        <v>0</v>
      </c>
      <c r="F1459" s="1" t="str">
        <f t="shared" si="22"/>
        <v>NS</v>
      </c>
    </row>
    <row r="1460" spans="1:6">
      <c r="A1460" s="1" t="s">
        <v>745</v>
      </c>
      <c r="B1460" s="1" t="s">
        <v>3319</v>
      </c>
      <c r="C1460" s="1">
        <v>-0.17699999999999999</v>
      </c>
      <c r="D1460" s="1">
        <v>0.79500000000000004</v>
      </c>
      <c r="E1460" s="1" t="b">
        <v>0</v>
      </c>
      <c r="F1460" s="1" t="str">
        <f t="shared" si="22"/>
        <v>NS</v>
      </c>
    </row>
    <row r="1461" spans="1:6">
      <c r="A1461" s="1" t="s">
        <v>875</v>
      </c>
      <c r="B1461" s="1" t="s">
        <v>3243</v>
      </c>
      <c r="C1461" s="1">
        <v>-0.17799999999999999</v>
      </c>
      <c r="D1461" s="1">
        <v>0.84899999999999998</v>
      </c>
      <c r="E1461" s="1" t="b">
        <v>0</v>
      </c>
      <c r="F1461" s="1" t="str">
        <f t="shared" si="22"/>
        <v>NS</v>
      </c>
    </row>
    <row r="1462" spans="1:6">
      <c r="A1462" s="1" t="s">
        <v>121</v>
      </c>
      <c r="B1462" s="1" t="s">
        <v>3320</v>
      </c>
      <c r="C1462" s="1">
        <v>-0.17899999999999999</v>
      </c>
      <c r="D1462" s="1">
        <v>0.80700000000000005</v>
      </c>
      <c r="E1462" s="1" t="b">
        <v>0</v>
      </c>
      <c r="F1462" s="1" t="str">
        <f t="shared" si="22"/>
        <v>NS</v>
      </c>
    </row>
    <row r="1463" spans="1:6">
      <c r="A1463" s="1" t="s">
        <v>911</v>
      </c>
      <c r="B1463" s="1" t="s">
        <v>3321</v>
      </c>
      <c r="C1463" s="1">
        <v>-0.18</v>
      </c>
      <c r="D1463" s="1">
        <v>0.84599999999999997</v>
      </c>
      <c r="E1463" s="1" t="b">
        <v>0</v>
      </c>
      <c r="F1463" s="1" t="str">
        <f t="shared" si="22"/>
        <v>NS</v>
      </c>
    </row>
    <row r="1464" spans="1:6">
      <c r="A1464" s="1" t="s">
        <v>2098</v>
      </c>
      <c r="B1464" s="1" t="s">
        <v>3322</v>
      </c>
      <c r="C1464" s="1">
        <v>-0.18</v>
      </c>
      <c r="D1464" s="1">
        <v>0.748</v>
      </c>
      <c r="E1464" s="1" t="b">
        <v>0</v>
      </c>
      <c r="F1464" s="1" t="str">
        <f t="shared" si="22"/>
        <v>NS</v>
      </c>
    </row>
    <row r="1465" spans="1:6">
      <c r="A1465" s="1" t="s">
        <v>511</v>
      </c>
      <c r="B1465" s="1" t="s">
        <v>3323</v>
      </c>
      <c r="C1465" s="1">
        <v>-0.18099999999999999</v>
      </c>
      <c r="D1465" s="1">
        <v>0.82399999999999995</v>
      </c>
      <c r="E1465" s="1" t="b">
        <v>0</v>
      </c>
      <c r="F1465" s="1" t="str">
        <f t="shared" si="22"/>
        <v>NS</v>
      </c>
    </row>
    <row r="1466" spans="1:6">
      <c r="A1466" s="1" t="s">
        <v>1186</v>
      </c>
      <c r="B1466" s="1" t="s">
        <v>3324</v>
      </c>
      <c r="C1466" s="1">
        <v>-0.18099999999999999</v>
      </c>
      <c r="D1466" s="1">
        <v>0.60799999999999998</v>
      </c>
      <c r="E1466" s="1" t="b">
        <v>0</v>
      </c>
      <c r="F1466" s="1" t="str">
        <f t="shared" si="22"/>
        <v>NS</v>
      </c>
    </row>
    <row r="1467" spans="1:6">
      <c r="A1467" s="1" t="s">
        <v>1596</v>
      </c>
      <c r="B1467" s="1" t="s">
        <v>2696</v>
      </c>
      <c r="C1467" s="1">
        <v>-0.18099999999999999</v>
      </c>
      <c r="D1467" s="1">
        <v>0.79900000000000004</v>
      </c>
      <c r="E1467" s="1" t="b">
        <v>0</v>
      </c>
      <c r="F1467" s="1" t="str">
        <f t="shared" si="22"/>
        <v>NS</v>
      </c>
    </row>
    <row r="1468" spans="1:6">
      <c r="A1468" s="1" t="s">
        <v>1929</v>
      </c>
      <c r="B1468" s="1" t="s">
        <v>3325</v>
      </c>
      <c r="C1468" s="1">
        <v>-0.18099999999999999</v>
      </c>
      <c r="D1468" s="1">
        <v>0.83899999999999997</v>
      </c>
      <c r="E1468" s="1" t="b">
        <v>0</v>
      </c>
      <c r="F1468" s="1" t="str">
        <f t="shared" si="22"/>
        <v>NS</v>
      </c>
    </row>
    <row r="1469" spans="1:6">
      <c r="A1469" s="1" t="s">
        <v>2097</v>
      </c>
      <c r="B1469" s="1" t="s">
        <v>2143</v>
      </c>
      <c r="C1469" s="1">
        <v>-0.18099999999999999</v>
      </c>
      <c r="D1469" s="1">
        <v>0.59199999999999997</v>
      </c>
      <c r="E1469" s="1" t="b">
        <v>0</v>
      </c>
      <c r="F1469" s="1" t="str">
        <f t="shared" si="22"/>
        <v>NS</v>
      </c>
    </row>
    <row r="1470" spans="1:6">
      <c r="A1470" s="1" t="s">
        <v>294</v>
      </c>
      <c r="B1470" s="1" t="s">
        <v>3326</v>
      </c>
      <c r="C1470" s="1">
        <v>-0.183</v>
      </c>
      <c r="D1470" s="1">
        <v>0.78800000000000003</v>
      </c>
      <c r="E1470" s="1" t="b">
        <v>0</v>
      </c>
      <c r="F1470" s="1" t="str">
        <f t="shared" si="22"/>
        <v>NS</v>
      </c>
    </row>
    <row r="1471" spans="1:6">
      <c r="A1471" s="1" t="s">
        <v>713</v>
      </c>
      <c r="B1471" s="1" t="s">
        <v>2143</v>
      </c>
      <c r="C1471" s="1">
        <v>-0.185</v>
      </c>
      <c r="D1471" s="1">
        <v>0.83699999999999997</v>
      </c>
      <c r="E1471" s="1" t="b">
        <v>0</v>
      </c>
      <c r="F1471" s="1" t="str">
        <f t="shared" si="22"/>
        <v>NS</v>
      </c>
    </row>
    <row r="1472" spans="1:6">
      <c r="A1472" s="1" t="s">
        <v>967</v>
      </c>
      <c r="B1472" s="1" t="s">
        <v>3327</v>
      </c>
      <c r="C1472" s="1">
        <v>-0.185</v>
      </c>
      <c r="D1472" s="1">
        <v>0.71699999999999997</v>
      </c>
      <c r="E1472" s="1" t="b">
        <v>0</v>
      </c>
      <c r="F1472" s="1" t="str">
        <f t="shared" si="22"/>
        <v>NS</v>
      </c>
    </row>
    <row r="1473" spans="1:6">
      <c r="A1473" s="1" t="s">
        <v>2131</v>
      </c>
      <c r="B1473" s="1" t="s">
        <v>3328</v>
      </c>
      <c r="C1473" s="1">
        <v>-0.185</v>
      </c>
      <c r="D1473" s="1">
        <v>0.67700000000000005</v>
      </c>
      <c r="E1473" s="1" t="b">
        <v>0</v>
      </c>
      <c r="F1473" s="1" t="str">
        <f t="shared" si="22"/>
        <v>NS</v>
      </c>
    </row>
    <row r="1474" spans="1:6">
      <c r="A1474" s="1" t="s">
        <v>1288</v>
      </c>
      <c r="B1474" s="1" t="s">
        <v>3329</v>
      </c>
      <c r="C1474" s="1">
        <v>-0.186</v>
      </c>
      <c r="D1474" s="1">
        <v>0.57199999999999995</v>
      </c>
      <c r="E1474" s="1" t="b">
        <v>0</v>
      </c>
      <c r="F1474" s="1" t="str">
        <f t="shared" si="22"/>
        <v>NS</v>
      </c>
    </row>
    <row r="1475" spans="1:6">
      <c r="A1475" s="1" t="s">
        <v>1472</v>
      </c>
      <c r="B1475" s="1" t="s">
        <v>3330</v>
      </c>
      <c r="C1475" s="1">
        <v>-0.187</v>
      </c>
      <c r="D1475" s="1">
        <v>0.73499999999999999</v>
      </c>
      <c r="E1475" s="1" t="b">
        <v>0</v>
      </c>
      <c r="F1475" s="1" t="str">
        <f t="shared" si="22"/>
        <v>NS</v>
      </c>
    </row>
    <row r="1476" spans="1:6">
      <c r="A1476" s="1" t="s">
        <v>640</v>
      </c>
      <c r="B1476" s="1" t="s">
        <v>3331</v>
      </c>
      <c r="C1476" s="1">
        <v>-0.188</v>
      </c>
      <c r="D1476" s="1">
        <v>0.83099999999999996</v>
      </c>
      <c r="E1476" s="1" t="b">
        <v>0</v>
      </c>
      <c r="F1476" s="1" t="str">
        <f t="shared" ref="F1476:F1539" si="23">IF(AND(E1476=TRUE,C1476&gt;1),"Up",IF(AND(E1476=TRUE,C1476&lt;-1),"Down","NS"))</f>
        <v>NS</v>
      </c>
    </row>
    <row r="1477" spans="1:6">
      <c r="A1477" s="1" t="s">
        <v>835</v>
      </c>
      <c r="B1477" s="1" t="s">
        <v>3332</v>
      </c>
      <c r="C1477" s="1">
        <v>-0.19</v>
      </c>
      <c r="D1477" s="1">
        <v>0.79700000000000004</v>
      </c>
      <c r="E1477" s="1" t="b">
        <v>0</v>
      </c>
      <c r="F1477" s="1" t="str">
        <f t="shared" si="23"/>
        <v>NS</v>
      </c>
    </row>
    <row r="1478" spans="1:6">
      <c r="A1478" s="1" t="s">
        <v>1624</v>
      </c>
      <c r="B1478" s="1" t="s">
        <v>3333</v>
      </c>
      <c r="C1478" s="1">
        <v>-0.19</v>
      </c>
      <c r="D1478" s="1">
        <v>0.81399999999999995</v>
      </c>
      <c r="E1478" s="1" t="b">
        <v>0</v>
      </c>
      <c r="F1478" s="1" t="str">
        <f t="shared" si="23"/>
        <v>NS</v>
      </c>
    </row>
    <row r="1479" spans="1:6">
      <c r="A1479" s="1" t="s">
        <v>1739</v>
      </c>
      <c r="B1479" s="1" t="s">
        <v>2143</v>
      </c>
      <c r="C1479" s="1">
        <v>-0.192</v>
      </c>
      <c r="D1479" s="1">
        <v>0.85</v>
      </c>
      <c r="E1479" s="1" t="b">
        <v>0</v>
      </c>
      <c r="F1479" s="1" t="str">
        <f t="shared" si="23"/>
        <v>NS</v>
      </c>
    </row>
    <row r="1480" spans="1:6">
      <c r="A1480" s="1" t="s">
        <v>1270</v>
      </c>
      <c r="B1480" s="1" t="s">
        <v>2745</v>
      </c>
      <c r="C1480" s="1">
        <v>-0.193</v>
      </c>
      <c r="D1480" s="1">
        <v>0.85</v>
      </c>
      <c r="E1480" s="1" t="b">
        <v>0</v>
      </c>
      <c r="F1480" s="1" t="str">
        <f t="shared" si="23"/>
        <v>NS</v>
      </c>
    </row>
    <row r="1481" spans="1:6">
      <c r="A1481" s="1" t="s">
        <v>490</v>
      </c>
      <c r="B1481" s="1" t="s">
        <v>3334</v>
      </c>
      <c r="C1481" s="1">
        <v>-0.193</v>
      </c>
      <c r="D1481" s="1">
        <v>0.53600000000000003</v>
      </c>
      <c r="E1481" s="1" t="b">
        <v>0</v>
      </c>
      <c r="F1481" s="1" t="str">
        <f t="shared" si="23"/>
        <v>NS</v>
      </c>
    </row>
    <row r="1482" spans="1:6">
      <c r="A1482" s="1" t="s">
        <v>2015</v>
      </c>
      <c r="B1482" s="1" t="s">
        <v>3335</v>
      </c>
      <c r="C1482" s="1">
        <v>-0.193</v>
      </c>
      <c r="D1482" s="1">
        <v>0.84899999999999998</v>
      </c>
      <c r="E1482" s="1" t="b">
        <v>0</v>
      </c>
      <c r="F1482" s="1" t="str">
        <f t="shared" si="23"/>
        <v>NS</v>
      </c>
    </row>
    <row r="1483" spans="1:6">
      <c r="A1483" s="1" t="s">
        <v>2128</v>
      </c>
      <c r="B1483" s="1" t="s">
        <v>3336</v>
      </c>
      <c r="C1483" s="1">
        <v>-0.193</v>
      </c>
      <c r="D1483" s="1">
        <v>0.66900000000000004</v>
      </c>
      <c r="E1483" s="1" t="b">
        <v>0</v>
      </c>
      <c r="F1483" s="1" t="str">
        <f t="shared" si="23"/>
        <v>NS</v>
      </c>
    </row>
    <row r="1484" spans="1:6">
      <c r="A1484" s="1" t="s">
        <v>1634</v>
      </c>
      <c r="B1484" s="1" t="s">
        <v>3337</v>
      </c>
      <c r="C1484" s="1">
        <v>-0.19400000000000001</v>
      </c>
      <c r="D1484" s="1">
        <v>0.55500000000000005</v>
      </c>
      <c r="E1484" s="1" t="b">
        <v>0</v>
      </c>
      <c r="F1484" s="1" t="str">
        <f t="shared" si="23"/>
        <v>NS</v>
      </c>
    </row>
    <row r="1485" spans="1:6">
      <c r="A1485" s="1" t="s">
        <v>1101</v>
      </c>
      <c r="B1485" s="1" t="s">
        <v>3338</v>
      </c>
      <c r="C1485" s="1">
        <v>-0.19500000000000001</v>
      </c>
      <c r="D1485" s="1">
        <v>0.70799999999999996</v>
      </c>
      <c r="E1485" s="1" t="b">
        <v>0</v>
      </c>
      <c r="F1485" s="1" t="str">
        <f t="shared" si="23"/>
        <v>NS</v>
      </c>
    </row>
    <row r="1486" spans="1:6">
      <c r="A1486" s="1" t="s">
        <v>1998</v>
      </c>
      <c r="B1486" s="1" t="s">
        <v>3339</v>
      </c>
      <c r="C1486" s="1">
        <v>-0.19500000000000001</v>
      </c>
      <c r="D1486" s="1">
        <v>0.84799999999999998</v>
      </c>
      <c r="E1486" s="1" t="b">
        <v>0</v>
      </c>
      <c r="F1486" s="1" t="str">
        <f t="shared" si="23"/>
        <v>NS</v>
      </c>
    </row>
    <row r="1487" spans="1:6">
      <c r="A1487" s="1" t="s">
        <v>1482</v>
      </c>
      <c r="B1487" s="1" t="s">
        <v>2184</v>
      </c>
      <c r="C1487" s="1">
        <v>-0.19600000000000001</v>
      </c>
      <c r="D1487" s="1">
        <v>0.77600000000000002</v>
      </c>
      <c r="E1487" s="1" t="b">
        <v>0</v>
      </c>
      <c r="F1487" s="1" t="str">
        <f t="shared" si="23"/>
        <v>NS</v>
      </c>
    </row>
    <row r="1488" spans="1:6">
      <c r="A1488" s="1" t="s">
        <v>237</v>
      </c>
      <c r="B1488" s="1" t="s">
        <v>3340</v>
      </c>
      <c r="C1488" s="1">
        <v>-0.19700000000000001</v>
      </c>
      <c r="D1488" s="1">
        <v>0.58099999999999996</v>
      </c>
      <c r="E1488" s="1" t="b">
        <v>0</v>
      </c>
      <c r="F1488" s="1" t="str">
        <f t="shared" si="23"/>
        <v>NS</v>
      </c>
    </row>
    <row r="1489" spans="1:6">
      <c r="A1489" s="1" t="s">
        <v>273</v>
      </c>
      <c r="B1489" s="1" t="s">
        <v>3341</v>
      </c>
      <c r="C1489" s="1">
        <v>-0.19900000000000001</v>
      </c>
      <c r="D1489" s="1">
        <v>0.55200000000000005</v>
      </c>
      <c r="E1489" s="1" t="b">
        <v>0</v>
      </c>
      <c r="F1489" s="1" t="str">
        <f t="shared" si="23"/>
        <v>NS</v>
      </c>
    </row>
    <row r="1490" spans="1:6">
      <c r="A1490" s="1" t="s">
        <v>677</v>
      </c>
      <c r="B1490" s="1" t="s">
        <v>3342</v>
      </c>
      <c r="C1490" s="1">
        <v>-0.19900000000000001</v>
      </c>
      <c r="D1490" s="1">
        <v>0.78800000000000003</v>
      </c>
      <c r="E1490" s="1" t="b">
        <v>0</v>
      </c>
      <c r="F1490" s="1" t="str">
        <f t="shared" si="23"/>
        <v>NS</v>
      </c>
    </row>
    <row r="1491" spans="1:6">
      <c r="A1491" s="1" t="s">
        <v>1168</v>
      </c>
      <c r="B1491" s="1" t="s">
        <v>3343</v>
      </c>
      <c r="C1491" s="1">
        <v>-0.19900000000000001</v>
      </c>
      <c r="D1491" s="1">
        <v>0.55300000000000005</v>
      </c>
      <c r="E1491" s="1" t="b">
        <v>0</v>
      </c>
      <c r="F1491" s="1" t="str">
        <f t="shared" si="23"/>
        <v>NS</v>
      </c>
    </row>
    <row r="1492" spans="1:6">
      <c r="A1492" s="1" t="s">
        <v>522</v>
      </c>
      <c r="B1492" s="1" t="s">
        <v>3344</v>
      </c>
      <c r="C1492" s="1">
        <v>-0.2</v>
      </c>
      <c r="D1492" s="1">
        <v>0.67200000000000004</v>
      </c>
      <c r="E1492" s="1" t="b">
        <v>0</v>
      </c>
      <c r="F1492" s="1" t="str">
        <f t="shared" si="23"/>
        <v>NS</v>
      </c>
    </row>
    <row r="1493" spans="1:6">
      <c r="A1493" s="1" t="s">
        <v>1050</v>
      </c>
      <c r="B1493" s="1" t="s">
        <v>3345</v>
      </c>
      <c r="C1493" s="1">
        <v>-0.2</v>
      </c>
      <c r="D1493" s="1">
        <v>0.67400000000000004</v>
      </c>
      <c r="E1493" s="1" t="b">
        <v>0</v>
      </c>
      <c r="F1493" s="1" t="str">
        <f t="shared" si="23"/>
        <v>NS</v>
      </c>
    </row>
    <row r="1494" spans="1:6">
      <c r="A1494" s="1" t="s">
        <v>1632</v>
      </c>
      <c r="B1494" s="1" t="s">
        <v>3346</v>
      </c>
      <c r="C1494" s="1">
        <v>-0.2</v>
      </c>
      <c r="D1494" s="1">
        <v>0.57399999999999995</v>
      </c>
      <c r="E1494" s="1" t="b">
        <v>0</v>
      </c>
      <c r="F1494" s="1" t="str">
        <f t="shared" si="23"/>
        <v>NS</v>
      </c>
    </row>
    <row r="1495" spans="1:6">
      <c r="A1495" s="1" t="s">
        <v>577</v>
      </c>
      <c r="B1495" s="1" t="s">
        <v>2399</v>
      </c>
      <c r="C1495" s="1">
        <v>-0.20100000000000001</v>
      </c>
      <c r="D1495" s="1">
        <v>0.52200000000000002</v>
      </c>
      <c r="E1495" s="1" t="b">
        <v>0</v>
      </c>
      <c r="F1495" s="1" t="str">
        <f t="shared" si="23"/>
        <v>NS</v>
      </c>
    </row>
    <row r="1496" spans="1:6">
      <c r="A1496" s="1" t="s">
        <v>1664</v>
      </c>
      <c r="B1496" s="1" t="s">
        <v>3347</v>
      </c>
      <c r="C1496" s="1">
        <v>-0.20200000000000001</v>
      </c>
      <c r="D1496" s="1">
        <v>0.82</v>
      </c>
      <c r="E1496" s="1" t="b">
        <v>0</v>
      </c>
      <c r="F1496" s="1" t="str">
        <f t="shared" si="23"/>
        <v>NS</v>
      </c>
    </row>
    <row r="1497" spans="1:6">
      <c r="A1497" s="1" t="s">
        <v>1355</v>
      </c>
      <c r="B1497" s="1" t="s">
        <v>2143</v>
      </c>
      <c r="C1497" s="1">
        <v>-0.20599999999999999</v>
      </c>
      <c r="D1497" s="1">
        <v>0.70899999999999996</v>
      </c>
      <c r="E1497" s="1" t="b">
        <v>0</v>
      </c>
      <c r="F1497" s="1" t="str">
        <f t="shared" si="23"/>
        <v>NS</v>
      </c>
    </row>
    <row r="1498" spans="1:6">
      <c r="A1498" s="1" t="s">
        <v>462</v>
      </c>
      <c r="B1498" s="1" t="s">
        <v>2143</v>
      </c>
      <c r="C1498" s="1">
        <v>-0.20699999999999999</v>
      </c>
      <c r="D1498" s="1">
        <v>0.60199999999999998</v>
      </c>
      <c r="E1498" s="1" t="b">
        <v>0</v>
      </c>
      <c r="F1498" s="1" t="str">
        <f t="shared" si="23"/>
        <v>NS</v>
      </c>
    </row>
    <row r="1499" spans="1:6">
      <c r="A1499" s="1" t="s">
        <v>1197</v>
      </c>
      <c r="B1499" s="1" t="s">
        <v>3349</v>
      </c>
      <c r="C1499" s="1">
        <v>-0.20699999999999999</v>
      </c>
      <c r="D1499" s="1">
        <v>0.59899999999999998</v>
      </c>
      <c r="E1499" s="1" t="b">
        <v>0</v>
      </c>
      <c r="F1499" s="1" t="str">
        <f t="shared" si="23"/>
        <v>NS</v>
      </c>
    </row>
    <row r="1500" spans="1:6">
      <c r="A1500" s="1" t="s">
        <v>1390</v>
      </c>
      <c r="B1500" s="1" t="s">
        <v>3350</v>
      </c>
      <c r="C1500" s="1">
        <v>-0.20699999999999999</v>
      </c>
      <c r="D1500" s="1">
        <v>0.627</v>
      </c>
      <c r="E1500" s="1" t="b">
        <v>0</v>
      </c>
      <c r="F1500" s="1" t="str">
        <f t="shared" si="23"/>
        <v>NS</v>
      </c>
    </row>
    <row r="1501" spans="1:6">
      <c r="A1501" s="1" t="s">
        <v>474</v>
      </c>
      <c r="B1501" s="1" t="s">
        <v>3348</v>
      </c>
      <c r="C1501" s="1">
        <v>-0.20699999999999999</v>
      </c>
      <c r="D1501" s="1">
        <v>0.69099999999999995</v>
      </c>
      <c r="E1501" s="1" t="b">
        <v>0</v>
      </c>
      <c r="F1501" s="1" t="str">
        <f t="shared" si="23"/>
        <v>NS</v>
      </c>
    </row>
    <row r="1502" spans="1:6">
      <c r="A1502" s="1" t="s">
        <v>1825</v>
      </c>
      <c r="B1502" s="1" t="s">
        <v>3351</v>
      </c>
      <c r="C1502" s="1">
        <v>-0.20699999999999999</v>
      </c>
      <c r="D1502" s="1">
        <v>0.747</v>
      </c>
      <c r="E1502" s="1" t="b">
        <v>0</v>
      </c>
      <c r="F1502" s="1" t="str">
        <f t="shared" si="23"/>
        <v>NS</v>
      </c>
    </row>
    <row r="1503" spans="1:6">
      <c r="A1503" s="1" t="s">
        <v>296</v>
      </c>
      <c r="B1503" s="1" t="s">
        <v>3352</v>
      </c>
      <c r="C1503" s="1">
        <v>-0.20799999999999999</v>
      </c>
      <c r="D1503" s="1">
        <v>0.75600000000000001</v>
      </c>
      <c r="E1503" s="1" t="b">
        <v>0</v>
      </c>
      <c r="F1503" s="1" t="str">
        <f t="shared" si="23"/>
        <v>NS</v>
      </c>
    </row>
    <row r="1504" spans="1:6">
      <c r="A1504" s="1" t="s">
        <v>234</v>
      </c>
      <c r="B1504" s="1" t="s">
        <v>3353</v>
      </c>
      <c r="C1504" s="1">
        <v>-0.20899999999999999</v>
      </c>
      <c r="D1504" s="1">
        <v>0.59499999999999997</v>
      </c>
      <c r="E1504" s="1" t="b">
        <v>0</v>
      </c>
      <c r="F1504" s="1" t="str">
        <f t="shared" si="23"/>
        <v>NS</v>
      </c>
    </row>
    <row r="1505" spans="1:6">
      <c r="A1505" s="1" t="s">
        <v>818</v>
      </c>
      <c r="B1505" s="1" t="s">
        <v>3354</v>
      </c>
      <c r="C1505" s="1">
        <v>-0.20899999999999999</v>
      </c>
      <c r="D1505" s="1">
        <v>0.66500000000000004</v>
      </c>
      <c r="E1505" s="1" t="b">
        <v>0</v>
      </c>
      <c r="F1505" s="1" t="str">
        <f t="shared" si="23"/>
        <v>NS</v>
      </c>
    </row>
    <row r="1506" spans="1:6">
      <c r="A1506" s="1" t="s">
        <v>1164</v>
      </c>
      <c r="B1506" s="1" t="s">
        <v>3355</v>
      </c>
      <c r="C1506" s="1">
        <v>-0.21</v>
      </c>
      <c r="D1506" s="1">
        <v>0.53300000000000003</v>
      </c>
      <c r="E1506" s="1" t="b">
        <v>0</v>
      </c>
      <c r="F1506" s="1" t="str">
        <f t="shared" si="23"/>
        <v>NS</v>
      </c>
    </row>
    <row r="1507" spans="1:6">
      <c r="A1507" s="1" t="s">
        <v>1335</v>
      </c>
      <c r="B1507" s="1" t="s">
        <v>3356</v>
      </c>
      <c r="C1507" s="1">
        <v>-0.21</v>
      </c>
      <c r="D1507" s="1">
        <v>0.69399999999999995</v>
      </c>
      <c r="E1507" s="1" t="b">
        <v>0</v>
      </c>
      <c r="F1507" s="1" t="str">
        <f t="shared" si="23"/>
        <v>NS</v>
      </c>
    </row>
    <row r="1508" spans="1:6">
      <c r="A1508" s="1" t="s">
        <v>1129</v>
      </c>
      <c r="B1508" s="1" t="s">
        <v>3357</v>
      </c>
      <c r="C1508" s="1">
        <v>-0.21199999999999999</v>
      </c>
      <c r="D1508" s="1">
        <v>0.72699999999999998</v>
      </c>
      <c r="E1508" s="1" t="b">
        <v>0</v>
      </c>
      <c r="F1508" s="1" t="str">
        <f t="shared" si="23"/>
        <v>NS</v>
      </c>
    </row>
    <row r="1509" spans="1:6">
      <c r="A1509" s="1" t="s">
        <v>770</v>
      </c>
      <c r="B1509" s="1" t="s">
        <v>3358</v>
      </c>
      <c r="C1509" s="1">
        <v>-0.21299999999999999</v>
      </c>
      <c r="D1509" s="1">
        <v>0.60499999999999998</v>
      </c>
      <c r="E1509" s="1" t="b">
        <v>0</v>
      </c>
      <c r="F1509" s="1" t="str">
        <f t="shared" si="23"/>
        <v>NS</v>
      </c>
    </row>
    <row r="1510" spans="1:6">
      <c r="A1510" s="1" t="s">
        <v>1146</v>
      </c>
      <c r="B1510" s="1" t="s">
        <v>3359</v>
      </c>
      <c r="C1510" s="1">
        <v>-0.216</v>
      </c>
      <c r="D1510" s="1">
        <v>0.45100000000000001</v>
      </c>
      <c r="E1510" s="1" t="b">
        <v>0</v>
      </c>
      <c r="F1510" s="1" t="str">
        <f t="shared" si="23"/>
        <v>NS</v>
      </c>
    </row>
    <row r="1511" spans="1:6">
      <c r="A1511" s="1" t="s">
        <v>1465</v>
      </c>
      <c r="B1511" s="1" t="s">
        <v>3360</v>
      </c>
      <c r="C1511" s="1">
        <v>-0.216</v>
      </c>
      <c r="D1511" s="1">
        <v>0.77900000000000003</v>
      </c>
      <c r="E1511" s="1" t="b">
        <v>0</v>
      </c>
      <c r="F1511" s="1" t="str">
        <f t="shared" si="23"/>
        <v>NS</v>
      </c>
    </row>
    <row r="1512" spans="1:6">
      <c r="A1512" s="1" t="s">
        <v>9</v>
      </c>
      <c r="B1512" s="1" t="s">
        <v>3361</v>
      </c>
      <c r="C1512" s="1">
        <v>-0.217</v>
      </c>
      <c r="D1512" s="1">
        <v>0.629</v>
      </c>
      <c r="E1512" s="1" t="b">
        <v>0</v>
      </c>
      <c r="F1512" s="1" t="str">
        <f t="shared" si="23"/>
        <v>NS</v>
      </c>
    </row>
    <row r="1513" spans="1:6">
      <c r="A1513" s="1" t="s">
        <v>1812</v>
      </c>
      <c r="B1513" s="1" t="s">
        <v>3362</v>
      </c>
      <c r="C1513" s="1">
        <v>-0.217</v>
      </c>
      <c r="D1513" s="1">
        <v>0.82899999999999996</v>
      </c>
      <c r="E1513" s="1" t="b">
        <v>0</v>
      </c>
      <c r="F1513" s="1" t="str">
        <f t="shared" si="23"/>
        <v>NS</v>
      </c>
    </row>
    <row r="1514" spans="1:6">
      <c r="A1514" s="1" t="s">
        <v>380</v>
      </c>
      <c r="B1514" s="1" t="s">
        <v>3363</v>
      </c>
      <c r="C1514" s="1">
        <v>-0.219</v>
      </c>
      <c r="D1514" s="1">
        <v>0.36599999999999999</v>
      </c>
      <c r="E1514" s="1" t="b">
        <v>0</v>
      </c>
      <c r="F1514" s="1" t="str">
        <f t="shared" si="23"/>
        <v>NS</v>
      </c>
    </row>
    <row r="1515" spans="1:6">
      <c r="A1515" s="1" t="s">
        <v>257</v>
      </c>
      <c r="B1515" s="1" t="s">
        <v>3364</v>
      </c>
      <c r="C1515" s="1">
        <v>-0.22</v>
      </c>
      <c r="D1515" s="1">
        <v>0.27100000000000002</v>
      </c>
      <c r="E1515" s="1" t="b">
        <v>0</v>
      </c>
      <c r="F1515" s="1" t="str">
        <f t="shared" si="23"/>
        <v>NS</v>
      </c>
    </row>
    <row r="1516" spans="1:6">
      <c r="A1516" s="1" t="s">
        <v>1212</v>
      </c>
      <c r="B1516" s="1" t="s">
        <v>3365</v>
      </c>
      <c r="C1516" s="1">
        <v>-0.221</v>
      </c>
      <c r="D1516" s="1">
        <v>0.76100000000000001</v>
      </c>
      <c r="E1516" s="1" t="b">
        <v>0</v>
      </c>
      <c r="F1516" s="1" t="str">
        <f t="shared" si="23"/>
        <v>NS</v>
      </c>
    </row>
    <row r="1517" spans="1:6">
      <c r="A1517" s="1" t="s">
        <v>1339</v>
      </c>
      <c r="B1517" s="1" t="s">
        <v>2219</v>
      </c>
      <c r="C1517" s="1">
        <v>-0.221</v>
      </c>
      <c r="D1517" s="1">
        <v>0.83299999999999996</v>
      </c>
      <c r="E1517" s="1" t="b">
        <v>0</v>
      </c>
      <c r="F1517" s="1" t="str">
        <f t="shared" si="23"/>
        <v>NS</v>
      </c>
    </row>
    <row r="1518" spans="1:6">
      <c r="A1518" s="1" t="s">
        <v>1387</v>
      </c>
      <c r="B1518" s="1" t="s">
        <v>2143</v>
      </c>
      <c r="C1518" s="1">
        <v>-0.221</v>
      </c>
      <c r="D1518" s="1">
        <v>0.73899999999999999</v>
      </c>
      <c r="E1518" s="1" t="b">
        <v>0</v>
      </c>
      <c r="F1518" s="1" t="str">
        <f t="shared" si="23"/>
        <v>NS</v>
      </c>
    </row>
    <row r="1519" spans="1:6">
      <c r="A1519" s="1" t="s">
        <v>1484</v>
      </c>
      <c r="B1519" s="1" t="s">
        <v>3366</v>
      </c>
      <c r="C1519" s="1">
        <v>-0.221</v>
      </c>
      <c r="D1519" s="1">
        <v>0.77700000000000002</v>
      </c>
      <c r="E1519" s="1" t="b">
        <v>0</v>
      </c>
      <c r="F1519" s="1" t="str">
        <f t="shared" si="23"/>
        <v>NS</v>
      </c>
    </row>
    <row r="1520" spans="1:6">
      <c r="A1520" s="1" t="s">
        <v>1061</v>
      </c>
      <c r="B1520" s="1" t="s">
        <v>3367</v>
      </c>
      <c r="C1520" s="1">
        <v>-0.222</v>
      </c>
      <c r="D1520" s="1">
        <v>0.52600000000000002</v>
      </c>
      <c r="E1520" s="1" t="b">
        <v>0</v>
      </c>
      <c r="F1520" s="1" t="str">
        <f t="shared" si="23"/>
        <v>NS</v>
      </c>
    </row>
    <row r="1521" spans="1:6">
      <c r="A1521" s="1" t="s">
        <v>1703</v>
      </c>
      <c r="B1521" s="1" t="s">
        <v>3368</v>
      </c>
      <c r="C1521" s="1">
        <v>-0.222</v>
      </c>
      <c r="D1521" s="1">
        <v>0.66300000000000003</v>
      </c>
      <c r="E1521" s="1" t="b">
        <v>0</v>
      </c>
      <c r="F1521" s="1" t="str">
        <f t="shared" si="23"/>
        <v>NS</v>
      </c>
    </row>
    <row r="1522" spans="1:6">
      <c r="A1522" s="1" t="s">
        <v>1016</v>
      </c>
      <c r="B1522" s="1" t="s">
        <v>3369</v>
      </c>
      <c r="C1522" s="1">
        <v>-0.224</v>
      </c>
      <c r="D1522" s="1">
        <v>0.83199999999999996</v>
      </c>
      <c r="E1522" s="1" t="b">
        <v>0</v>
      </c>
      <c r="F1522" s="1" t="str">
        <f t="shared" si="23"/>
        <v>NS</v>
      </c>
    </row>
    <row r="1523" spans="1:6">
      <c r="A1523" s="1" t="s">
        <v>1374</v>
      </c>
      <c r="B1523" s="1" t="s">
        <v>2339</v>
      </c>
      <c r="C1523" s="1">
        <v>-0.224</v>
      </c>
      <c r="D1523" s="1">
        <v>0.85599999999999998</v>
      </c>
      <c r="E1523" s="1" t="b">
        <v>0</v>
      </c>
      <c r="F1523" s="1" t="str">
        <f t="shared" si="23"/>
        <v>NS</v>
      </c>
    </row>
    <row r="1524" spans="1:6">
      <c r="A1524" s="1" t="s">
        <v>904</v>
      </c>
      <c r="B1524" s="1" t="s">
        <v>3370</v>
      </c>
      <c r="C1524" s="1">
        <v>-0.22500000000000001</v>
      </c>
      <c r="D1524" s="1">
        <v>0.75800000000000001</v>
      </c>
      <c r="E1524" s="1" t="b">
        <v>0</v>
      </c>
      <c r="F1524" s="1" t="str">
        <f t="shared" si="23"/>
        <v>NS</v>
      </c>
    </row>
    <row r="1525" spans="1:6">
      <c r="A1525" s="1" t="s">
        <v>1312</v>
      </c>
      <c r="B1525" s="1" t="s">
        <v>3371</v>
      </c>
      <c r="C1525" s="1">
        <v>-0.22600000000000001</v>
      </c>
      <c r="D1525" s="1">
        <v>0.84699999999999998</v>
      </c>
      <c r="E1525" s="1" t="b">
        <v>0</v>
      </c>
      <c r="F1525" s="1" t="str">
        <f t="shared" si="23"/>
        <v>NS</v>
      </c>
    </row>
    <row r="1526" spans="1:6">
      <c r="A1526" s="1" t="s">
        <v>675</v>
      </c>
      <c r="B1526" s="1" t="s">
        <v>2993</v>
      </c>
      <c r="C1526" s="1">
        <v>-0.22700000000000001</v>
      </c>
      <c r="D1526" s="1">
        <v>0.69199999999999995</v>
      </c>
      <c r="E1526" s="1" t="b">
        <v>0</v>
      </c>
      <c r="F1526" s="1" t="str">
        <f t="shared" si="23"/>
        <v>NS</v>
      </c>
    </row>
    <row r="1527" spans="1:6">
      <c r="A1527" s="1" t="s">
        <v>834</v>
      </c>
      <c r="B1527" s="1" t="s">
        <v>3372</v>
      </c>
      <c r="C1527" s="1">
        <v>-0.22700000000000001</v>
      </c>
      <c r="D1527" s="1">
        <v>0.76900000000000002</v>
      </c>
      <c r="E1527" s="1" t="b">
        <v>0</v>
      </c>
      <c r="F1527" s="1" t="str">
        <f t="shared" si="23"/>
        <v>NS</v>
      </c>
    </row>
    <row r="1528" spans="1:6">
      <c r="A1528" s="1" t="s">
        <v>926</v>
      </c>
      <c r="B1528" s="1" t="s">
        <v>2718</v>
      </c>
      <c r="C1528" s="1">
        <v>-0.22700000000000001</v>
      </c>
      <c r="D1528" s="1">
        <v>0.84399999999999997</v>
      </c>
      <c r="E1528" s="1" t="b">
        <v>0</v>
      </c>
      <c r="F1528" s="1" t="str">
        <f t="shared" si="23"/>
        <v>NS</v>
      </c>
    </row>
    <row r="1529" spans="1:6">
      <c r="A1529" s="1" t="s">
        <v>1043</v>
      </c>
      <c r="B1529" s="1" t="s">
        <v>3373</v>
      </c>
      <c r="C1529" s="1">
        <v>-0.22700000000000001</v>
      </c>
      <c r="D1529" s="1">
        <v>0.68600000000000005</v>
      </c>
      <c r="E1529" s="1" t="b">
        <v>0</v>
      </c>
      <c r="F1529" s="1" t="str">
        <f t="shared" si="23"/>
        <v>NS</v>
      </c>
    </row>
    <row r="1530" spans="1:6">
      <c r="A1530" s="1" t="s">
        <v>2002</v>
      </c>
      <c r="B1530" s="1" t="s">
        <v>2592</v>
      </c>
      <c r="C1530" s="1">
        <v>-0.22700000000000001</v>
      </c>
      <c r="D1530" s="1">
        <v>0.72</v>
      </c>
      <c r="E1530" s="1" t="b">
        <v>0</v>
      </c>
      <c r="F1530" s="1" t="str">
        <f t="shared" si="23"/>
        <v>NS</v>
      </c>
    </row>
    <row r="1531" spans="1:6">
      <c r="A1531" s="1" t="s">
        <v>938</v>
      </c>
      <c r="B1531" s="1" t="s">
        <v>3374</v>
      </c>
      <c r="C1531" s="1">
        <v>-0.22800000000000001</v>
      </c>
      <c r="D1531" s="1">
        <v>0.64300000000000002</v>
      </c>
      <c r="E1531" s="1" t="b">
        <v>0</v>
      </c>
      <c r="F1531" s="1" t="str">
        <f t="shared" si="23"/>
        <v>NS</v>
      </c>
    </row>
    <row r="1532" spans="1:6">
      <c r="A1532" s="1" t="s">
        <v>1559</v>
      </c>
      <c r="B1532" s="1" t="s">
        <v>3362</v>
      </c>
      <c r="C1532" s="1">
        <v>-0.22800000000000001</v>
      </c>
      <c r="D1532" s="1">
        <v>0.67100000000000004</v>
      </c>
      <c r="E1532" s="1" t="b">
        <v>0</v>
      </c>
      <c r="F1532" s="1" t="str">
        <f t="shared" si="23"/>
        <v>NS</v>
      </c>
    </row>
    <row r="1533" spans="1:6">
      <c r="A1533" s="1" t="s">
        <v>1796</v>
      </c>
      <c r="B1533" s="1" t="s">
        <v>3375</v>
      </c>
      <c r="C1533" s="1">
        <v>-0.22900000000000001</v>
      </c>
      <c r="D1533" s="1">
        <v>0.71399999999999997</v>
      </c>
      <c r="E1533" s="1" t="b">
        <v>0</v>
      </c>
      <c r="F1533" s="1" t="str">
        <f t="shared" si="23"/>
        <v>NS</v>
      </c>
    </row>
    <row r="1534" spans="1:6">
      <c r="A1534" s="1" t="s">
        <v>1417</v>
      </c>
      <c r="B1534" s="1" t="s">
        <v>2874</v>
      </c>
      <c r="C1534" s="1">
        <v>-0.23100000000000001</v>
      </c>
      <c r="D1534" s="1">
        <v>0.72899999999999998</v>
      </c>
      <c r="E1534" s="1" t="b">
        <v>0</v>
      </c>
      <c r="F1534" s="1" t="str">
        <f t="shared" si="23"/>
        <v>NS</v>
      </c>
    </row>
    <row r="1535" spans="1:6">
      <c r="A1535" s="1" t="s">
        <v>1911</v>
      </c>
      <c r="B1535" s="1" t="s">
        <v>3376</v>
      </c>
      <c r="C1535" s="1">
        <v>-0.23100000000000001</v>
      </c>
      <c r="D1535" s="1">
        <v>0.59</v>
      </c>
      <c r="E1535" s="1" t="b">
        <v>0</v>
      </c>
      <c r="F1535" s="1" t="str">
        <f t="shared" si="23"/>
        <v>NS</v>
      </c>
    </row>
    <row r="1536" spans="1:6">
      <c r="A1536" s="1" t="s">
        <v>371</v>
      </c>
      <c r="B1536" s="1" t="s">
        <v>3377</v>
      </c>
      <c r="C1536" s="1">
        <v>-0.23300000000000001</v>
      </c>
      <c r="D1536" s="1">
        <v>0.40699999999999997</v>
      </c>
      <c r="E1536" s="1" t="b">
        <v>0</v>
      </c>
      <c r="F1536" s="1" t="str">
        <f t="shared" si="23"/>
        <v>NS</v>
      </c>
    </row>
    <row r="1537" spans="1:6">
      <c r="A1537" s="1" t="s">
        <v>1051</v>
      </c>
      <c r="B1537" s="1" t="s">
        <v>3378</v>
      </c>
      <c r="C1537" s="1">
        <v>-0.23300000000000001</v>
      </c>
      <c r="D1537" s="1">
        <v>0.64700000000000002</v>
      </c>
      <c r="E1537" s="1" t="b">
        <v>0</v>
      </c>
      <c r="F1537" s="1" t="str">
        <f t="shared" si="23"/>
        <v>NS</v>
      </c>
    </row>
    <row r="1538" spans="1:6">
      <c r="A1538" s="1" t="s">
        <v>1192</v>
      </c>
      <c r="B1538" s="1" t="s">
        <v>2421</v>
      </c>
      <c r="C1538" s="1">
        <v>-0.23300000000000001</v>
      </c>
      <c r="D1538" s="1">
        <v>0.27</v>
      </c>
      <c r="E1538" s="1" t="b">
        <v>0</v>
      </c>
      <c r="F1538" s="1" t="str">
        <f t="shared" si="23"/>
        <v>NS</v>
      </c>
    </row>
    <row r="1539" spans="1:6">
      <c r="A1539" s="1" t="s">
        <v>338</v>
      </c>
      <c r="B1539" s="1" t="s">
        <v>2404</v>
      </c>
      <c r="C1539" s="1">
        <v>-0.23400000000000001</v>
      </c>
      <c r="D1539" s="1">
        <v>0.61</v>
      </c>
      <c r="E1539" s="1" t="b">
        <v>0</v>
      </c>
      <c r="F1539" s="1" t="str">
        <f t="shared" si="23"/>
        <v>NS</v>
      </c>
    </row>
    <row r="1540" spans="1:6">
      <c r="A1540" s="1" t="s">
        <v>1950</v>
      </c>
      <c r="B1540" s="1" t="s">
        <v>3379</v>
      </c>
      <c r="C1540" s="1">
        <v>-0.23499999999999999</v>
      </c>
      <c r="D1540" s="1">
        <v>0.70799999999999996</v>
      </c>
      <c r="E1540" s="1" t="b">
        <v>0</v>
      </c>
      <c r="F1540" s="1" t="str">
        <f t="shared" ref="F1540:F1603" si="24">IF(AND(E1540=TRUE,C1540&gt;1),"Up",IF(AND(E1540=TRUE,C1540&lt;-1),"Down","NS"))</f>
        <v>NS</v>
      </c>
    </row>
    <row r="1541" spans="1:6">
      <c r="A1541" s="1" t="s">
        <v>1580</v>
      </c>
      <c r="B1541" s="1" t="s">
        <v>3380</v>
      </c>
      <c r="C1541" s="1">
        <v>-0.23599999999999999</v>
      </c>
      <c r="D1541" s="1">
        <v>0.63600000000000001</v>
      </c>
      <c r="E1541" s="1" t="b">
        <v>0</v>
      </c>
      <c r="F1541" s="1" t="str">
        <f t="shared" si="24"/>
        <v>NS</v>
      </c>
    </row>
    <row r="1542" spans="1:6">
      <c r="A1542" s="1" t="s">
        <v>1183</v>
      </c>
      <c r="B1542" s="1" t="s">
        <v>3381</v>
      </c>
      <c r="C1542" s="1">
        <v>-0.23799999999999999</v>
      </c>
      <c r="D1542" s="1">
        <v>0.69299999999999995</v>
      </c>
      <c r="E1542" s="1" t="b">
        <v>0</v>
      </c>
      <c r="F1542" s="1" t="str">
        <f t="shared" si="24"/>
        <v>NS</v>
      </c>
    </row>
    <row r="1543" spans="1:6">
      <c r="A1543" s="1" t="s">
        <v>1657</v>
      </c>
      <c r="B1543" s="1" t="s">
        <v>3382</v>
      </c>
      <c r="C1543" s="1">
        <v>-0.23899999999999999</v>
      </c>
      <c r="D1543" s="1">
        <v>0.84899999999999998</v>
      </c>
      <c r="E1543" s="1" t="b">
        <v>0</v>
      </c>
      <c r="F1543" s="1" t="str">
        <f t="shared" si="24"/>
        <v>NS</v>
      </c>
    </row>
    <row r="1544" spans="1:6">
      <c r="A1544" s="1" t="s">
        <v>455</v>
      </c>
      <c r="B1544" s="1" t="s">
        <v>3383</v>
      </c>
      <c r="C1544" s="1">
        <v>-0.24</v>
      </c>
      <c r="D1544" s="1">
        <v>0.53500000000000003</v>
      </c>
      <c r="E1544" s="1" t="b">
        <v>0</v>
      </c>
      <c r="F1544" s="1" t="str">
        <f t="shared" si="24"/>
        <v>NS</v>
      </c>
    </row>
    <row r="1545" spans="1:6">
      <c r="A1545" s="1" t="s">
        <v>1619</v>
      </c>
      <c r="B1545" s="1" t="s">
        <v>2734</v>
      </c>
      <c r="C1545" s="1">
        <v>-0.24</v>
      </c>
      <c r="D1545" s="1">
        <v>0.65100000000000002</v>
      </c>
      <c r="E1545" s="1" t="b">
        <v>0</v>
      </c>
      <c r="F1545" s="1" t="str">
        <f t="shared" si="24"/>
        <v>NS</v>
      </c>
    </row>
    <row r="1546" spans="1:6">
      <c r="A1546" s="1" t="s">
        <v>1547</v>
      </c>
      <c r="B1546" s="1" t="s">
        <v>3384</v>
      </c>
      <c r="C1546" s="1">
        <v>-0.24099999999999999</v>
      </c>
      <c r="D1546" s="1">
        <v>0.65900000000000003</v>
      </c>
      <c r="E1546" s="1" t="b">
        <v>0</v>
      </c>
      <c r="F1546" s="1" t="str">
        <f t="shared" si="24"/>
        <v>NS</v>
      </c>
    </row>
    <row r="1547" spans="1:6">
      <c r="A1547" s="1" t="s">
        <v>1449</v>
      </c>
      <c r="B1547" s="1" t="s">
        <v>3385</v>
      </c>
      <c r="C1547" s="1">
        <v>-0.24299999999999999</v>
      </c>
      <c r="D1547" s="1">
        <v>0.66500000000000004</v>
      </c>
      <c r="E1547" s="1" t="b">
        <v>0</v>
      </c>
      <c r="F1547" s="1" t="str">
        <f t="shared" si="24"/>
        <v>NS</v>
      </c>
    </row>
    <row r="1548" spans="1:6">
      <c r="A1548" s="1" t="s">
        <v>1821</v>
      </c>
      <c r="B1548" s="1" t="s">
        <v>3386</v>
      </c>
      <c r="C1548" s="1">
        <v>-0.24299999999999999</v>
      </c>
      <c r="D1548" s="1">
        <v>0.80900000000000005</v>
      </c>
      <c r="E1548" s="1" t="b">
        <v>0</v>
      </c>
      <c r="F1548" s="1" t="str">
        <f t="shared" si="24"/>
        <v>NS</v>
      </c>
    </row>
    <row r="1549" spans="1:6">
      <c r="A1549" s="1" t="s">
        <v>1469</v>
      </c>
      <c r="B1549" s="1" t="s">
        <v>3387</v>
      </c>
      <c r="C1549" s="1">
        <v>-0.24399999999999999</v>
      </c>
      <c r="D1549" s="1">
        <v>0.25800000000000001</v>
      </c>
      <c r="E1549" s="1" t="b">
        <v>0</v>
      </c>
      <c r="F1549" s="1" t="str">
        <f t="shared" si="24"/>
        <v>NS</v>
      </c>
    </row>
    <row r="1550" spans="1:6">
      <c r="A1550" s="1" t="s">
        <v>253</v>
      </c>
      <c r="B1550" s="1" t="s">
        <v>3388</v>
      </c>
      <c r="C1550" s="1">
        <v>-0.245</v>
      </c>
      <c r="D1550" s="1">
        <v>0.49299999999999999</v>
      </c>
      <c r="E1550" s="1" t="b">
        <v>0</v>
      </c>
      <c r="F1550" s="1" t="str">
        <f t="shared" si="24"/>
        <v>NS</v>
      </c>
    </row>
    <row r="1551" spans="1:6">
      <c r="A1551" s="1" t="s">
        <v>1072</v>
      </c>
      <c r="B1551" s="1" t="s">
        <v>3389</v>
      </c>
      <c r="C1551" s="1">
        <v>-0.246</v>
      </c>
      <c r="D1551" s="1">
        <v>0.73299999999999998</v>
      </c>
      <c r="E1551" s="1" t="b">
        <v>0</v>
      </c>
      <c r="F1551" s="1" t="str">
        <f t="shared" si="24"/>
        <v>NS</v>
      </c>
    </row>
    <row r="1552" spans="1:6">
      <c r="A1552" s="1" t="s">
        <v>255</v>
      </c>
      <c r="B1552" s="1" t="s">
        <v>3390</v>
      </c>
      <c r="C1552" s="1">
        <v>-0.247</v>
      </c>
      <c r="D1552" s="1">
        <v>0.67500000000000004</v>
      </c>
      <c r="E1552" s="1" t="b">
        <v>0</v>
      </c>
      <c r="F1552" s="1" t="str">
        <f t="shared" si="24"/>
        <v>NS</v>
      </c>
    </row>
    <row r="1553" spans="1:6">
      <c r="A1553" s="1" t="s">
        <v>402</v>
      </c>
      <c r="B1553" s="1" t="s">
        <v>3391</v>
      </c>
      <c r="C1553" s="1">
        <v>-0.248</v>
      </c>
      <c r="D1553" s="1">
        <v>0.35499999999999998</v>
      </c>
      <c r="E1553" s="1" t="b">
        <v>0</v>
      </c>
      <c r="F1553" s="1" t="str">
        <f t="shared" si="24"/>
        <v>NS</v>
      </c>
    </row>
    <row r="1554" spans="1:6">
      <c r="A1554" s="1" t="s">
        <v>555</v>
      </c>
      <c r="B1554" s="1" t="s">
        <v>3392</v>
      </c>
      <c r="C1554" s="1">
        <v>-0.248</v>
      </c>
      <c r="D1554" s="1">
        <v>0.68500000000000005</v>
      </c>
      <c r="E1554" s="1" t="b">
        <v>0</v>
      </c>
      <c r="F1554" s="1" t="str">
        <f t="shared" si="24"/>
        <v>NS</v>
      </c>
    </row>
    <row r="1555" spans="1:6">
      <c r="A1555" s="1" t="s">
        <v>1232</v>
      </c>
      <c r="B1555" s="1" t="s">
        <v>3393</v>
      </c>
      <c r="C1555" s="1">
        <v>-0.248</v>
      </c>
      <c r="D1555" s="1">
        <v>0.83199999999999996</v>
      </c>
      <c r="E1555" s="1" t="b">
        <v>0</v>
      </c>
      <c r="F1555" s="1" t="str">
        <f t="shared" si="24"/>
        <v>NS</v>
      </c>
    </row>
    <row r="1556" spans="1:6">
      <c r="A1556" s="1" t="s">
        <v>1</v>
      </c>
      <c r="B1556" s="1" t="s">
        <v>3394</v>
      </c>
      <c r="C1556" s="1">
        <v>-0.249</v>
      </c>
      <c r="D1556" s="1">
        <v>0.754</v>
      </c>
      <c r="E1556" s="1" t="b">
        <v>0</v>
      </c>
      <c r="F1556" s="1" t="str">
        <f t="shared" si="24"/>
        <v>NS</v>
      </c>
    </row>
    <row r="1557" spans="1:6">
      <c r="A1557" s="1" t="s">
        <v>1284</v>
      </c>
      <c r="B1557" s="1" t="s">
        <v>2431</v>
      </c>
      <c r="C1557" s="1">
        <v>-0.249</v>
      </c>
      <c r="D1557" s="1">
        <v>0.79200000000000004</v>
      </c>
      <c r="E1557" s="1" t="b">
        <v>0</v>
      </c>
      <c r="F1557" s="1" t="str">
        <f t="shared" si="24"/>
        <v>NS</v>
      </c>
    </row>
    <row r="1558" spans="1:6">
      <c r="A1558" s="1" t="s">
        <v>1883</v>
      </c>
      <c r="B1558" s="1" t="s">
        <v>3027</v>
      </c>
      <c r="C1558" s="1">
        <v>-0.251</v>
      </c>
      <c r="D1558" s="1">
        <v>0.54500000000000004</v>
      </c>
      <c r="E1558" s="1" t="b">
        <v>0</v>
      </c>
      <c r="F1558" s="1" t="str">
        <f t="shared" si="24"/>
        <v>NS</v>
      </c>
    </row>
    <row r="1559" spans="1:6">
      <c r="A1559" s="1" t="s">
        <v>1769</v>
      </c>
      <c r="B1559" s="1" t="s">
        <v>3395</v>
      </c>
      <c r="C1559" s="1">
        <v>-0.253</v>
      </c>
      <c r="D1559" s="1">
        <v>0.85199999999999998</v>
      </c>
      <c r="E1559" s="1" t="b">
        <v>0</v>
      </c>
      <c r="F1559" s="1" t="str">
        <f t="shared" si="24"/>
        <v>NS</v>
      </c>
    </row>
    <row r="1560" spans="1:6">
      <c r="A1560" s="1" t="s">
        <v>518</v>
      </c>
      <c r="B1560" s="1" t="s">
        <v>3396</v>
      </c>
      <c r="C1560" s="1">
        <v>-0.254</v>
      </c>
      <c r="D1560" s="1">
        <v>0.64600000000000002</v>
      </c>
      <c r="E1560" s="1" t="b">
        <v>0</v>
      </c>
      <c r="F1560" s="1" t="str">
        <f t="shared" si="24"/>
        <v>NS</v>
      </c>
    </row>
    <row r="1561" spans="1:6">
      <c r="A1561" s="1" t="s">
        <v>1095</v>
      </c>
      <c r="B1561" s="1" t="s">
        <v>3397</v>
      </c>
      <c r="C1561" s="1">
        <v>-0.255</v>
      </c>
      <c r="D1561" s="1">
        <v>0.752</v>
      </c>
      <c r="E1561" s="1" t="b">
        <v>0</v>
      </c>
      <c r="F1561" s="1" t="str">
        <f t="shared" si="24"/>
        <v>NS</v>
      </c>
    </row>
    <row r="1562" spans="1:6">
      <c r="A1562" s="1" t="s">
        <v>1451</v>
      </c>
      <c r="B1562" s="1" t="s">
        <v>2863</v>
      </c>
      <c r="C1562" s="1">
        <v>-0.25600000000000001</v>
      </c>
      <c r="D1562" s="1">
        <v>0.57399999999999995</v>
      </c>
      <c r="E1562" s="1" t="b">
        <v>0</v>
      </c>
      <c r="F1562" s="1" t="str">
        <f t="shared" si="24"/>
        <v>NS</v>
      </c>
    </row>
    <row r="1563" spans="1:6">
      <c r="A1563" s="1" t="s">
        <v>1494</v>
      </c>
      <c r="B1563" s="1" t="s">
        <v>2663</v>
      </c>
      <c r="C1563" s="1">
        <v>-0.25600000000000001</v>
      </c>
      <c r="D1563" s="1">
        <v>0.84899999999999998</v>
      </c>
      <c r="E1563" s="1" t="b">
        <v>0</v>
      </c>
      <c r="F1563" s="1" t="str">
        <f t="shared" si="24"/>
        <v>NS</v>
      </c>
    </row>
    <row r="1564" spans="1:6">
      <c r="A1564" s="1" t="s">
        <v>270</v>
      </c>
      <c r="B1564" s="1" t="s">
        <v>3398</v>
      </c>
      <c r="C1564" s="1">
        <v>-0.25700000000000001</v>
      </c>
      <c r="D1564" s="1">
        <v>0.34499999999999997</v>
      </c>
      <c r="E1564" s="1" t="b">
        <v>0</v>
      </c>
      <c r="F1564" s="1" t="str">
        <f t="shared" si="24"/>
        <v>NS</v>
      </c>
    </row>
    <row r="1565" spans="1:6">
      <c r="A1565" s="1" t="s">
        <v>431</v>
      </c>
      <c r="B1565" s="1" t="s">
        <v>3399</v>
      </c>
      <c r="C1565" s="1">
        <v>-0.25800000000000001</v>
      </c>
      <c r="D1565" s="1">
        <v>0.71799999999999997</v>
      </c>
      <c r="E1565" s="1" t="b">
        <v>0</v>
      </c>
      <c r="F1565" s="1" t="str">
        <f t="shared" si="24"/>
        <v>NS</v>
      </c>
    </row>
    <row r="1566" spans="1:6">
      <c r="A1566" s="1" t="s">
        <v>1569</v>
      </c>
      <c r="B1566" s="1" t="s">
        <v>3400</v>
      </c>
      <c r="C1566" s="1">
        <v>-0.25800000000000001</v>
      </c>
      <c r="D1566" s="1">
        <v>0.504</v>
      </c>
      <c r="E1566" s="1" t="b">
        <v>0</v>
      </c>
      <c r="F1566" s="1" t="str">
        <f t="shared" si="24"/>
        <v>NS</v>
      </c>
    </row>
    <row r="1567" spans="1:6">
      <c r="A1567" s="1" t="s">
        <v>1422</v>
      </c>
      <c r="B1567" s="1" t="s">
        <v>3401</v>
      </c>
      <c r="C1567" s="1">
        <v>-0.25900000000000001</v>
      </c>
      <c r="D1567" s="1">
        <v>0.84599999999999997</v>
      </c>
      <c r="E1567" s="1" t="b">
        <v>0</v>
      </c>
      <c r="F1567" s="1" t="str">
        <f t="shared" si="24"/>
        <v>NS</v>
      </c>
    </row>
    <row r="1568" spans="1:6">
      <c r="A1568" s="1" t="s">
        <v>1538</v>
      </c>
      <c r="B1568" s="1" t="s">
        <v>3402</v>
      </c>
      <c r="C1568" s="1">
        <v>-0.25900000000000001</v>
      </c>
      <c r="D1568" s="1">
        <v>0.60599999999999998</v>
      </c>
      <c r="E1568" s="1" t="b">
        <v>0</v>
      </c>
      <c r="F1568" s="1" t="str">
        <f t="shared" si="24"/>
        <v>NS</v>
      </c>
    </row>
    <row r="1569" spans="1:6">
      <c r="A1569" s="1" t="s">
        <v>1875</v>
      </c>
      <c r="B1569" s="1" t="s">
        <v>3403</v>
      </c>
      <c r="C1569" s="1">
        <v>-0.25900000000000001</v>
      </c>
      <c r="D1569" s="1">
        <v>0.624</v>
      </c>
      <c r="E1569" s="1" t="b">
        <v>0</v>
      </c>
      <c r="F1569" s="1" t="str">
        <f t="shared" si="24"/>
        <v>NS</v>
      </c>
    </row>
    <row r="1570" spans="1:6">
      <c r="A1570" s="1" t="s">
        <v>1745</v>
      </c>
      <c r="B1570" s="1" t="s">
        <v>3404</v>
      </c>
      <c r="C1570" s="1">
        <v>-0.26</v>
      </c>
      <c r="D1570" s="1">
        <v>0.29699999999999999</v>
      </c>
      <c r="E1570" s="1" t="b">
        <v>0</v>
      </c>
      <c r="F1570" s="1" t="str">
        <f t="shared" si="24"/>
        <v>NS</v>
      </c>
    </row>
    <row r="1571" spans="1:6">
      <c r="A1571" s="1" t="s">
        <v>471</v>
      </c>
      <c r="B1571" s="1" t="s">
        <v>3405</v>
      </c>
      <c r="C1571" s="1">
        <v>-0.26100000000000001</v>
      </c>
      <c r="D1571" s="1">
        <v>0.41799999999999998</v>
      </c>
      <c r="E1571" s="1" t="b">
        <v>0</v>
      </c>
      <c r="F1571" s="1" t="str">
        <f t="shared" si="24"/>
        <v>NS</v>
      </c>
    </row>
    <row r="1572" spans="1:6">
      <c r="A1572" s="1" t="s">
        <v>532</v>
      </c>
      <c r="B1572" s="1" t="s">
        <v>3406</v>
      </c>
      <c r="C1572" s="1">
        <v>-0.26400000000000001</v>
      </c>
      <c r="D1572" s="1">
        <v>0.80200000000000005</v>
      </c>
      <c r="E1572" s="1" t="b">
        <v>0</v>
      </c>
      <c r="F1572" s="1" t="str">
        <f t="shared" si="24"/>
        <v>NS</v>
      </c>
    </row>
    <row r="1573" spans="1:6">
      <c r="A1573" s="1" t="s">
        <v>2034</v>
      </c>
      <c r="B1573" s="1" t="s">
        <v>2452</v>
      </c>
      <c r="C1573" s="1">
        <v>-0.26400000000000001</v>
      </c>
      <c r="D1573" s="1">
        <v>0.73499999999999999</v>
      </c>
      <c r="E1573" s="1" t="b">
        <v>0</v>
      </c>
      <c r="F1573" s="1" t="str">
        <f t="shared" si="24"/>
        <v>NS</v>
      </c>
    </row>
    <row r="1574" spans="1:6">
      <c r="A1574" s="1" t="s">
        <v>2037</v>
      </c>
      <c r="B1574" s="1" t="s">
        <v>3407</v>
      </c>
      <c r="C1574" s="1">
        <v>-0.26400000000000001</v>
      </c>
      <c r="D1574" s="1">
        <v>0.78600000000000003</v>
      </c>
      <c r="E1574" s="1" t="b">
        <v>0</v>
      </c>
      <c r="F1574" s="1" t="str">
        <f t="shared" si="24"/>
        <v>NS</v>
      </c>
    </row>
    <row r="1575" spans="1:6">
      <c r="A1575" s="1" t="s">
        <v>846</v>
      </c>
      <c r="B1575" s="1" t="s">
        <v>2507</v>
      </c>
      <c r="C1575" s="1">
        <v>-0.26500000000000001</v>
      </c>
      <c r="D1575" s="1">
        <v>0.64200000000000002</v>
      </c>
      <c r="E1575" s="1" t="b">
        <v>0</v>
      </c>
      <c r="F1575" s="1" t="str">
        <f t="shared" si="24"/>
        <v>NS</v>
      </c>
    </row>
    <row r="1576" spans="1:6">
      <c r="A1576" s="1" t="s">
        <v>1988</v>
      </c>
      <c r="B1576" s="1" t="s">
        <v>3408</v>
      </c>
      <c r="C1576" s="1">
        <v>-0.26500000000000001</v>
      </c>
      <c r="D1576" s="1">
        <v>0.434</v>
      </c>
      <c r="E1576" s="1" t="b">
        <v>0</v>
      </c>
      <c r="F1576" s="1" t="str">
        <f t="shared" si="24"/>
        <v>NS</v>
      </c>
    </row>
    <row r="1577" spans="1:6">
      <c r="A1577" s="1" t="s">
        <v>1269</v>
      </c>
      <c r="B1577" s="1" t="s">
        <v>3028</v>
      </c>
      <c r="C1577" s="1">
        <v>-0.26700000000000002</v>
      </c>
      <c r="D1577" s="1">
        <v>0.56599999999999995</v>
      </c>
      <c r="E1577" s="1" t="b">
        <v>0</v>
      </c>
      <c r="F1577" s="1" t="str">
        <f t="shared" si="24"/>
        <v>NS</v>
      </c>
    </row>
    <row r="1578" spans="1:6">
      <c r="A1578" s="1" t="s">
        <v>2005</v>
      </c>
      <c r="B1578" s="1" t="s">
        <v>3409</v>
      </c>
      <c r="C1578" s="1">
        <v>-0.26700000000000002</v>
      </c>
      <c r="D1578" s="1">
        <v>0.47199999999999998</v>
      </c>
      <c r="E1578" s="1" t="b">
        <v>0</v>
      </c>
      <c r="F1578" s="1" t="str">
        <f t="shared" si="24"/>
        <v>NS</v>
      </c>
    </row>
    <row r="1579" spans="1:6">
      <c r="A1579" s="1" t="s">
        <v>358</v>
      </c>
      <c r="B1579" s="1" t="s">
        <v>3410</v>
      </c>
      <c r="C1579" s="1">
        <v>-0.26800000000000002</v>
      </c>
      <c r="D1579" s="1">
        <v>0.34499999999999997</v>
      </c>
      <c r="E1579" s="1" t="b">
        <v>0</v>
      </c>
      <c r="F1579" s="1" t="str">
        <f t="shared" si="24"/>
        <v>NS</v>
      </c>
    </row>
    <row r="1580" spans="1:6">
      <c r="A1580" s="1" t="s">
        <v>480</v>
      </c>
      <c r="B1580" s="1" t="s">
        <v>3411</v>
      </c>
      <c r="C1580" s="1">
        <v>-0.26800000000000002</v>
      </c>
      <c r="D1580" s="1">
        <v>0.83199999999999996</v>
      </c>
      <c r="E1580" s="1" t="b">
        <v>0</v>
      </c>
      <c r="F1580" s="1" t="str">
        <f t="shared" si="24"/>
        <v>NS</v>
      </c>
    </row>
    <row r="1581" spans="1:6">
      <c r="A1581" s="1" t="s">
        <v>1429</v>
      </c>
      <c r="B1581" s="1" t="s">
        <v>3412</v>
      </c>
      <c r="C1581" s="1">
        <v>-0.26800000000000002</v>
      </c>
      <c r="D1581" s="1">
        <v>0.72299999999999998</v>
      </c>
      <c r="E1581" s="1" t="b">
        <v>0</v>
      </c>
      <c r="F1581" s="1" t="str">
        <f t="shared" si="24"/>
        <v>NS</v>
      </c>
    </row>
    <row r="1582" spans="1:6">
      <c r="A1582" s="1" t="s">
        <v>1836</v>
      </c>
      <c r="B1582" s="1" t="s">
        <v>3413</v>
      </c>
      <c r="C1582" s="1">
        <v>-0.26900000000000002</v>
      </c>
      <c r="D1582" s="1">
        <v>0.73899999999999999</v>
      </c>
      <c r="E1582" s="1" t="b">
        <v>0</v>
      </c>
      <c r="F1582" s="1" t="str">
        <f t="shared" si="24"/>
        <v>NS</v>
      </c>
    </row>
    <row r="1583" spans="1:6">
      <c r="A1583" s="1" t="s">
        <v>2074</v>
      </c>
      <c r="B1583" s="1" t="s">
        <v>3414</v>
      </c>
      <c r="C1583" s="1">
        <v>-0.26900000000000002</v>
      </c>
      <c r="D1583" s="1">
        <v>0.78500000000000003</v>
      </c>
      <c r="E1583" s="1" t="b">
        <v>0</v>
      </c>
      <c r="F1583" s="1" t="str">
        <f t="shared" si="24"/>
        <v>NS</v>
      </c>
    </row>
    <row r="1584" spans="1:6">
      <c r="A1584" s="1" t="s">
        <v>1369</v>
      </c>
      <c r="B1584" s="1" t="s">
        <v>3415</v>
      </c>
      <c r="C1584" s="1">
        <v>-0.27</v>
      </c>
      <c r="D1584" s="1">
        <v>0.748</v>
      </c>
      <c r="E1584" s="1" t="b">
        <v>0</v>
      </c>
      <c r="F1584" s="1" t="str">
        <f t="shared" si="24"/>
        <v>NS</v>
      </c>
    </row>
    <row r="1585" spans="1:6">
      <c r="A1585" s="1" t="s">
        <v>198</v>
      </c>
      <c r="B1585" s="1" t="s">
        <v>3416</v>
      </c>
      <c r="C1585" s="1">
        <v>-0.27200000000000002</v>
      </c>
      <c r="D1585" s="1">
        <v>0.72099999999999997</v>
      </c>
      <c r="E1585" s="1" t="b">
        <v>0</v>
      </c>
      <c r="F1585" s="1" t="str">
        <f t="shared" si="24"/>
        <v>NS</v>
      </c>
    </row>
    <row r="1586" spans="1:6">
      <c r="A1586" s="1" t="s">
        <v>1623</v>
      </c>
      <c r="B1586" s="1" t="s">
        <v>3417</v>
      </c>
      <c r="C1586" s="1">
        <v>-0.27200000000000002</v>
      </c>
      <c r="D1586" s="1">
        <v>0.58499999999999996</v>
      </c>
      <c r="E1586" s="1" t="b">
        <v>0</v>
      </c>
      <c r="F1586" s="1" t="str">
        <f t="shared" si="24"/>
        <v>NS</v>
      </c>
    </row>
    <row r="1587" spans="1:6">
      <c r="A1587" s="1" t="s">
        <v>339</v>
      </c>
      <c r="B1587" s="1" t="s">
        <v>2404</v>
      </c>
      <c r="C1587" s="1">
        <v>-0.27400000000000002</v>
      </c>
      <c r="D1587" s="1">
        <v>0.63900000000000001</v>
      </c>
      <c r="E1587" s="1" t="b">
        <v>0</v>
      </c>
      <c r="F1587" s="1" t="str">
        <f t="shared" si="24"/>
        <v>NS</v>
      </c>
    </row>
    <row r="1588" spans="1:6">
      <c r="A1588" s="1" t="s">
        <v>974</v>
      </c>
      <c r="B1588" s="1" t="s">
        <v>3418</v>
      </c>
      <c r="C1588" s="1">
        <v>-0.27400000000000002</v>
      </c>
      <c r="D1588" s="1">
        <v>0.73899999999999999</v>
      </c>
      <c r="E1588" s="1" t="b">
        <v>0</v>
      </c>
      <c r="F1588" s="1" t="str">
        <f t="shared" si="24"/>
        <v>NS</v>
      </c>
    </row>
    <row r="1589" spans="1:6">
      <c r="A1589" s="1" t="s">
        <v>1154</v>
      </c>
      <c r="B1589" s="1" t="s">
        <v>3419</v>
      </c>
      <c r="C1589" s="1">
        <v>-0.27400000000000002</v>
      </c>
      <c r="D1589" s="1">
        <v>0.52</v>
      </c>
      <c r="E1589" s="1" t="b">
        <v>0</v>
      </c>
      <c r="F1589" s="1" t="str">
        <f t="shared" si="24"/>
        <v>NS</v>
      </c>
    </row>
    <row r="1590" spans="1:6">
      <c r="A1590" s="1" t="s">
        <v>652</v>
      </c>
      <c r="B1590" s="1" t="s">
        <v>3420</v>
      </c>
      <c r="C1590" s="1">
        <v>-0.27500000000000002</v>
      </c>
      <c r="D1590" s="1">
        <v>0.69099999999999995</v>
      </c>
      <c r="E1590" s="1" t="b">
        <v>0</v>
      </c>
      <c r="F1590" s="1" t="str">
        <f t="shared" si="24"/>
        <v>NS</v>
      </c>
    </row>
    <row r="1591" spans="1:6">
      <c r="A1591" s="1" t="s">
        <v>1334</v>
      </c>
      <c r="B1591" s="1" t="s">
        <v>3205</v>
      </c>
      <c r="C1591" s="1">
        <v>-0.27500000000000002</v>
      </c>
      <c r="D1591" s="1">
        <v>0.84</v>
      </c>
      <c r="E1591" s="1" t="b">
        <v>0</v>
      </c>
      <c r="F1591" s="1" t="str">
        <f t="shared" si="24"/>
        <v>NS</v>
      </c>
    </row>
    <row r="1592" spans="1:6">
      <c r="A1592" s="1" t="s">
        <v>973</v>
      </c>
      <c r="B1592" s="1" t="s">
        <v>3421</v>
      </c>
      <c r="C1592" s="1">
        <v>-0.27600000000000002</v>
      </c>
      <c r="D1592" s="1">
        <v>0.52600000000000002</v>
      </c>
      <c r="E1592" s="1" t="b">
        <v>0</v>
      </c>
      <c r="F1592" s="1" t="str">
        <f t="shared" si="24"/>
        <v>NS</v>
      </c>
    </row>
    <row r="1593" spans="1:6">
      <c r="A1593" s="1" t="s">
        <v>877</v>
      </c>
      <c r="B1593" s="1" t="s">
        <v>3422</v>
      </c>
      <c r="C1593" s="1">
        <v>-0.28000000000000003</v>
      </c>
      <c r="D1593" s="1">
        <v>0.71599999999999997</v>
      </c>
      <c r="E1593" s="1" t="b">
        <v>0</v>
      </c>
      <c r="F1593" s="1" t="str">
        <f t="shared" si="24"/>
        <v>NS</v>
      </c>
    </row>
    <row r="1594" spans="1:6">
      <c r="A1594" s="1" t="s">
        <v>961</v>
      </c>
      <c r="B1594" s="1" t="s">
        <v>2143</v>
      </c>
      <c r="C1594" s="1">
        <v>-0.28000000000000003</v>
      </c>
      <c r="D1594" s="1">
        <v>0.69099999999999995</v>
      </c>
      <c r="E1594" s="1" t="b">
        <v>0</v>
      </c>
      <c r="F1594" s="1" t="str">
        <f t="shared" si="24"/>
        <v>NS</v>
      </c>
    </row>
    <row r="1595" spans="1:6">
      <c r="A1595" s="1" t="s">
        <v>105</v>
      </c>
      <c r="B1595" s="1" t="s">
        <v>3423</v>
      </c>
      <c r="C1595" s="1">
        <v>-0.28100000000000003</v>
      </c>
      <c r="D1595" s="1">
        <v>0.84</v>
      </c>
      <c r="E1595" s="1" t="b">
        <v>0</v>
      </c>
      <c r="F1595" s="1" t="str">
        <f t="shared" si="24"/>
        <v>NS</v>
      </c>
    </row>
    <row r="1596" spans="1:6">
      <c r="A1596" s="1" t="s">
        <v>912</v>
      </c>
      <c r="B1596" s="1" t="s">
        <v>3424</v>
      </c>
      <c r="C1596" s="1">
        <v>-0.28100000000000003</v>
      </c>
      <c r="D1596" s="1">
        <v>0.503</v>
      </c>
      <c r="E1596" s="1" t="b">
        <v>0</v>
      </c>
      <c r="F1596" s="1" t="str">
        <f t="shared" si="24"/>
        <v>NS</v>
      </c>
    </row>
    <row r="1597" spans="1:6">
      <c r="A1597" s="1" t="s">
        <v>1151</v>
      </c>
      <c r="B1597" s="1" t="s">
        <v>3425</v>
      </c>
      <c r="C1597" s="1">
        <v>-0.28299999999999997</v>
      </c>
      <c r="D1597" s="1">
        <v>0.57199999999999995</v>
      </c>
      <c r="E1597" s="1" t="b">
        <v>0</v>
      </c>
      <c r="F1597" s="1" t="str">
        <f t="shared" si="24"/>
        <v>NS</v>
      </c>
    </row>
    <row r="1598" spans="1:6">
      <c r="A1598" s="1" t="s">
        <v>706</v>
      </c>
      <c r="B1598" s="1" t="s">
        <v>2782</v>
      </c>
      <c r="C1598" s="1">
        <v>-0.28399999999999997</v>
      </c>
      <c r="D1598" s="1">
        <v>0.22500000000000001</v>
      </c>
      <c r="E1598" s="1" t="b">
        <v>0</v>
      </c>
      <c r="F1598" s="1" t="str">
        <f t="shared" si="24"/>
        <v>NS</v>
      </c>
    </row>
    <row r="1599" spans="1:6">
      <c r="A1599" s="1" t="s">
        <v>749</v>
      </c>
      <c r="B1599" s="1" t="s">
        <v>3307</v>
      </c>
      <c r="C1599" s="1">
        <v>-0.28399999999999997</v>
      </c>
      <c r="D1599" s="1">
        <v>0.84799999999999998</v>
      </c>
      <c r="E1599" s="1" t="b">
        <v>0</v>
      </c>
      <c r="F1599" s="1" t="str">
        <f t="shared" si="24"/>
        <v>NS</v>
      </c>
    </row>
    <row r="1600" spans="1:6">
      <c r="A1600" s="1" t="s">
        <v>1851</v>
      </c>
      <c r="B1600" s="1" t="s">
        <v>3426</v>
      </c>
      <c r="C1600" s="1">
        <v>-0.28399999999999997</v>
      </c>
      <c r="D1600" s="1">
        <v>0.82799999999999996</v>
      </c>
      <c r="E1600" s="1" t="b">
        <v>0</v>
      </c>
      <c r="F1600" s="1" t="str">
        <f t="shared" si="24"/>
        <v>NS</v>
      </c>
    </row>
    <row r="1601" spans="1:6">
      <c r="A1601" s="1" t="s">
        <v>1900</v>
      </c>
      <c r="B1601" s="1" t="s">
        <v>3427</v>
      </c>
      <c r="C1601" s="1">
        <v>-0.28399999999999997</v>
      </c>
      <c r="D1601" s="1">
        <v>0.23899999999999999</v>
      </c>
      <c r="E1601" s="1" t="b">
        <v>0</v>
      </c>
      <c r="F1601" s="1" t="str">
        <f t="shared" si="24"/>
        <v>NS</v>
      </c>
    </row>
    <row r="1602" spans="1:6">
      <c r="A1602" s="1" t="s">
        <v>1204</v>
      </c>
      <c r="B1602" s="1" t="s">
        <v>3428</v>
      </c>
      <c r="C1602" s="1">
        <v>-0.28499999999999998</v>
      </c>
      <c r="D1602" s="1">
        <v>0.67100000000000004</v>
      </c>
      <c r="E1602" s="1" t="b">
        <v>0</v>
      </c>
      <c r="F1602" s="1" t="str">
        <f t="shared" si="24"/>
        <v>NS</v>
      </c>
    </row>
    <row r="1603" spans="1:6">
      <c r="A1603" s="1" t="s">
        <v>391</v>
      </c>
      <c r="B1603" s="1" t="s">
        <v>3429</v>
      </c>
      <c r="C1603" s="1">
        <v>-0.28599999999999998</v>
      </c>
      <c r="D1603" s="1">
        <v>0.81100000000000005</v>
      </c>
      <c r="E1603" s="1" t="b">
        <v>0</v>
      </c>
      <c r="F1603" s="1" t="str">
        <f t="shared" si="24"/>
        <v>NS</v>
      </c>
    </row>
    <row r="1604" spans="1:6">
      <c r="A1604" s="1" t="s">
        <v>1379</v>
      </c>
      <c r="B1604" s="1" t="s">
        <v>3430</v>
      </c>
      <c r="C1604" s="1">
        <v>-0.28599999999999998</v>
      </c>
      <c r="D1604" s="1">
        <v>0.68899999999999995</v>
      </c>
      <c r="E1604" s="1" t="b">
        <v>0</v>
      </c>
      <c r="F1604" s="1" t="str">
        <f t="shared" ref="F1604:F1667" si="25">IF(AND(E1604=TRUE,C1604&gt;1),"Up",IF(AND(E1604=TRUE,C1604&lt;-1),"Down","NS"))</f>
        <v>NS</v>
      </c>
    </row>
    <row r="1605" spans="1:6">
      <c r="A1605" s="1" t="s">
        <v>359</v>
      </c>
      <c r="B1605" s="1" t="s">
        <v>3431</v>
      </c>
      <c r="C1605" s="1">
        <v>-0.28799999999999998</v>
      </c>
      <c r="D1605" s="1">
        <v>0.25</v>
      </c>
      <c r="E1605" s="1" t="b">
        <v>0</v>
      </c>
      <c r="F1605" s="1" t="str">
        <f t="shared" si="25"/>
        <v>NS</v>
      </c>
    </row>
    <row r="1606" spans="1:6">
      <c r="A1606" s="1" t="s">
        <v>544</v>
      </c>
      <c r="B1606" s="1" t="s">
        <v>3432</v>
      </c>
      <c r="C1606" s="1">
        <v>-0.28799999999999998</v>
      </c>
      <c r="D1606" s="1">
        <v>0.50700000000000001</v>
      </c>
      <c r="E1606" s="1" t="b">
        <v>0</v>
      </c>
      <c r="F1606" s="1" t="str">
        <f t="shared" si="25"/>
        <v>NS</v>
      </c>
    </row>
    <row r="1607" spans="1:6">
      <c r="A1607" s="1" t="s">
        <v>1275</v>
      </c>
      <c r="B1607" s="1" t="s">
        <v>3433</v>
      </c>
      <c r="C1607" s="1">
        <v>-0.28799999999999998</v>
      </c>
      <c r="D1607" s="1">
        <v>0.84199999999999997</v>
      </c>
      <c r="E1607" s="1" t="b">
        <v>0</v>
      </c>
      <c r="F1607" s="1" t="str">
        <f t="shared" si="25"/>
        <v>NS</v>
      </c>
    </row>
    <row r="1608" spans="1:6">
      <c r="A1608" s="1" t="s">
        <v>176</v>
      </c>
      <c r="B1608" s="1" t="s">
        <v>3434</v>
      </c>
      <c r="C1608" s="1">
        <v>-0.28999999999999998</v>
      </c>
      <c r="D1608" s="1">
        <v>0.77700000000000002</v>
      </c>
      <c r="E1608" s="1" t="b">
        <v>0</v>
      </c>
      <c r="F1608" s="1" t="str">
        <f t="shared" si="25"/>
        <v>NS</v>
      </c>
    </row>
    <row r="1609" spans="1:6">
      <c r="A1609" s="1" t="s">
        <v>838</v>
      </c>
      <c r="B1609" s="1" t="s">
        <v>3435</v>
      </c>
      <c r="C1609" s="1">
        <v>-0.28999999999999998</v>
      </c>
      <c r="D1609" s="1">
        <v>0.68899999999999995</v>
      </c>
      <c r="E1609" s="1" t="b">
        <v>0</v>
      </c>
      <c r="F1609" s="1" t="str">
        <f t="shared" si="25"/>
        <v>NS</v>
      </c>
    </row>
    <row r="1610" spans="1:6">
      <c r="A1610" s="1" t="s">
        <v>1064</v>
      </c>
      <c r="B1610" s="1" t="s">
        <v>3436</v>
      </c>
      <c r="C1610" s="1">
        <v>-0.28999999999999998</v>
      </c>
      <c r="D1610" s="1">
        <v>0.56699999999999995</v>
      </c>
      <c r="E1610" s="1" t="b">
        <v>0</v>
      </c>
      <c r="F1610" s="1" t="str">
        <f t="shared" si="25"/>
        <v>NS</v>
      </c>
    </row>
    <row r="1611" spans="1:6">
      <c r="A1611" s="1" t="s">
        <v>1492</v>
      </c>
      <c r="B1611" s="1" t="s">
        <v>2184</v>
      </c>
      <c r="C1611" s="1">
        <v>-0.28999999999999998</v>
      </c>
      <c r="D1611" s="1">
        <v>0.71599999999999997</v>
      </c>
      <c r="E1611" s="1" t="b">
        <v>0</v>
      </c>
      <c r="F1611" s="1" t="str">
        <f t="shared" si="25"/>
        <v>NS</v>
      </c>
    </row>
    <row r="1612" spans="1:6">
      <c r="A1612" s="1" t="s">
        <v>452</v>
      </c>
      <c r="B1612" s="1" t="s">
        <v>3423</v>
      </c>
      <c r="C1612" s="1">
        <v>-0.29199999999999998</v>
      </c>
      <c r="D1612" s="1">
        <v>0.58499999999999996</v>
      </c>
      <c r="E1612" s="1" t="b">
        <v>0</v>
      </c>
      <c r="F1612" s="1" t="str">
        <f t="shared" si="25"/>
        <v>NS</v>
      </c>
    </row>
    <row r="1613" spans="1:6">
      <c r="A1613" s="1" t="s">
        <v>1807</v>
      </c>
      <c r="B1613" s="1" t="s">
        <v>3437</v>
      </c>
      <c r="C1613" s="1">
        <v>-0.29199999999999998</v>
      </c>
      <c r="D1613" s="1">
        <v>0.33</v>
      </c>
      <c r="E1613" s="1" t="b">
        <v>0</v>
      </c>
      <c r="F1613" s="1" t="str">
        <f t="shared" si="25"/>
        <v>NS</v>
      </c>
    </row>
    <row r="1614" spans="1:6">
      <c r="A1614" s="1" t="s">
        <v>2127</v>
      </c>
      <c r="B1614" s="1" t="s">
        <v>3438</v>
      </c>
      <c r="C1614" s="1">
        <v>-0.29199999999999998</v>
      </c>
      <c r="D1614" s="1">
        <v>0.41699999999999998</v>
      </c>
      <c r="E1614" s="1" t="b">
        <v>0</v>
      </c>
      <c r="F1614" s="1" t="str">
        <f t="shared" si="25"/>
        <v>NS</v>
      </c>
    </row>
    <row r="1615" spans="1:6">
      <c r="A1615" s="1" t="s">
        <v>1865</v>
      </c>
      <c r="B1615" s="1" t="s">
        <v>3439</v>
      </c>
      <c r="C1615" s="1">
        <v>-0.29399999999999998</v>
      </c>
      <c r="D1615" s="1">
        <v>0.22800000000000001</v>
      </c>
      <c r="E1615" s="1" t="b">
        <v>0</v>
      </c>
      <c r="F1615" s="1" t="str">
        <f t="shared" si="25"/>
        <v>NS</v>
      </c>
    </row>
    <row r="1616" spans="1:6">
      <c r="A1616" s="1" t="s">
        <v>1228</v>
      </c>
      <c r="B1616" s="1" t="s">
        <v>3440</v>
      </c>
      <c r="C1616" s="1">
        <v>-0.29499999999999998</v>
      </c>
      <c r="D1616" s="1">
        <v>0.57299999999999995</v>
      </c>
      <c r="E1616" s="1" t="b">
        <v>0</v>
      </c>
      <c r="F1616" s="1" t="str">
        <f t="shared" si="25"/>
        <v>NS</v>
      </c>
    </row>
    <row r="1617" spans="1:6">
      <c r="A1617" s="1" t="s">
        <v>1341</v>
      </c>
      <c r="B1617" s="1" t="s">
        <v>2538</v>
      </c>
      <c r="C1617" s="1">
        <v>-0.29499999999999998</v>
      </c>
      <c r="D1617" s="1">
        <v>0.84099999999999997</v>
      </c>
      <c r="E1617" s="1" t="b">
        <v>0</v>
      </c>
      <c r="F1617" s="1" t="str">
        <f t="shared" si="25"/>
        <v>NS</v>
      </c>
    </row>
    <row r="1618" spans="1:6">
      <c r="A1618" s="1" t="s">
        <v>1776</v>
      </c>
      <c r="B1618" s="1" t="s">
        <v>3441</v>
      </c>
      <c r="C1618" s="1">
        <v>-0.29499999999999998</v>
      </c>
      <c r="D1618" s="1">
        <v>0.84499999999999997</v>
      </c>
      <c r="E1618" s="1" t="b">
        <v>0</v>
      </c>
      <c r="F1618" s="1" t="str">
        <f t="shared" si="25"/>
        <v>NS</v>
      </c>
    </row>
    <row r="1619" spans="1:6">
      <c r="A1619" s="1" t="s">
        <v>682</v>
      </c>
      <c r="B1619" s="1" t="s">
        <v>2176</v>
      </c>
      <c r="C1619" s="1">
        <v>-0.29599999999999999</v>
      </c>
      <c r="D1619" s="1">
        <v>0.84199999999999997</v>
      </c>
      <c r="E1619" s="1" t="b">
        <v>0</v>
      </c>
      <c r="F1619" s="1" t="str">
        <f t="shared" si="25"/>
        <v>NS</v>
      </c>
    </row>
    <row r="1620" spans="1:6">
      <c r="A1620" s="1" t="s">
        <v>1477</v>
      </c>
      <c r="B1620" s="1" t="s">
        <v>3442</v>
      </c>
      <c r="C1620" s="1">
        <v>-0.29799999999999999</v>
      </c>
      <c r="D1620" s="1">
        <v>0.80700000000000005</v>
      </c>
      <c r="E1620" s="1" t="b">
        <v>0</v>
      </c>
      <c r="F1620" s="1" t="str">
        <f t="shared" si="25"/>
        <v>NS</v>
      </c>
    </row>
    <row r="1621" spans="1:6">
      <c r="A1621" s="1" t="s">
        <v>2096</v>
      </c>
      <c r="B1621" s="1" t="s">
        <v>2825</v>
      </c>
      <c r="C1621" s="1">
        <v>-0.29799999999999999</v>
      </c>
      <c r="D1621" s="1">
        <v>0.72599999999999998</v>
      </c>
      <c r="E1621" s="1" t="b">
        <v>0</v>
      </c>
      <c r="F1621" s="1" t="str">
        <f t="shared" si="25"/>
        <v>NS</v>
      </c>
    </row>
    <row r="1622" spans="1:6">
      <c r="A1622" s="1" t="s">
        <v>1356</v>
      </c>
      <c r="B1622" s="1" t="s">
        <v>3443</v>
      </c>
      <c r="C1622" s="1">
        <v>-0.3</v>
      </c>
      <c r="D1622" s="1">
        <v>0.749</v>
      </c>
      <c r="E1622" s="1" t="b">
        <v>0</v>
      </c>
      <c r="F1622" s="1" t="str">
        <f t="shared" si="25"/>
        <v>NS</v>
      </c>
    </row>
    <row r="1623" spans="1:6">
      <c r="A1623" s="1" t="s">
        <v>1592</v>
      </c>
      <c r="B1623" s="1" t="s">
        <v>3444</v>
      </c>
      <c r="C1623" s="1">
        <v>-0.3</v>
      </c>
      <c r="D1623" s="1">
        <v>0.80900000000000005</v>
      </c>
      <c r="E1623" s="1" t="b">
        <v>0</v>
      </c>
      <c r="F1623" s="1" t="str">
        <f t="shared" si="25"/>
        <v>NS</v>
      </c>
    </row>
    <row r="1624" spans="1:6">
      <c r="A1624" s="1" t="s">
        <v>871</v>
      </c>
      <c r="B1624" s="1" t="s">
        <v>2648</v>
      </c>
      <c r="C1624" s="1">
        <v>-0.30099999999999999</v>
      </c>
      <c r="D1624" s="1">
        <v>0.78100000000000003</v>
      </c>
      <c r="E1624" s="1" t="b">
        <v>0</v>
      </c>
      <c r="F1624" s="1" t="str">
        <f t="shared" si="25"/>
        <v>NS</v>
      </c>
    </row>
    <row r="1625" spans="1:6">
      <c r="A1625" s="1" t="s">
        <v>1811</v>
      </c>
      <c r="B1625" s="1" t="s">
        <v>3445</v>
      </c>
      <c r="C1625" s="1">
        <v>-0.30099999999999999</v>
      </c>
      <c r="D1625" s="1">
        <v>0.80100000000000005</v>
      </c>
      <c r="E1625" s="1" t="b">
        <v>0</v>
      </c>
      <c r="F1625" s="1" t="str">
        <f t="shared" si="25"/>
        <v>NS</v>
      </c>
    </row>
    <row r="1626" spans="1:6">
      <c r="A1626" s="1" t="s">
        <v>1919</v>
      </c>
      <c r="B1626" s="1" t="s">
        <v>3446</v>
      </c>
      <c r="C1626" s="1">
        <v>-0.30099999999999999</v>
      </c>
      <c r="D1626" s="1">
        <v>0.66400000000000003</v>
      </c>
      <c r="E1626" s="1" t="b">
        <v>0</v>
      </c>
      <c r="F1626" s="1" t="str">
        <f t="shared" si="25"/>
        <v>NS</v>
      </c>
    </row>
    <row r="1627" spans="1:6">
      <c r="A1627" s="1" t="s">
        <v>840</v>
      </c>
      <c r="B1627" s="1" t="s">
        <v>2704</v>
      </c>
      <c r="C1627" s="1">
        <v>-0.30199999999999999</v>
      </c>
      <c r="D1627" s="1">
        <v>0.78800000000000003</v>
      </c>
      <c r="E1627" s="1" t="b">
        <v>0</v>
      </c>
      <c r="F1627" s="1" t="str">
        <f t="shared" si="25"/>
        <v>NS</v>
      </c>
    </row>
    <row r="1628" spans="1:6">
      <c r="A1628" s="1" t="s">
        <v>1149</v>
      </c>
      <c r="B1628" s="1" t="s">
        <v>3447</v>
      </c>
      <c r="C1628" s="1">
        <v>-0.30199999999999999</v>
      </c>
      <c r="D1628" s="1">
        <v>0.81499999999999995</v>
      </c>
      <c r="E1628" s="1" t="b">
        <v>0</v>
      </c>
      <c r="F1628" s="1" t="str">
        <f t="shared" si="25"/>
        <v>NS</v>
      </c>
    </row>
    <row r="1629" spans="1:6">
      <c r="A1629" s="1" t="s">
        <v>1885</v>
      </c>
      <c r="B1629" s="1" t="s">
        <v>2697</v>
      </c>
      <c r="C1629" s="1">
        <v>-0.30199999999999999</v>
      </c>
      <c r="D1629" s="1">
        <v>0.38400000000000001</v>
      </c>
      <c r="E1629" s="1" t="b">
        <v>0</v>
      </c>
      <c r="F1629" s="1" t="str">
        <f t="shared" si="25"/>
        <v>NS</v>
      </c>
    </row>
    <row r="1630" spans="1:6">
      <c r="A1630" s="1" t="s">
        <v>1399</v>
      </c>
      <c r="B1630" s="1" t="s">
        <v>2143</v>
      </c>
      <c r="C1630" s="1">
        <v>-0.30299999999999999</v>
      </c>
      <c r="D1630" s="1">
        <v>0.83099999999999996</v>
      </c>
      <c r="E1630" s="1" t="b">
        <v>0</v>
      </c>
      <c r="F1630" s="1" t="str">
        <f t="shared" si="25"/>
        <v>NS</v>
      </c>
    </row>
    <row r="1631" spans="1:6">
      <c r="A1631" s="1" t="s">
        <v>190</v>
      </c>
      <c r="B1631" s="1" t="s">
        <v>3448</v>
      </c>
      <c r="C1631" s="1">
        <v>-0.30499999999999999</v>
      </c>
      <c r="D1631" s="1">
        <v>0.49099999999999999</v>
      </c>
      <c r="E1631" s="1" t="b">
        <v>0</v>
      </c>
      <c r="F1631" s="1" t="str">
        <f t="shared" si="25"/>
        <v>NS</v>
      </c>
    </row>
    <row r="1632" spans="1:6">
      <c r="A1632" s="1" t="s">
        <v>1629</v>
      </c>
      <c r="B1632" s="1" t="s">
        <v>3449</v>
      </c>
      <c r="C1632" s="1">
        <v>-0.308</v>
      </c>
      <c r="D1632" s="1">
        <v>0.76</v>
      </c>
      <c r="E1632" s="1" t="b">
        <v>0</v>
      </c>
      <c r="F1632" s="1" t="str">
        <f t="shared" si="25"/>
        <v>NS</v>
      </c>
    </row>
    <row r="1633" spans="1:6">
      <c r="A1633" s="1" t="s">
        <v>1724</v>
      </c>
      <c r="B1633" s="1" t="s">
        <v>3450</v>
      </c>
      <c r="C1633" s="1">
        <v>-0.309</v>
      </c>
      <c r="D1633" s="1">
        <v>0.157</v>
      </c>
      <c r="E1633" s="1" t="b">
        <v>0</v>
      </c>
      <c r="F1633" s="1" t="str">
        <f t="shared" si="25"/>
        <v>NS</v>
      </c>
    </row>
    <row r="1634" spans="1:6">
      <c r="A1634" s="1" t="s">
        <v>1627</v>
      </c>
      <c r="B1634" s="1" t="s">
        <v>3451</v>
      </c>
      <c r="C1634" s="1">
        <v>-0.313</v>
      </c>
      <c r="D1634" s="1">
        <v>0.49299999999999999</v>
      </c>
      <c r="E1634" s="1" t="b">
        <v>0</v>
      </c>
      <c r="F1634" s="1" t="str">
        <f t="shared" si="25"/>
        <v>NS</v>
      </c>
    </row>
    <row r="1635" spans="1:6">
      <c r="A1635" s="1" t="s">
        <v>1759</v>
      </c>
      <c r="B1635" s="1" t="s">
        <v>3452</v>
      </c>
      <c r="C1635" s="1">
        <v>-0.314</v>
      </c>
      <c r="D1635" s="1">
        <v>0.78700000000000003</v>
      </c>
      <c r="E1635" s="1" t="b">
        <v>0</v>
      </c>
      <c r="F1635" s="1" t="str">
        <f t="shared" si="25"/>
        <v>NS</v>
      </c>
    </row>
    <row r="1636" spans="1:6">
      <c r="A1636" s="1" t="s">
        <v>949</v>
      </c>
      <c r="B1636" s="1" t="s">
        <v>3453</v>
      </c>
      <c r="C1636" s="1">
        <v>-0.317</v>
      </c>
      <c r="D1636" s="1">
        <v>0.77900000000000003</v>
      </c>
      <c r="E1636" s="1" t="b">
        <v>0</v>
      </c>
      <c r="F1636" s="1" t="str">
        <f t="shared" si="25"/>
        <v>NS</v>
      </c>
    </row>
    <row r="1637" spans="1:6">
      <c r="A1637" s="1" t="s">
        <v>109</v>
      </c>
      <c r="B1637" s="1" t="s">
        <v>3454</v>
      </c>
      <c r="C1637" s="1">
        <v>-0.31900000000000001</v>
      </c>
      <c r="D1637" s="1">
        <v>0.622</v>
      </c>
      <c r="E1637" s="1" t="b">
        <v>0</v>
      </c>
      <c r="F1637" s="1" t="str">
        <f t="shared" si="25"/>
        <v>NS</v>
      </c>
    </row>
    <row r="1638" spans="1:6">
      <c r="A1638" s="1" t="s">
        <v>633</v>
      </c>
      <c r="B1638" s="1" t="s">
        <v>2738</v>
      </c>
      <c r="C1638" s="1">
        <v>-0.32200000000000001</v>
      </c>
      <c r="D1638" s="1">
        <v>0.34300000000000003</v>
      </c>
      <c r="E1638" s="1" t="b">
        <v>0</v>
      </c>
      <c r="F1638" s="1" t="str">
        <f t="shared" si="25"/>
        <v>NS</v>
      </c>
    </row>
    <row r="1639" spans="1:6">
      <c r="A1639" s="1" t="s">
        <v>2100</v>
      </c>
      <c r="B1639" s="1" t="s">
        <v>2690</v>
      </c>
      <c r="C1639" s="1">
        <v>-0.32500000000000001</v>
      </c>
      <c r="D1639" s="1">
        <v>0.82699999999999996</v>
      </c>
      <c r="E1639" s="1" t="b">
        <v>0</v>
      </c>
      <c r="F1639" s="1" t="str">
        <f t="shared" si="25"/>
        <v>NS</v>
      </c>
    </row>
    <row r="1640" spans="1:6">
      <c r="A1640" s="1" t="s">
        <v>740</v>
      </c>
      <c r="B1640" s="1" t="s">
        <v>3455</v>
      </c>
      <c r="C1640" s="1">
        <v>-0.32600000000000001</v>
      </c>
      <c r="D1640" s="1">
        <v>0.55700000000000005</v>
      </c>
      <c r="E1640" s="1" t="b">
        <v>0</v>
      </c>
      <c r="F1640" s="1" t="str">
        <f t="shared" si="25"/>
        <v>NS</v>
      </c>
    </row>
    <row r="1641" spans="1:6">
      <c r="A1641" s="1" t="s">
        <v>1345</v>
      </c>
      <c r="B1641" s="1" t="s">
        <v>3456</v>
      </c>
      <c r="C1641" s="1">
        <v>-0.32600000000000001</v>
      </c>
      <c r="D1641" s="1">
        <v>0.82499999999999996</v>
      </c>
      <c r="E1641" s="1" t="b">
        <v>0</v>
      </c>
      <c r="F1641" s="1" t="str">
        <f t="shared" si="25"/>
        <v>NS</v>
      </c>
    </row>
    <row r="1642" spans="1:6">
      <c r="A1642" s="1" t="s">
        <v>1852</v>
      </c>
      <c r="B1642" s="1" t="s">
        <v>2156</v>
      </c>
      <c r="C1642" s="1">
        <v>-0.32700000000000001</v>
      </c>
      <c r="D1642" s="1">
        <v>0.71799999999999997</v>
      </c>
      <c r="E1642" s="1" t="b">
        <v>0</v>
      </c>
      <c r="F1642" s="1" t="str">
        <f t="shared" si="25"/>
        <v>NS</v>
      </c>
    </row>
    <row r="1643" spans="1:6">
      <c r="A1643" s="1" t="s">
        <v>53</v>
      </c>
      <c r="B1643" s="1" t="s">
        <v>3457</v>
      </c>
      <c r="C1643" s="1">
        <v>-0.32800000000000001</v>
      </c>
      <c r="D1643" s="1">
        <v>0.72899999999999998</v>
      </c>
      <c r="E1643" s="1" t="b">
        <v>0</v>
      </c>
      <c r="F1643" s="1" t="str">
        <f t="shared" si="25"/>
        <v>NS</v>
      </c>
    </row>
    <row r="1644" spans="1:6">
      <c r="A1644" s="1" t="s">
        <v>805</v>
      </c>
      <c r="B1644" s="1" t="s">
        <v>2360</v>
      </c>
      <c r="C1644" s="1">
        <v>-0.32800000000000001</v>
      </c>
      <c r="D1644" s="1">
        <v>0.83599999999999997</v>
      </c>
      <c r="E1644" s="1" t="b">
        <v>0</v>
      </c>
      <c r="F1644" s="1" t="str">
        <f t="shared" si="25"/>
        <v>NS</v>
      </c>
    </row>
    <row r="1645" spans="1:6">
      <c r="A1645" s="1" t="s">
        <v>1054</v>
      </c>
      <c r="B1645" s="1" t="s">
        <v>3458</v>
      </c>
      <c r="C1645" s="1">
        <v>-0.32900000000000001</v>
      </c>
      <c r="D1645" s="1">
        <v>0.81299999999999994</v>
      </c>
      <c r="E1645" s="1" t="b">
        <v>0</v>
      </c>
      <c r="F1645" s="1" t="str">
        <f t="shared" si="25"/>
        <v>NS</v>
      </c>
    </row>
    <row r="1646" spans="1:6">
      <c r="A1646" s="1" t="s">
        <v>1914</v>
      </c>
      <c r="B1646" s="1" t="s">
        <v>3459</v>
      </c>
      <c r="C1646" s="1">
        <v>-0.32900000000000001</v>
      </c>
      <c r="D1646" s="1">
        <v>0.84299999999999997</v>
      </c>
      <c r="E1646" s="1" t="b">
        <v>0</v>
      </c>
      <c r="F1646" s="1" t="str">
        <f t="shared" si="25"/>
        <v>NS</v>
      </c>
    </row>
    <row r="1647" spans="1:6">
      <c r="A1647" s="1" t="s">
        <v>1230</v>
      </c>
      <c r="B1647" s="1" t="s">
        <v>3460</v>
      </c>
      <c r="C1647" s="1">
        <v>-0.33300000000000002</v>
      </c>
      <c r="D1647" s="1">
        <v>0.36699999999999999</v>
      </c>
      <c r="E1647" s="1" t="b">
        <v>0</v>
      </c>
      <c r="F1647" s="1" t="str">
        <f t="shared" si="25"/>
        <v>NS</v>
      </c>
    </row>
    <row r="1648" spans="1:6">
      <c r="A1648" s="1" t="s">
        <v>1801</v>
      </c>
      <c r="B1648" s="1" t="s">
        <v>3461</v>
      </c>
      <c r="C1648" s="1">
        <v>-0.33300000000000002</v>
      </c>
      <c r="D1648" s="1">
        <v>0.27300000000000002</v>
      </c>
      <c r="E1648" s="1" t="b">
        <v>0</v>
      </c>
      <c r="F1648" s="1" t="str">
        <f t="shared" si="25"/>
        <v>NS</v>
      </c>
    </row>
    <row r="1649" spans="1:6">
      <c r="A1649" s="1" t="s">
        <v>1572</v>
      </c>
      <c r="B1649" s="1" t="s">
        <v>3462</v>
      </c>
      <c r="C1649" s="1">
        <v>-0.33400000000000002</v>
      </c>
      <c r="D1649" s="1">
        <v>0.79200000000000004</v>
      </c>
      <c r="E1649" s="1" t="b">
        <v>0</v>
      </c>
      <c r="F1649" s="1" t="str">
        <f t="shared" si="25"/>
        <v>NS</v>
      </c>
    </row>
    <row r="1650" spans="1:6">
      <c r="A1650" s="1" t="s">
        <v>1110</v>
      </c>
      <c r="B1650" s="1" t="s">
        <v>3092</v>
      </c>
      <c r="C1650" s="1">
        <v>-0.33600000000000002</v>
      </c>
      <c r="D1650" s="1">
        <v>0.108</v>
      </c>
      <c r="E1650" s="1" t="b">
        <v>0</v>
      </c>
      <c r="F1650" s="1" t="str">
        <f t="shared" si="25"/>
        <v>NS</v>
      </c>
    </row>
    <row r="1651" spans="1:6">
      <c r="A1651" s="1" t="s">
        <v>1853</v>
      </c>
      <c r="B1651" s="1" t="s">
        <v>2633</v>
      </c>
      <c r="C1651" s="1">
        <v>-0.33600000000000002</v>
      </c>
      <c r="D1651" s="1">
        <v>0.57499999999999996</v>
      </c>
      <c r="E1651" s="1" t="b">
        <v>0</v>
      </c>
      <c r="F1651" s="1" t="str">
        <f t="shared" si="25"/>
        <v>NS</v>
      </c>
    </row>
    <row r="1652" spans="1:6">
      <c r="A1652" s="1" t="s">
        <v>667</v>
      </c>
      <c r="B1652" s="1" t="s">
        <v>3464</v>
      </c>
      <c r="C1652" s="1">
        <v>-0.33800000000000002</v>
      </c>
      <c r="D1652" s="1">
        <v>0.83799999999999997</v>
      </c>
      <c r="E1652" s="1" t="b">
        <v>0</v>
      </c>
      <c r="F1652" s="1" t="str">
        <f t="shared" si="25"/>
        <v>NS</v>
      </c>
    </row>
    <row r="1653" spans="1:6">
      <c r="A1653" s="1" t="s">
        <v>760</v>
      </c>
      <c r="B1653" s="1" t="s">
        <v>3465</v>
      </c>
      <c r="C1653" s="1">
        <v>-0.33800000000000002</v>
      </c>
      <c r="D1653" s="1">
        <v>0.85</v>
      </c>
      <c r="E1653" s="1" t="b">
        <v>0</v>
      </c>
      <c r="F1653" s="1" t="str">
        <f t="shared" si="25"/>
        <v>NS</v>
      </c>
    </row>
    <row r="1654" spans="1:6">
      <c r="A1654" s="1" t="s">
        <v>240</v>
      </c>
      <c r="B1654" s="1" t="s">
        <v>3463</v>
      </c>
      <c r="C1654" s="1">
        <v>-0.33800000000000002</v>
      </c>
      <c r="D1654" s="1">
        <v>0.17799999999999999</v>
      </c>
      <c r="E1654" s="1" t="b">
        <v>0</v>
      </c>
      <c r="F1654" s="1" t="str">
        <f t="shared" si="25"/>
        <v>NS</v>
      </c>
    </row>
    <row r="1655" spans="1:6">
      <c r="A1655" s="1" t="s">
        <v>399</v>
      </c>
      <c r="B1655" s="1" t="s">
        <v>2234</v>
      </c>
      <c r="C1655" s="1">
        <v>-0.33900000000000002</v>
      </c>
      <c r="D1655" s="1">
        <v>4.9599999999999998E-2</v>
      </c>
      <c r="E1655" s="1" t="b">
        <v>0</v>
      </c>
      <c r="F1655" s="1" t="str">
        <f t="shared" si="25"/>
        <v>NS</v>
      </c>
    </row>
    <row r="1656" spans="1:6">
      <c r="A1656" s="1" t="s">
        <v>61</v>
      </c>
      <c r="B1656" s="1" t="s">
        <v>2796</v>
      </c>
      <c r="C1656" s="1">
        <v>-0.34</v>
      </c>
      <c r="D1656" s="1">
        <v>0.39400000000000002</v>
      </c>
      <c r="E1656" s="1" t="b">
        <v>0</v>
      </c>
      <c r="F1656" s="1" t="str">
        <f t="shared" si="25"/>
        <v>NS</v>
      </c>
    </row>
    <row r="1657" spans="1:6">
      <c r="A1657" s="1" t="s">
        <v>1726</v>
      </c>
      <c r="B1657" s="1" t="s">
        <v>2814</v>
      </c>
      <c r="C1657" s="1">
        <v>-0.34100000000000003</v>
      </c>
      <c r="D1657" s="1">
        <v>0.54800000000000004</v>
      </c>
      <c r="E1657" s="1" t="b">
        <v>0</v>
      </c>
      <c r="F1657" s="1" t="str">
        <f t="shared" si="25"/>
        <v>NS</v>
      </c>
    </row>
    <row r="1658" spans="1:6">
      <c r="A1658" s="1" t="s">
        <v>1143</v>
      </c>
      <c r="B1658" s="1" t="s">
        <v>3466</v>
      </c>
      <c r="C1658" s="1">
        <v>-0.34499999999999997</v>
      </c>
      <c r="D1658" s="1">
        <v>0.68100000000000005</v>
      </c>
      <c r="E1658" s="1" t="b">
        <v>0</v>
      </c>
      <c r="F1658" s="1" t="str">
        <f t="shared" si="25"/>
        <v>NS</v>
      </c>
    </row>
    <row r="1659" spans="1:6">
      <c r="A1659" s="1" t="s">
        <v>385</v>
      </c>
      <c r="B1659" s="1" t="s">
        <v>3467</v>
      </c>
      <c r="C1659" s="1">
        <v>-0.34599999999999997</v>
      </c>
      <c r="D1659" s="1">
        <v>0.28000000000000003</v>
      </c>
      <c r="E1659" s="1" t="b">
        <v>0</v>
      </c>
      <c r="F1659" s="1" t="str">
        <f t="shared" si="25"/>
        <v>NS</v>
      </c>
    </row>
    <row r="1660" spans="1:6">
      <c r="A1660" s="1" t="s">
        <v>893</v>
      </c>
      <c r="B1660" s="1" t="s">
        <v>3468</v>
      </c>
      <c r="C1660" s="1">
        <v>-0.34699999999999998</v>
      </c>
      <c r="D1660" s="1">
        <v>0.627</v>
      </c>
      <c r="E1660" s="1" t="b">
        <v>0</v>
      </c>
      <c r="F1660" s="1" t="str">
        <f t="shared" si="25"/>
        <v>NS</v>
      </c>
    </row>
    <row r="1661" spans="1:6">
      <c r="A1661" s="1" t="s">
        <v>1490</v>
      </c>
      <c r="B1661" s="1" t="s">
        <v>3057</v>
      </c>
      <c r="C1661" s="1">
        <v>-0.34699999999999998</v>
      </c>
      <c r="D1661" s="1">
        <v>0.83499999999999996</v>
      </c>
      <c r="E1661" s="1" t="b">
        <v>0</v>
      </c>
      <c r="F1661" s="1" t="str">
        <f t="shared" si="25"/>
        <v>NS</v>
      </c>
    </row>
    <row r="1662" spans="1:6">
      <c r="A1662" s="1" t="s">
        <v>1389</v>
      </c>
      <c r="B1662" s="1" t="s">
        <v>3469</v>
      </c>
      <c r="C1662" s="1">
        <v>-0.35</v>
      </c>
      <c r="D1662" s="1">
        <v>0.82399999999999995</v>
      </c>
      <c r="E1662" s="1" t="b">
        <v>0</v>
      </c>
      <c r="F1662" s="1" t="str">
        <f t="shared" si="25"/>
        <v>NS</v>
      </c>
    </row>
    <row r="1663" spans="1:6">
      <c r="A1663" s="1" t="s">
        <v>721</v>
      </c>
      <c r="B1663" s="1" t="s">
        <v>2717</v>
      </c>
      <c r="C1663" s="1">
        <v>-0.35099999999999998</v>
      </c>
      <c r="D1663" s="1">
        <v>0.16800000000000001</v>
      </c>
      <c r="E1663" s="1" t="b">
        <v>0</v>
      </c>
      <c r="F1663" s="1" t="str">
        <f t="shared" si="25"/>
        <v>NS</v>
      </c>
    </row>
    <row r="1664" spans="1:6">
      <c r="A1664" s="1" t="s">
        <v>1921</v>
      </c>
      <c r="B1664" s="1" t="s">
        <v>3470</v>
      </c>
      <c r="C1664" s="1">
        <v>-0.35299999999999998</v>
      </c>
      <c r="D1664" s="1">
        <v>0.81899999999999995</v>
      </c>
      <c r="E1664" s="1" t="b">
        <v>0</v>
      </c>
      <c r="F1664" s="1" t="str">
        <f t="shared" si="25"/>
        <v>NS</v>
      </c>
    </row>
    <row r="1665" spans="1:6">
      <c r="A1665" s="1" t="s">
        <v>703</v>
      </c>
      <c r="B1665" s="1" t="s">
        <v>2296</v>
      </c>
      <c r="C1665" s="1">
        <v>-0.35399999999999998</v>
      </c>
      <c r="D1665" s="1">
        <v>0.45200000000000001</v>
      </c>
      <c r="E1665" s="1" t="b">
        <v>0</v>
      </c>
      <c r="F1665" s="1" t="str">
        <f t="shared" si="25"/>
        <v>NS</v>
      </c>
    </row>
    <row r="1666" spans="1:6">
      <c r="A1666" s="1" t="s">
        <v>1045</v>
      </c>
      <c r="B1666" s="1" t="s">
        <v>3471</v>
      </c>
      <c r="C1666" s="1">
        <v>-0.35399999999999998</v>
      </c>
      <c r="D1666" s="1">
        <v>0.61699999999999999</v>
      </c>
      <c r="E1666" s="1" t="b">
        <v>0</v>
      </c>
      <c r="F1666" s="1" t="str">
        <f t="shared" si="25"/>
        <v>NS</v>
      </c>
    </row>
    <row r="1667" spans="1:6">
      <c r="A1667" s="1" t="s">
        <v>1087</v>
      </c>
      <c r="B1667" s="1" t="s">
        <v>2986</v>
      </c>
      <c r="C1667" s="1">
        <v>-0.35399999999999998</v>
      </c>
      <c r="D1667" s="1">
        <v>0.29899999999999999</v>
      </c>
      <c r="E1667" s="1" t="b">
        <v>0</v>
      </c>
      <c r="F1667" s="1" t="str">
        <f t="shared" si="25"/>
        <v>NS</v>
      </c>
    </row>
    <row r="1668" spans="1:6">
      <c r="A1668" s="1" t="s">
        <v>1917</v>
      </c>
      <c r="B1668" s="1" t="s">
        <v>3259</v>
      </c>
      <c r="C1668" s="1">
        <v>-0.35499999999999998</v>
      </c>
      <c r="D1668" s="1">
        <v>0.42099999999999999</v>
      </c>
      <c r="E1668" s="1" t="b">
        <v>0</v>
      </c>
      <c r="F1668" s="1" t="str">
        <f t="shared" ref="F1668:F1731" si="26">IF(AND(E1668=TRUE,C1668&gt;1),"Up",IF(AND(E1668=TRUE,C1668&lt;-1),"Down","NS"))</f>
        <v>NS</v>
      </c>
    </row>
    <row r="1669" spans="1:6">
      <c r="A1669" s="1" t="s">
        <v>113</v>
      </c>
      <c r="B1669" s="1" t="s">
        <v>3472</v>
      </c>
      <c r="C1669" s="1">
        <v>-0.35599999999999998</v>
      </c>
      <c r="D1669" s="1">
        <v>0.48899999999999999</v>
      </c>
      <c r="E1669" s="1" t="b">
        <v>0</v>
      </c>
      <c r="F1669" s="1" t="str">
        <f t="shared" si="26"/>
        <v>NS</v>
      </c>
    </row>
    <row r="1670" spans="1:6">
      <c r="A1670" s="1" t="s">
        <v>1231</v>
      </c>
      <c r="B1670" s="1" t="s">
        <v>3473</v>
      </c>
      <c r="C1670" s="1">
        <v>-0.35699999999999998</v>
      </c>
      <c r="D1670" s="1">
        <v>0.748</v>
      </c>
      <c r="E1670" s="1" t="b">
        <v>0</v>
      </c>
      <c r="F1670" s="1" t="str">
        <f t="shared" si="26"/>
        <v>NS</v>
      </c>
    </row>
    <row r="1671" spans="1:6">
      <c r="A1671" s="1" t="s">
        <v>41</v>
      </c>
      <c r="B1671" s="1" t="s">
        <v>3474</v>
      </c>
      <c r="C1671" s="1">
        <v>-0.36399999999999999</v>
      </c>
      <c r="D1671" s="1">
        <v>0.47099999999999997</v>
      </c>
      <c r="E1671" s="1" t="b">
        <v>0</v>
      </c>
      <c r="F1671" s="1" t="str">
        <f t="shared" si="26"/>
        <v>NS</v>
      </c>
    </row>
    <row r="1672" spans="1:6">
      <c r="A1672" s="1" t="s">
        <v>704</v>
      </c>
      <c r="B1672" s="1" t="s">
        <v>3089</v>
      </c>
      <c r="C1672" s="1">
        <v>-0.36499999999999999</v>
      </c>
      <c r="D1672" s="1">
        <v>0.47199999999999998</v>
      </c>
      <c r="E1672" s="1" t="b">
        <v>0</v>
      </c>
      <c r="F1672" s="1" t="str">
        <f t="shared" si="26"/>
        <v>NS</v>
      </c>
    </row>
    <row r="1673" spans="1:6">
      <c r="A1673" s="1" t="s">
        <v>263</v>
      </c>
      <c r="B1673" s="1" t="s">
        <v>3475</v>
      </c>
      <c r="C1673" s="1">
        <v>-0.36599999999999999</v>
      </c>
      <c r="D1673" s="1">
        <v>0.748</v>
      </c>
      <c r="E1673" s="1" t="b">
        <v>0</v>
      </c>
      <c r="F1673" s="1" t="str">
        <f t="shared" si="26"/>
        <v>NS</v>
      </c>
    </row>
    <row r="1674" spans="1:6">
      <c r="A1674" s="1" t="s">
        <v>1215</v>
      </c>
      <c r="B1674" s="1" t="s">
        <v>2297</v>
      </c>
      <c r="C1674" s="1">
        <v>-0.36599999999999999</v>
      </c>
      <c r="D1674" s="1">
        <v>9.1399999999999995E-2</v>
      </c>
      <c r="E1674" s="1" t="b">
        <v>0</v>
      </c>
      <c r="F1674" s="1" t="str">
        <f t="shared" si="26"/>
        <v>NS</v>
      </c>
    </row>
    <row r="1675" spans="1:6">
      <c r="A1675" s="1" t="s">
        <v>869</v>
      </c>
      <c r="B1675" s="1" t="s">
        <v>3476</v>
      </c>
      <c r="C1675" s="1">
        <v>-0.36699999999999999</v>
      </c>
      <c r="D1675" s="1">
        <v>0.28399999999999997</v>
      </c>
      <c r="E1675" s="1" t="b">
        <v>0</v>
      </c>
      <c r="F1675" s="1" t="str">
        <f t="shared" si="26"/>
        <v>NS</v>
      </c>
    </row>
    <row r="1676" spans="1:6">
      <c r="A1676" s="1" t="s">
        <v>271</v>
      </c>
      <c r="B1676" s="1" t="s">
        <v>3477</v>
      </c>
      <c r="C1676" s="1">
        <v>-0.36799999999999999</v>
      </c>
      <c r="D1676" s="1">
        <v>6.1400000000000003E-2</v>
      </c>
      <c r="E1676" s="1" t="b">
        <v>0</v>
      </c>
      <c r="F1676" s="1" t="str">
        <f t="shared" si="26"/>
        <v>NS</v>
      </c>
    </row>
    <row r="1677" spans="1:6">
      <c r="A1677" s="1" t="s">
        <v>939</v>
      </c>
      <c r="B1677" s="1" t="s">
        <v>2523</v>
      </c>
      <c r="C1677" s="1">
        <v>-0.36799999999999999</v>
      </c>
      <c r="D1677" s="1">
        <v>0.81799999999999995</v>
      </c>
      <c r="E1677" s="1" t="b">
        <v>0</v>
      </c>
      <c r="F1677" s="1" t="str">
        <f t="shared" si="26"/>
        <v>NS</v>
      </c>
    </row>
    <row r="1678" spans="1:6">
      <c r="A1678" s="1" t="s">
        <v>1794</v>
      </c>
      <c r="B1678" s="1" t="s">
        <v>3478</v>
      </c>
      <c r="C1678" s="1">
        <v>-0.36899999999999999</v>
      </c>
      <c r="D1678" s="1">
        <v>0.36899999999999999</v>
      </c>
      <c r="E1678" s="1" t="b">
        <v>0</v>
      </c>
      <c r="F1678" s="1" t="str">
        <f t="shared" si="26"/>
        <v>NS</v>
      </c>
    </row>
    <row r="1679" spans="1:6">
      <c r="A1679" s="1" t="s">
        <v>1127</v>
      </c>
      <c r="B1679" s="1" t="s">
        <v>3479</v>
      </c>
      <c r="C1679" s="1">
        <v>-0.372</v>
      </c>
      <c r="D1679" s="1">
        <v>0.28799999999999998</v>
      </c>
      <c r="E1679" s="1" t="b">
        <v>0</v>
      </c>
      <c r="F1679" s="1" t="str">
        <f t="shared" si="26"/>
        <v>NS</v>
      </c>
    </row>
    <row r="1680" spans="1:6">
      <c r="A1680" s="1" t="s">
        <v>1772</v>
      </c>
      <c r="B1680" s="1" t="s">
        <v>3480</v>
      </c>
      <c r="C1680" s="1">
        <v>-0.372</v>
      </c>
      <c r="D1680" s="1">
        <v>0.63200000000000001</v>
      </c>
      <c r="E1680" s="1" t="b">
        <v>0</v>
      </c>
      <c r="F1680" s="1" t="str">
        <f t="shared" si="26"/>
        <v>NS</v>
      </c>
    </row>
    <row r="1681" spans="1:6">
      <c r="A1681" s="1" t="s">
        <v>1240</v>
      </c>
      <c r="B1681" s="1" t="s">
        <v>3481</v>
      </c>
      <c r="C1681" s="1">
        <v>-0.373</v>
      </c>
      <c r="D1681" s="1">
        <v>0.13900000000000001</v>
      </c>
      <c r="E1681" s="1" t="b">
        <v>0</v>
      </c>
      <c r="F1681" s="1" t="str">
        <f t="shared" si="26"/>
        <v>NS</v>
      </c>
    </row>
    <row r="1682" spans="1:6">
      <c r="A1682" s="1" t="s">
        <v>1260</v>
      </c>
      <c r="B1682" s="1" t="s">
        <v>3482</v>
      </c>
      <c r="C1682" s="1">
        <v>-0.373</v>
      </c>
      <c r="D1682" s="1">
        <v>0.84299999999999997</v>
      </c>
      <c r="E1682" s="1" t="b">
        <v>0</v>
      </c>
      <c r="F1682" s="1" t="str">
        <f t="shared" si="26"/>
        <v>NS</v>
      </c>
    </row>
    <row r="1683" spans="1:6">
      <c r="A1683" s="1" t="s">
        <v>1926</v>
      </c>
      <c r="B1683" s="1" t="s">
        <v>3483</v>
      </c>
      <c r="C1683" s="1">
        <v>-0.373</v>
      </c>
      <c r="D1683" s="1">
        <v>0.50800000000000001</v>
      </c>
      <c r="E1683" s="1" t="b">
        <v>0</v>
      </c>
      <c r="F1683" s="1" t="str">
        <f t="shared" si="26"/>
        <v>NS</v>
      </c>
    </row>
    <row r="1684" spans="1:6">
      <c r="A1684" s="1" t="s">
        <v>135</v>
      </c>
      <c r="B1684" s="1" t="s">
        <v>3484</v>
      </c>
      <c r="C1684" s="1">
        <v>-0.375</v>
      </c>
      <c r="D1684" s="1">
        <v>0.58399999999999996</v>
      </c>
      <c r="E1684" s="1" t="b">
        <v>0</v>
      </c>
      <c r="F1684" s="1" t="str">
        <f t="shared" si="26"/>
        <v>NS</v>
      </c>
    </row>
    <row r="1685" spans="1:6">
      <c r="A1685" s="1" t="s">
        <v>810</v>
      </c>
      <c r="B1685" s="1" t="s">
        <v>3485</v>
      </c>
      <c r="C1685" s="1">
        <v>-0.375</v>
      </c>
      <c r="D1685" s="1">
        <v>0.82799999999999996</v>
      </c>
      <c r="E1685" s="1" t="b">
        <v>0</v>
      </c>
      <c r="F1685" s="1" t="str">
        <f t="shared" si="26"/>
        <v>NS</v>
      </c>
    </row>
    <row r="1686" spans="1:6">
      <c r="A1686" s="1" t="s">
        <v>1195</v>
      </c>
      <c r="B1686" s="1" t="s">
        <v>3486</v>
      </c>
      <c r="C1686" s="1">
        <v>-0.376</v>
      </c>
      <c r="D1686" s="1">
        <v>0.82699999999999996</v>
      </c>
      <c r="E1686" s="1" t="b">
        <v>0</v>
      </c>
      <c r="F1686" s="1" t="str">
        <f t="shared" si="26"/>
        <v>NS</v>
      </c>
    </row>
    <row r="1687" spans="1:6">
      <c r="A1687" s="1" t="s">
        <v>239</v>
      </c>
      <c r="B1687" s="1" t="s">
        <v>2235</v>
      </c>
      <c r="C1687" s="1">
        <v>-0.378</v>
      </c>
      <c r="D1687" s="1">
        <v>3.3599999999999998E-2</v>
      </c>
      <c r="E1687" s="1" t="b">
        <v>0</v>
      </c>
      <c r="F1687" s="1" t="str">
        <f t="shared" si="26"/>
        <v>NS</v>
      </c>
    </row>
    <row r="1688" spans="1:6">
      <c r="A1688" s="1" t="s">
        <v>1378</v>
      </c>
      <c r="B1688" s="1" t="s">
        <v>3487</v>
      </c>
      <c r="C1688" s="1">
        <v>-0.378</v>
      </c>
      <c r="D1688" s="1">
        <v>0.81899999999999995</v>
      </c>
      <c r="E1688" s="1" t="b">
        <v>0</v>
      </c>
      <c r="F1688" s="1" t="str">
        <f t="shared" si="26"/>
        <v>NS</v>
      </c>
    </row>
    <row r="1689" spans="1:6">
      <c r="A1689" s="1" t="s">
        <v>334</v>
      </c>
      <c r="B1689" s="1" t="s">
        <v>3488</v>
      </c>
      <c r="C1689" s="1">
        <v>-0.379</v>
      </c>
      <c r="D1689" s="1">
        <v>0.81299999999999994</v>
      </c>
      <c r="E1689" s="1" t="b">
        <v>0</v>
      </c>
      <c r="F1689" s="1" t="str">
        <f t="shared" si="26"/>
        <v>NS</v>
      </c>
    </row>
    <row r="1690" spans="1:6">
      <c r="A1690" s="1" t="s">
        <v>1365</v>
      </c>
      <c r="B1690" s="1" t="s">
        <v>3489</v>
      </c>
      <c r="C1690" s="1">
        <v>-0.379</v>
      </c>
      <c r="D1690" s="1">
        <v>0.83099999999999996</v>
      </c>
      <c r="E1690" s="1" t="b">
        <v>0</v>
      </c>
      <c r="F1690" s="1" t="str">
        <f t="shared" si="26"/>
        <v>NS</v>
      </c>
    </row>
    <row r="1691" spans="1:6">
      <c r="A1691" s="1" t="s">
        <v>903</v>
      </c>
      <c r="B1691" s="1" t="s">
        <v>2351</v>
      </c>
      <c r="C1691" s="1">
        <v>-0.38100000000000001</v>
      </c>
      <c r="D1691" s="1">
        <v>0.48199999999999998</v>
      </c>
      <c r="E1691" s="1" t="b">
        <v>0</v>
      </c>
      <c r="F1691" s="1" t="str">
        <f t="shared" si="26"/>
        <v>NS</v>
      </c>
    </row>
    <row r="1692" spans="1:6">
      <c r="A1692" s="1" t="s">
        <v>1138</v>
      </c>
      <c r="B1692" s="1" t="s">
        <v>3490</v>
      </c>
      <c r="C1692" s="1">
        <v>-0.38100000000000001</v>
      </c>
      <c r="D1692" s="1">
        <v>0.13200000000000001</v>
      </c>
      <c r="E1692" s="1" t="b">
        <v>0</v>
      </c>
      <c r="F1692" s="1" t="str">
        <f t="shared" si="26"/>
        <v>NS</v>
      </c>
    </row>
    <row r="1693" spans="1:6">
      <c r="A1693" s="1" t="s">
        <v>1044</v>
      </c>
      <c r="B1693" s="1" t="s">
        <v>3491</v>
      </c>
      <c r="C1693" s="1">
        <v>-0.38300000000000001</v>
      </c>
      <c r="D1693" s="1">
        <v>0.19600000000000001</v>
      </c>
      <c r="E1693" s="1" t="b">
        <v>0</v>
      </c>
      <c r="F1693" s="1" t="str">
        <f t="shared" si="26"/>
        <v>NS</v>
      </c>
    </row>
    <row r="1694" spans="1:6">
      <c r="A1694" s="1" t="s">
        <v>1479</v>
      </c>
      <c r="B1694" s="1" t="s">
        <v>3492</v>
      </c>
      <c r="C1694" s="1">
        <v>-0.38300000000000001</v>
      </c>
      <c r="D1694" s="1">
        <v>0.81</v>
      </c>
      <c r="E1694" s="1" t="b">
        <v>0</v>
      </c>
      <c r="F1694" s="1" t="str">
        <f t="shared" si="26"/>
        <v>NS</v>
      </c>
    </row>
    <row r="1695" spans="1:6">
      <c r="A1695" s="1" t="s">
        <v>1908</v>
      </c>
      <c r="B1695" s="1" t="s">
        <v>3493</v>
      </c>
      <c r="C1695" s="1">
        <v>-0.38400000000000001</v>
      </c>
      <c r="D1695" s="1">
        <v>0.64</v>
      </c>
      <c r="E1695" s="1" t="b">
        <v>0</v>
      </c>
      <c r="F1695" s="1" t="str">
        <f t="shared" si="26"/>
        <v>NS</v>
      </c>
    </row>
    <row r="1696" spans="1:6">
      <c r="A1696" s="1" t="s">
        <v>227</v>
      </c>
      <c r="B1696" s="1" t="s">
        <v>3494</v>
      </c>
      <c r="C1696" s="1">
        <v>-0.38500000000000001</v>
      </c>
      <c r="D1696" s="1">
        <v>0.80300000000000005</v>
      </c>
      <c r="E1696" s="1" t="b">
        <v>0</v>
      </c>
      <c r="F1696" s="1" t="str">
        <f t="shared" si="26"/>
        <v>NS</v>
      </c>
    </row>
    <row r="1697" spans="1:6">
      <c r="A1697" s="1" t="s">
        <v>367</v>
      </c>
      <c r="B1697" s="1" t="s">
        <v>3495</v>
      </c>
      <c r="C1697" s="1">
        <v>-0.38500000000000001</v>
      </c>
      <c r="D1697" s="1">
        <v>0.73499999999999999</v>
      </c>
      <c r="E1697" s="1" t="b">
        <v>0</v>
      </c>
      <c r="F1697" s="1" t="str">
        <f t="shared" si="26"/>
        <v>NS</v>
      </c>
    </row>
    <row r="1698" spans="1:6">
      <c r="A1698" s="1" t="s">
        <v>1079</v>
      </c>
      <c r="B1698" s="1" t="s">
        <v>3496</v>
      </c>
      <c r="C1698" s="1">
        <v>-0.38700000000000001</v>
      </c>
      <c r="D1698" s="1">
        <v>0.68400000000000005</v>
      </c>
      <c r="E1698" s="1" t="b">
        <v>0</v>
      </c>
      <c r="F1698" s="1" t="str">
        <f t="shared" si="26"/>
        <v>NS</v>
      </c>
    </row>
    <row r="1699" spans="1:6">
      <c r="A1699" s="1" t="s">
        <v>598</v>
      </c>
      <c r="B1699" s="1" t="s">
        <v>2262</v>
      </c>
      <c r="C1699" s="1">
        <v>-0.38900000000000001</v>
      </c>
      <c r="D1699" s="1">
        <v>0.38700000000000001</v>
      </c>
      <c r="E1699" s="1" t="b">
        <v>0</v>
      </c>
      <c r="F1699" s="1" t="str">
        <f t="shared" si="26"/>
        <v>NS</v>
      </c>
    </row>
    <row r="1700" spans="1:6">
      <c r="A1700" s="1" t="s">
        <v>629</v>
      </c>
      <c r="B1700" s="1" t="s">
        <v>2143</v>
      </c>
      <c r="C1700" s="1">
        <v>-0.38900000000000001</v>
      </c>
      <c r="D1700" s="1">
        <v>0.84199999999999997</v>
      </c>
      <c r="E1700" s="1" t="b">
        <v>0</v>
      </c>
      <c r="F1700" s="1" t="str">
        <f t="shared" si="26"/>
        <v>NS</v>
      </c>
    </row>
    <row r="1701" spans="1:6">
      <c r="A1701" s="1" t="s">
        <v>1086</v>
      </c>
      <c r="B1701" s="1" t="s">
        <v>3497</v>
      </c>
      <c r="C1701" s="1">
        <v>-0.39</v>
      </c>
      <c r="D1701" s="1">
        <v>0.60299999999999998</v>
      </c>
      <c r="E1701" s="1" t="b">
        <v>0</v>
      </c>
      <c r="F1701" s="1" t="str">
        <f t="shared" si="26"/>
        <v>NS</v>
      </c>
    </row>
    <row r="1702" spans="1:6">
      <c r="A1702" s="1" t="s">
        <v>1311</v>
      </c>
      <c r="B1702" s="1" t="s">
        <v>2483</v>
      </c>
      <c r="C1702" s="1">
        <v>-0.39100000000000001</v>
      </c>
      <c r="D1702" s="1">
        <v>0.52600000000000002</v>
      </c>
      <c r="E1702" s="1" t="b">
        <v>0</v>
      </c>
      <c r="F1702" s="1" t="str">
        <f t="shared" si="26"/>
        <v>NS</v>
      </c>
    </row>
    <row r="1703" spans="1:6">
      <c r="A1703" s="1" t="s">
        <v>1669</v>
      </c>
      <c r="B1703" s="1" t="s">
        <v>3498</v>
      </c>
      <c r="C1703" s="1">
        <v>-0.39100000000000001</v>
      </c>
      <c r="D1703" s="1">
        <v>0.72199999999999998</v>
      </c>
      <c r="E1703" s="1" t="b">
        <v>0</v>
      </c>
      <c r="F1703" s="1" t="str">
        <f t="shared" si="26"/>
        <v>NS</v>
      </c>
    </row>
    <row r="1704" spans="1:6">
      <c r="A1704" s="1" t="s">
        <v>5</v>
      </c>
      <c r="B1704" s="1" t="s">
        <v>3499</v>
      </c>
      <c r="C1704" s="1">
        <v>-0.39200000000000002</v>
      </c>
      <c r="D1704" s="1">
        <v>0.159</v>
      </c>
      <c r="E1704" s="1" t="b">
        <v>0</v>
      </c>
      <c r="F1704" s="1" t="str">
        <f t="shared" si="26"/>
        <v>NS</v>
      </c>
    </row>
    <row r="1705" spans="1:6">
      <c r="A1705" s="1" t="s">
        <v>945</v>
      </c>
      <c r="B1705" s="1" t="s">
        <v>3500</v>
      </c>
      <c r="C1705" s="1">
        <v>-0.39200000000000002</v>
      </c>
      <c r="D1705" s="1">
        <v>0.64400000000000002</v>
      </c>
      <c r="E1705" s="1" t="b">
        <v>0</v>
      </c>
      <c r="F1705" s="1" t="str">
        <f t="shared" si="26"/>
        <v>NS</v>
      </c>
    </row>
    <row r="1706" spans="1:6">
      <c r="A1706" s="1" t="s">
        <v>841</v>
      </c>
      <c r="B1706" s="1" t="s">
        <v>2681</v>
      </c>
      <c r="C1706" s="1">
        <v>-0.39300000000000002</v>
      </c>
      <c r="D1706" s="1">
        <v>0.18</v>
      </c>
      <c r="E1706" s="1" t="b">
        <v>0</v>
      </c>
      <c r="F1706" s="1" t="str">
        <f t="shared" si="26"/>
        <v>NS</v>
      </c>
    </row>
    <row r="1707" spans="1:6">
      <c r="A1707" s="1" t="s">
        <v>2065</v>
      </c>
      <c r="B1707" s="1" t="s">
        <v>2143</v>
      </c>
      <c r="C1707" s="1">
        <v>-0.39700000000000002</v>
      </c>
      <c r="D1707" s="1">
        <v>0.83899999999999997</v>
      </c>
      <c r="E1707" s="1" t="b">
        <v>0</v>
      </c>
      <c r="F1707" s="1" t="str">
        <f t="shared" si="26"/>
        <v>NS</v>
      </c>
    </row>
    <row r="1708" spans="1:6">
      <c r="A1708" s="1" t="s">
        <v>576</v>
      </c>
      <c r="B1708" s="1" t="s">
        <v>3413</v>
      </c>
      <c r="C1708" s="1">
        <v>-0.40100000000000002</v>
      </c>
      <c r="D1708" s="1">
        <v>5.7099999999999998E-2</v>
      </c>
      <c r="E1708" s="1" t="b">
        <v>0</v>
      </c>
      <c r="F1708" s="1" t="str">
        <f t="shared" si="26"/>
        <v>NS</v>
      </c>
    </row>
    <row r="1709" spans="1:6">
      <c r="A1709" s="1" t="s">
        <v>533</v>
      </c>
      <c r="B1709" s="1" t="s">
        <v>3501</v>
      </c>
      <c r="C1709" s="1">
        <v>-0.40200000000000002</v>
      </c>
      <c r="D1709" s="1">
        <v>0.59099999999999997</v>
      </c>
      <c r="E1709" s="1" t="b">
        <v>0</v>
      </c>
      <c r="F1709" s="1" t="str">
        <f t="shared" si="26"/>
        <v>NS</v>
      </c>
    </row>
    <row r="1710" spans="1:6">
      <c r="A1710" s="1" t="s">
        <v>1721</v>
      </c>
      <c r="B1710" s="1" t="s">
        <v>3502</v>
      </c>
      <c r="C1710" s="1">
        <v>-0.40200000000000002</v>
      </c>
      <c r="D1710" s="1">
        <v>0.79500000000000004</v>
      </c>
      <c r="E1710" s="1" t="b">
        <v>0</v>
      </c>
      <c r="F1710" s="1" t="str">
        <f t="shared" si="26"/>
        <v>NS</v>
      </c>
    </row>
    <row r="1711" spans="1:6">
      <c r="A1711" s="1" t="s">
        <v>922</v>
      </c>
      <c r="B1711" s="1" t="s">
        <v>3503</v>
      </c>
      <c r="C1711" s="1">
        <v>-0.40600000000000003</v>
      </c>
      <c r="D1711" s="1">
        <v>0.217</v>
      </c>
      <c r="E1711" s="1" t="b">
        <v>0</v>
      </c>
      <c r="F1711" s="1" t="str">
        <f t="shared" si="26"/>
        <v>NS</v>
      </c>
    </row>
    <row r="1712" spans="1:6">
      <c r="A1712" s="1" t="s">
        <v>1440</v>
      </c>
      <c r="B1712" s="1" t="s">
        <v>3504</v>
      </c>
      <c r="C1712" s="1">
        <v>-0.40600000000000003</v>
      </c>
      <c r="D1712" s="1">
        <v>0.157</v>
      </c>
      <c r="E1712" s="1" t="b">
        <v>0</v>
      </c>
      <c r="F1712" s="1" t="str">
        <f t="shared" si="26"/>
        <v>NS</v>
      </c>
    </row>
    <row r="1713" spans="1:6">
      <c r="A1713" s="1" t="s">
        <v>1713</v>
      </c>
      <c r="B1713" s="1" t="s">
        <v>3505</v>
      </c>
      <c r="C1713" s="1">
        <v>-0.40799999999999997</v>
      </c>
      <c r="D1713" s="1">
        <v>0.82799999999999996</v>
      </c>
      <c r="E1713" s="1" t="b">
        <v>0</v>
      </c>
      <c r="F1713" s="1" t="str">
        <f t="shared" si="26"/>
        <v>NS</v>
      </c>
    </row>
    <row r="1714" spans="1:6">
      <c r="A1714" s="1" t="s">
        <v>129</v>
      </c>
      <c r="B1714" s="1" t="s">
        <v>3506</v>
      </c>
      <c r="C1714" s="1">
        <v>-0.41099999999999998</v>
      </c>
      <c r="D1714" s="1">
        <v>0.25600000000000001</v>
      </c>
      <c r="E1714" s="1" t="b">
        <v>0</v>
      </c>
      <c r="F1714" s="1" t="str">
        <f t="shared" si="26"/>
        <v>NS</v>
      </c>
    </row>
    <row r="1715" spans="1:6">
      <c r="A1715" s="1" t="s">
        <v>241</v>
      </c>
      <c r="B1715" s="1" t="s">
        <v>3419</v>
      </c>
      <c r="C1715" s="1">
        <v>-0.41099999999999998</v>
      </c>
      <c r="D1715" s="1">
        <v>0.56399999999999995</v>
      </c>
      <c r="E1715" s="1" t="b">
        <v>0</v>
      </c>
      <c r="F1715" s="1" t="str">
        <f t="shared" si="26"/>
        <v>NS</v>
      </c>
    </row>
    <row r="1716" spans="1:6">
      <c r="A1716" s="1" t="s">
        <v>543</v>
      </c>
      <c r="B1716" s="1" t="s">
        <v>3507</v>
      </c>
      <c r="C1716" s="1">
        <v>-0.41199999999999998</v>
      </c>
      <c r="D1716" s="1">
        <v>0.18099999999999999</v>
      </c>
      <c r="E1716" s="1" t="b">
        <v>0</v>
      </c>
      <c r="F1716" s="1" t="str">
        <f t="shared" si="26"/>
        <v>NS</v>
      </c>
    </row>
    <row r="1717" spans="1:6">
      <c r="A1717" s="1" t="s">
        <v>342</v>
      </c>
      <c r="B1717" s="1" t="s">
        <v>2714</v>
      </c>
      <c r="C1717" s="1">
        <v>-0.41399999999999998</v>
      </c>
      <c r="D1717" s="1">
        <v>0.499</v>
      </c>
      <c r="E1717" s="1" t="b">
        <v>0</v>
      </c>
      <c r="F1717" s="1" t="str">
        <f t="shared" si="26"/>
        <v>NS</v>
      </c>
    </row>
    <row r="1718" spans="1:6">
      <c r="A1718" s="1" t="s">
        <v>506</v>
      </c>
      <c r="B1718" s="1" t="s">
        <v>3508</v>
      </c>
      <c r="C1718" s="1">
        <v>-0.41399999999999998</v>
      </c>
      <c r="D1718" s="1">
        <v>0.59099999999999997</v>
      </c>
      <c r="E1718" s="1" t="b">
        <v>0</v>
      </c>
      <c r="F1718" s="1" t="str">
        <f t="shared" si="26"/>
        <v>NS</v>
      </c>
    </row>
    <row r="1719" spans="1:6">
      <c r="A1719" s="1" t="s">
        <v>1653</v>
      </c>
      <c r="B1719" s="1" t="s">
        <v>2143</v>
      </c>
      <c r="C1719" s="1">
        <v>-0.41399999999999998</v>
      </c>
      <c r="D1719" s="1">
        <v>0.84</v>
      </c>
      <c r="E1719" s="1" t="b">
        <v>0</v>
      </c>
      <c r="F1719" s="1" t="str">
        <f t="shared" si="26"/>
        <v>NS</v>
      </c>
    </row>
    <row r="1720" spans="1:6">
      <c r="A1720" s="1" t="s">
        <v>1155</v>
      </c>
      <c r="B1720" s="1" t="s">
        <v>3509</v>
      </c>
      <c r="C1720" s="1">
        <v>-0.41599999999999998</v>
      </c>
      <c r="D1720" s="1">
        <v>0.45700000000000002</v>
      </c>
      <c r="E1720" s="1" t="b">
        <v>0</v>
      </c>
      <c r="F1720" s="1" t="str">
        <f t="shared" si="26"/>
        <v>NS</v>
      </c>
    </row>
    <row r="1721" spans="1:6">
      <c r="A1721" s="1" t="s">
        <v>1238</v>
      </c>
      <c r="B1721" s="1" t="s">
        <v>2206</v>
      </c>
      <c r="C1721" s="1">
        <v>-0.41599999999999998</v>
      </c>
      <c r="D1721" s="1">
        <v>0.29899999999999999</v>
      </c>
      <c r="E1721" s="1" t="b">
        <v>0</v>
      </c>
      <c r="F1721" s="1" t="str">
        <f t="shared" si="26"/>
        <v>NS</v>
      </c>
    </row>
    <row r="1722" spans="1:6">
      <c r="A1722" s="1" t="s">
        <v>1974</v>
      </c>
      <c r="B1722" s="1" t="s">
        <v>3510</v>
      </c>
      <c r="C1722" s="1">
        <v>-0.41599999999999998</v>
      </c>
      <c r="D1722" s="1">
        <v>0.79500000000000004</v>
      </c>
      <c r="E1722" s="1" t="b">
        <v>0</v>
      </c>
      <c r="F1722" s="1" t="str">
        <f t="shared" si="26"/>
        <v>NS</v>
      </c>
    </row>
    <row r="1723" spans="1:6">
      <c r="A1723" s="1" t="s">
        <v>226</v>
      </c>
      <c r="B1723" s="1" t="s">
        <v>3511</v>
      </c>
      <c r="C1723" s="1">
        <v>-0.41699999999999998</v>
      </c>
      <c r="D1723" s="1">
        <v>0.74199999999999999</v>
      </c>
      <c r="E1723" s="1" t="b">
        <v>0</v>
      </c>
      <c r="F1723" s="1" t="str">
        <f t="shared" si="26"/>
        <v>NS</v>
      </c>
    </row>
    <row r="1724" spans="1:6">
      <c r="A1724" s="1" t="s">
        <v>450</v>
      </c>
      <c r="B1724" s="1" t="s">
        <v>2538</v>
      </c>
      <c r="C1724" s="1">
        <v>-0.41699999999999998</v>
      </c>
      <c r="D1724" s="1">
        <v>0.47699999999999998</v>
      </c>
      <c r="E1724" s="1" t="b">
        <v>0</v>
      </c>
      <c r="F1724" s="1" t="str">
        <f t="shared" si="26"/>
        <v>NS</v>
      </c>
    </row>
    <row r="1725" spans="1:6">
      <c r="A1725" s="1" t="s">
        <v>1737</v>
      </c>
      <c r="B1725" s="1" t="s">
        <v>2532</v>
      </c>
      <c r="C1725" s="1">
        <v>-0.41699999999999998</v>
      </c>
      <c r="D1725" s="1">
        <v>0.72099999999999997</v>
      </c>
      <c r="E1725" s="1" t="b">
        <v>0</v>
      </c>
      <c r="F1725" s="1" t="str">
        <f t="shared" si="26"/>
        <v>NS</v>
      </c>
    </row>
    <row r="1726" spans="1:6">
      <c r="A1726" s="1" t="s">
        <v>1203</v>
      </c>
      <c r="B1726" s="1" t="s">
        <v>3512</v>
      </c>
      <c r="C1726" s="1">
        <v>-0.42199999999999999</v>
      </c>
      <c r="D1726" s="1">
        <v>5.5899999999999998E-2</v>
      </c>
      <c r="E1726" s="1" t="b">
        <v>0</v>
      </c>
      <c r="F1726" s="1" t="str">
        <f t="shared" si="26"/>
        <v>NS</v>
      </c>
    </row>
    <row r="1727" spans="1:6">
      <c r="A1727" s="1" t="s">
        <v>1864</v>
      </c>
      <c r="B1727" s="1" t="s">
        <v>2191</v>
      </c>
      <c r="C1727" s="1">
        <v>-0.42199999999999999</v>
      </c>
      <c r="D1727" s="1">
        <v>0.28299999999999997</v>
      </c>
      <c r="E1727" s="1" t="b">
        <v>0</v>
      </c>
      <c r="F1727" s="1" t="str">
        <f t="shared" si="26"/>
        <v>NS</v>
      </c>
    </row>
    <row r="1728" spans="1:6">
      <c r="A1728" s="1" t="s">
        <v>1056</v>
      </c>
      <c r="B1728" s="1" t="s">
        <v>3513</v>
      </c>
      <c r="C1728" s="1">
        <v>-0.42299999999999999</v>
      </c>
      <c r="D1728" s="1">
        <v>0.78100000000000003</v>
      </c>
      <c r="E1728" s="1" t="b">
        <v>0</v>
      </c>
      <c r="F1728" s="1" t="str">
        <f t="shared" si="26"/>
        <v>NS</v>
      </c>
    </row>
    <row r="1729" spans="1:6">
      <c r="A1729" s="1" t="s">
        <v>1306</v>
      </c>
      <c r="B1729" s="1" t="s">
        <v>3096</v>
      </c>
      <c r="C1729" s="1">
        <v>-0.42299999999999999</v>
      </c>
      <c r="D1729" s="1">
        <v>0.77300000000000002</v>
      </c>
      <c r="E1729" s="1" t="b">
        <v>0</v>
      </c>
      <c r="F1729" s="1" t="str">
        <f t="shared" si="26"/>
        <v>NS</v>
      </c>
    </row>
    <row r="1730" spans="1:6">
      <c r="A1730" s="1" t="s">
        <v>2087</v>
      </c>
      <c r="B1730" s="1" t="s">
        <v>2297</v>
      </c>
      <c r="C1730" s="1">
        <v>-0.42399999999999999</v>
      </c>
      <c r="D1730" s="1">
        <v>0.625</v>
      </c>
      <c r="E1730" s="1" t="b">
        <v>0</v>
      </c>
      <c r="F1730" s="1" t="str">
        <f t="shared" si="26"/>
        <v>NS</v>
      </c>
    </row>
    <row r="1731" spans="1:6">
      <c r="A1731" s="1" t="s">
        <v>1245</v>
      </c>
      <c r="B1731" s="1" t="s">
        <v>3514</v>
      </c>
      <c r="C1731" s="1">
        <v>-0.42499999999999999</v>
      </c>
      <c r="D1731" s="1">
        <v>0.82899999999999996</v>
      </c>
      <c r="E1731" s="1" t="b">
        <v>0</v>
      </c>
      <c r="F1731" s="1" t="str">
        <f t="shared" si="26"/>
        <v>NS</v>
      </c>
    </row>
    <row r="1732" spans="1:6">
      <c r="A1732" s="1" t="s">
        <v>1770</v>
      </c>
      <c r="B1732" s="1" t="s">
        <v>3515</v>
      </c>
      <c r="C1732" s="1">
        <v>-0.42699999999999999</v>
      </c>
      <c r="D1732" s="1">
        <v>0.747</v>
      </c>
      <c r="E1732" s="1" t="b">
        <v>0</v>
      </c>
      <c r="F1732" s="1" t="str">
        <f t="shared" ref="F1732:F1795" si="27">IF(AND(E1732=TRUE,C1732&gt;1),"Up",IF(AND(E1732=TRUE,C1732&lt;-1),"Down","NS"))</f>
        <v>NS</v>
      </c>
    </row>
    <row r="1733" spans="1:6">
      <c r="A1733" s="1" t="s">
        <v>500</v>
      </c>
      <c r="B1733" s="1" t="s">
        <v>3516</v>
      </c>
      <c r="C1733" s="1">
        <v>-0.42799999999999999</v>
      </c>
      <c r="D1733" s="1">
        <v>0.24099999999999999</v>
      </c>
      <c r="E1733" s="1" t="b">
        <v>0</v>
      </c>
      <c r="F1733" s="1" t="str">
        <f t="shared" si="27"/>
        <v>NS</v>
      </c>
    </row>
    <row r="1734" spans="1:6">
      <c r="A1734" s="1" t="s">
        <v>1753</v>
      </c>
      <c r="B1734" s="1" t="s">
        <v>3490</v>
      </c>
      <c r="C1734" s="1">
        <v>-0.42899999999999999</v>
      </c>
      <c r="D1734" s="1">
        <v>0.28000000000000003</v>
      </c>
      <c r="E1734" s="1" t="b">
        <v>0</v>
      </c>
      <c r="F1734" s="1" t="str">
        <f t="shared" si="27"/>
        <v>NS</v>
      </c>
    </row>
    <row r="1735" spans="1:6">
      <c r="A1735" s="1" t="s">
        <v>1704</v>
      </c>
      <c r="B1735" s="1" t="s">
        <v>3517</v>
      </c>
      <c r="C1735" s="1">
        <v>-0.43099999999999999</v>
      </c>
      <c r="D1735" s="1">
        <v>0.252</v>
      </c>
      <c r="E1735" s="1" t="b">
        <v>0</v>
      </c>
      <c r="F1735" s="1" t="str">
        <f t="shared" si="27"/>
        <v>NS</v>
      </c>
    </row>
    <row r="1736" spans="1:6">
      <c r="A1736" s="1" t="s">
        <v>929</v>
      </c>
      <c r="B1736" s="1" t="s">
        <v>2874</v>
      </c>
      <c r="C1736" s="1">
        <v>-0.432</v>
      </c>
      <c r="D1736" s="1">
        <v>0.55800000000000005</v>
      </c>
      <c r="E1736" s="1" t="b">
        <v>0</v>
      </c>
      <c r="F1736" s="1" t="str">
        <f t="shared" si="27"/>
        <v>NS</v>
      </c>
    </row>
    <row r="1737" spans="1:6">
      <c r="A1737" s="1" t="s">
        <v>1405</v>
      </c>
      <c r="B1737" s="1" t="s">
        <v>3518</v>
      </c>
      <c r="C1737" s="1">
        <v>-0.432</v>
      </c>
      <c r="D1737" s="1">
        <v>0.49399999999999999</v>
      </c>
      <c r="E1737" s="1" t="b">
        <v>0</v>
      </c>
      <c r="F1737" s="1" t="str">
        <f t="shared" si="27"/>
        <v>NS</v>
      </c>
    </row>
    <row r="1738" spans="1:6">
      <c r="A1738" s="1" t="s">
        <v>1156</v>
      </c>
      <c r="B1738" s="1" t="s">
        <v>3519</v>
      </c>
      <c r="C1738" s="1">
        <v>-0.433</v>
      </c>
      <c r="D1738" s="1">
        <v>0.745</v>
      </c>
      <c r="E1738" s="1" t="b">
        <v>0</v>
      </c>
      <c r="F1738" s="1" t="str">
        <f t="shared" si="27"/>
        <v>NS</v>
      </c>
    </row>
    <row r="1739" spans="1:6">
      <c r="A1739" s="1" t="s">
        <v>167</v>
      </c>
      <c r="B1739" s="1" t="s">
        <v>2187</v>
      </c>
      <c r="C1739" s="1">
        <v>-0.437</v>
      </c>
      <c r="D1739" s="1">
        <v>0.34899999999999998</v>
      </c>
      <c r="E1739" s="1" t="b">
        <v>0</v>
      </c>
      <c r="F1739" s="1" t="str">
        <f t="shared" si="27"/>
        <v>NS</v>
      </c>
    </row>
    <row r="1740" spans="1:6">
      <c r="A1740" s="1" t="s">
        <v>1661</v>
      </c>
      <c r="B1740" s="1" t="s">
        <v>3520</v>
      </c>
      <c r="C1740" s="1">
        <v>-0.437</v>
      </c>
      <c r="D1740" s="1">
        <v>0.75900000000000001</v>
      </c>
      <c r="E1740" s="1" t="b">
        <v>0</v>
      </c>
      <c r="F1740" s="1" t="str">
        <f t="shared" si="27"/>
        <v>NS</v>
      </c>
    </row>
    <row r="1741" spans="1:6">
      <c r="A1741" s="1" t="s">
        <v>1784</v>
      </c>
      <c r="B1741" s="1" t="s">
        <v>3521</v>
      </c>
      <c r="C1741" s="1">
        <v>-0.437</v>
      </c>
      <c r="D1741" s="1">
        <v>0.65</v>
      </c>
      <c r="E1741" s="1" t="b">
        <v>0</v>
      </c>
      <c r="F1741" s="1" t="str">
        <f t="shared" si="27"/>
        <v>NS</v>
      </c>
    </row>
    <row r="1742" spans="1:6">
      <c r="A1742" s="1" t="s">
        <v>975</v>
      </c>
      <c r="B1742" s="1" t="s">
        <v>3418</v>
      </c>
      <c r="C1742" s="1">
        <v>-0.439</v>
      </c>
      <c r="D1742" s="1">
        <v>0.26400000000000001</v>
      </c>
      <c r="E1742" s="1" t="b">
        <v>0</v>
      </c>
      <c r="F1742" s="1" t="str">
        <f t="shared" si="27"/>
        <v>NS</v>
      </c>
    </row>
    <row r="1743" spans="1:6">
      <c r="A1743" s="1" t="s">
        <v>1234</v>
      </c>
      <c r="B1743" s="1" t="s">
        <v>3522</v>
      </c>
      <c r="C1743" s="1">
        <v>-0.439</v>
      </c>
      <c r="D1743" s="1">
        <v>0.83</v>
      </c>
      <c r="E1743" s="1" t="b">
        <v>0</v>
      </c>
      <c r="F1743" s="1" t="str">
        <f t="shared" si="27"/>
        <v>NS</v>
      </c>
    </row>
    <row r="1744" spans="1:6">
      <c r="A1744" s="1" t="s">
        <v>300</v>
      </c>
      <c r="B1744" s="1" t="s">
        <v>2141</v>
      </c>
      <c r="C1744" s="1">
        <v>-0.44</v>
      </c>
      <c r="D1744" s="1">
        <v>0.379</v>
      </c>
      <c r="E1744" s="1" t="b">
        <v>0</v>
      </c>
      <c r="F1744" s="1" t="str">
        <f t="shared" si="27"/>
        <v>NS</v>
      </c>
    </row>
    <row r="1745" spans="1:6">
      <c r="A1745" s="1" t="s">
        <v>302</v>
      </c>
      <c r="B1745" s="1" t="s">
        <v>3523</v>
      </c>
      <c r="C1745" s="1">
        <v>-0.44</v>
      </c>
      <c r="D1745" s="1">
        <v>0.55000000000000004</v>
      </c>
      <c r="E1745" s="1" t="b">
        <v>0</v>
      </c>
      <c r="F1745" s="1" t="str">
        <f t="shared" si="27"/>
        <v>NS</v>
      </c>
    </row>
    <row r="1746" spans="1:6">
      <c r="A1746" s="1" t="s">
        <v>551</v>
      </c>
      <c r="B1746" s="1" t="s">
        <v>3195</v>
      </c>
      <c r="C1746" s="1">
        <v>-0.441</v>
      </c>
      <c r="D1746" s="1">
        <v>0.81799999999999995</v>
      </c>
      <c r="E1746" s="1" t="b">
        <v>0</v>
      </c>
      <c r="F1746" s="1" t="str">
        <f t="shared" si="27"/>
        <v>NS</v>
      </c>
    </row>
    <row r="1747" spans="1:6">
      <c r="A1747" s="1" t="s">
        <v>1264</v>
      </c>
      <c r="B1747" s="1" t="s">
        <v>3524</v>
      </c>
      <c r="C1747" s="1">
        <v>-0.441</v>
      </c>
      <c r="D1747" s="1">
        <v>0.81599999999999995</v>
      </c>
      <c r="E1747" s="1" t="b">
        <v>0</v>
      </c>
      <c r="F1747" s="1" t="str">
        <f t="shared" si="27"/>
        <v>NS</v>
      </c>
    </row>
    <row r="1748" spans="1:6">
      <c r="A1748" s="1" t="s">
        <v>1512</v>
      </c>
      <c r="B1748" s="1" t="s">
        <v>3525</v>
      </c>
      <c r="C1748" s="1">
        <v>-0.441</v>
      </c>
      <c r="D1748" s="1">
        <v>0.84299999999999997</v>
      </c>
      <c r="E1748" s="1" t="b">
        <v>0</v>
      </c>
      <c r="F1748" s="1" t="str">
        <f t="shared" si="27"/>
        <v>NS</v>
      </c>
    </row>
    <row r="1749" spans="1:6">
      <c r="A1749" s="1" t="s">
        <v>1038</v>
      </c>
      <c r="B1749" s="1" t="s">
        <v>3526</v>
      </c>
      <c r="C1749" s="1">
        <v>-0.442</v>
      </c>
      <c r="D1749" s="1">
        <v>0.84699999999999998</v>
      </c>
      <c r="E1749" s="1" t="b">
        <v>0</v>
      </c>
      <c r="F1749" s="1" t="str">
        <f t="shared" si="27"/>
        <v>NS</v>
      </c>
    </row>
    <row r="1750" spans="1:6">
      <c r="A1750" s="1" t="s">
        <v>590</v>
      </c>
      <c r="B1750" s="1" t="s">
        <v>2236</v>
      </c>
      <c r="C1750" s="1">
        <v>-0.443</v>
      </c>
      <c r="D1750" s="1">
        <v>2.6200000000000001E-2</v>
      </c>
      <c r="E1750" s="1" t="b">
        <v>0</v>
      </c>
      <c r="F1750" s="1" t="str">
        <f t="shared" si="27"/>
        <v>NS</v>
      </c>
    </row>
    <row r="1751" spans="1:6">
      <c r="A1751" s="1" t="s">
        <v>567</v>
      </c>
      <c r="B1751" s="1" t="s">
        <v>2413</v>
      </c>
      <c r="C1751" s="1">
        <v>-0.44400000000000001</v>
      </c>
      <c r="D1751" s="1">
        <v>0.17799999999999999</v>
      </c>
      <c r="E1751" s="1" t="b">
        <v>0</v>
      </c>
      <c r="F1751" s="1" t="str">
        <f t="shared" si="27"/>
        <v>NS</v>
      </c>
    </row>
    <row r="1752" spans="1:6">
      <c r="A1752" s="1" t="s">
        <v>1201</v>
      </c>
      <c r="B1752" s="1" t="s">
        <v>3528</v>
      </c>
      <c r="C1752" s="1">
        <v>-0.44400000000000001</v>
      </c>
      <c r="D1752" s="1">
        <v>0.82299999999999995</v>
      </c>
      <c r="E1752" s="1" t="b">
        <v>0</v>
      </c>
      <c r="F1752" s="1" t="str">
        <f t="shared" si="27"/>
        <v>NS</v>
      </c>
    </row>
    <row r="1753" spans="1:6">
      <c r="A1753" s="1" t="s">
        <v>443</v>
      </c>
      <c r="B1753" s="1" t="s">
        <v>3527</v>
      </c>
      <c r="C1753" s="1">
        <v>-0.44400000000000001</v>
      </c>
      <c r="D1753" s="1">
        <v>5.3600000000000002E-2</v>
      </c>
      <c r="E1753" s="1" t="b">
        <v>0</v>
      </c>
      <c r="F1753" s="1" t="str">
        <f t="shared" si="27"/>
        <v>NS</v>
      </c>
    </row>
    <row r="1754" spans="1:6">
      <c r="A1754" s="1" t="s">
        <v>1814</v>
      </c>
      <c r="B1754" s="1" t="s">
        <v>3374</v>
      </c>
      <c r="C1754" s="1">
        <v>-0.44600000000000001</v>
      </c>
      <c r="D1754" s="1">
        <v>0.245</v>
      </c>
      <c r="E1754" s="1" t="b">
        <v>0</v>
      </c>
      <c r="F1754" s="1" t="str">
        <f t="shared" si="27"/>
        <v>NS</v>
      </c>
    </row>
    <row r="1755" spans="1:6">
      <c r="A1755" s="1" t="s">
        <v>1524</v>
      </c>
      <c r="B1755" s="1" t="s">
        <v>3529</v>
      </c>
      <c r="C1755" s="1">
        <v>-0.44700000000000001</v>
      </c>
      <c r="D1755" s="1">
        <v>0.82899999999999996</v>
      </c>
      <c r="E1755" s="1" t="b">
        <v>0</v>
      </c>
      <c r="F1755" s="1" t="str">
        <f t="shared" si="27"/>
        <v>NS</v>
      </c>
    </row>
    <row r="1756" spans="1:6">
      <c r="A1756" s="1" t="s">
        <v>1415</v>
      </c>
      <c r="B1756" s="1" t="s">
        <v>2143</v>
      </c>
      <c r="C1756" s="1">
        <v>-0.44800000000000001</v>
      </c>
      <c r="D1756" s="1">
        <v>0.84499999999999997</v>
      </c>
      <c r="E1756" s="1" t="b">
        <v>0</v>
      </c>
      <c r="F1756" s="1" t="str">
        <f t="shared" si="27"/>
        <v>NS</v>
      </c>
    </row>
    <row r="1757" spans="1:6">
      <c r="A1757" s="1" t="s">
        <v>1707</v>
      </c>
      <c r="B1757" s="1" t="s">
        <v>3530</v>
      </c>
      <c r="C1757" s="1">
        <v>-0.44800000000000001</v>
      </c>
      <c r="D1757" s="1">
        <v>0.71599999999999997</v>
      </c>
      <c r="E1757" s="1" t="b">
        <v>0</v>
      </c>
      <c r="F1757" s="1" t="str">
        <f t="shared" si="27"/>
        <v>NS</v>
      </c>
    </row>
    <row r="1758" spans="1:6">
      <c r="A1758" s="1" t="s">
        <v>1521</v>
      </c>
      <c r="B1758" s="1" t="s">
        <v>3531</v>
      </c>
      <c r="C1758" s="1">
        <v>-0.45</v>
      </c>
      <c r="D1758" s="1">
        <v>6.3799999999999996E-2</v>
      </c>
      <c r="E1758" s="1" t="b">
        <v>0</v>
      </c>
      <c r="F1758" s="1" t="str">
        <f t="shared" si="27"/>
        <v>NS</v>
      </c>
    </row>
    <row r="1759" spans="1:6">
      <c r="A1759" s="1" t="s">
        <v>470</v>
      </c>
      <c r="B1759" s="1" t="s">
        <v>2209</v>
      </c>
      <c r="C1759" s="1">
        <v>-0.45100000000000001</v>
      </c>
      <c r="D1759" s="1">
        <v>0.248</v>
      </c>
      <c r="E1759" s="1" t="b">
        <v>0</v>
      </c>
      <c r="F1759" s="1" t="str">
        <f t="shared" si="27"/>
        <v>NS</v>
      </c>
    </row>
    <row r="1760" spans="1:6">
      <c r="A1760" s="1" t="s">
        <v>1329</v>
      </c>
      <c r="B1760" s="1" t="s">
        <v>3532</v>
      </c>
      <c r="C1760" s="1">
        <v>-0.45300000000000001</v>
      </c>
      <c r="D1760" s="1">
        <v>0.72799999999999998</v>
      </c>
      <c r="E1760" s="1" t="b">
        <v>0</v>
      </c>
      <c r="F1760" s="1" t="str">
        <f t="shared" si="27"/>
        <v>NS</v>
      </c>
    </row>
    <row r="1761" spans="1:6">
      <c r="A1761" s="1" t="s">
        <v>947</v>
      </c>
      <c r="B1761" s="1" t="s">
        <v>2845</v>
      </c>
      <c r="C1761" s="1">
        <v>-0.45400000000000001</v>
      </c>
      <c r="D1761" s="1">
        <v>0.81100000000000005</v>
      </c>
      <c r="E1761" s="1" t="b">
        <v>0</v>
      </c>
      <c r="F1761" s="1" t="str">
        <f t="shared" si="27"/>
        <v>NS</v>
      </c>
    </row>
    <row r="1762" spans="1:6">
      <c r="A1762" s="1" t="s">
        <v>1377</v>
      </c>
      <c r="B1762" s="1" t="s">
        <v>3533</v>
      </c>
      <c r="C1762" s="1">
        <v>-0.45400000000000001</v>
      </c>
      <c r="D1762" s="1">
        <v>0.80600000000000005</v>
      </c>
      <c r="E1762" s="1" t="b">
        <v>0</v>
      </c>
      <c r="F1762" s="1" t="str">
        <f t="shared" si="27"/>
        <v>NS</v>
      </c>
    </row>
    <row r="1763" spans="1:6">
      <c r="A1763" s="1" t="s">
        <v>1173</v>
      </c>
      <c r="B1763" s="1" t="s">
        <v>2143</v>
      </c>
      <c r="C1763" s="1">
        <v>-0.45500000000000002</v>
      </c>
      <c r="D1763" s="1">
        <v>0.81200000000000006</v>
      </c>
      <c r="E1763" s="1" t="b">
        <v>0</v>
      </c>
      <c r="F1763" s="1" t="str">
        <f t="shared" si="27"/>
        <v>NS</v>
      </c>
    </row>
    <row r="1764" spans="1:6">
      <c r="A1764" s="1" t="s">
        <v>1798</v>
      </c>
      <c r="B1764" s="1" t="s">
        <v>3534</v>
      </c>
      <c r="C1764" s="1">
        <v>-0.45500000000000002</v>
      </c>
      <c r="D1764" s="1">
        <v>0.82299999999999995</v>
      </c>
      <c r="E1764" s="1" t="b">
        <v>0</v>
      </c>
      <c r="F1764" s="1" t="str">
        <f t="shared" si="27"/>
        <v>NS</v>
      </c>
    </row>
    <row r="1765" spans="1:6">
      <c r="A1765" s="1" t="s">
        <v>989</v>
      </c>
      <c r="B1765" s="1" t="s">
        <v>3535</v>
      </c>
      <c r="C1765" s="1">
        <v>-0.45700000000000002</v>
      </c>
      <c r="D1765" s="1">
        <v>0.51200000000000001</v>
      </c>
      <c r="E1765" s="1" t="b">
        <v>0</v>
      </c>
      <c r="F1765" s="1" t="str">
        <f t="shared" si="27"/>
        <v>NS</v>
      </c>
    </row>
    <row r="1766" spans="1:6">
      <c r="A1766" s="1" t="s">
        <v>502</v>
      </c>
      <c r="B1766" s="1" t="s">
        <v>3536</v>
      </c>
      <c r="C1766" s="1">
        <v>-0.46100000000000002</v>
      </c>
      <c r="D1766" s="1">
        <v>6.4000000000000001E-2</v>
      </c>
      <c r="E1766" s="1" t="b">
        <v>0</v>
      </c>
      <c r="F1766" s="1" t="str">
        <f t="shared" si="27"/>
        <v>NS</v>
      </c>
    </row>
    <row r="1767" spans="1:6">
      <c r="A1767" s="1" t="s">
        <v>314</v>
      </c>
      <c r="B1767" s="1" t="s">
        <v>3537</v>
      </c>
      <c r="C1767" s="1">
        <v>-0.46400000000000002</v>
      </c>
      <c r="D1767" s="1">
        <v>0.78</v>
      </c>
      <c r="E1767" s="1" t="b">
        <v>0</v>
      </c>
      <c r="F1767" s="1" t="str">
        <f t="shared" si="27"/>
        <v>NS</v>
      </c>
    </row>
    <row r="1768" spans="1:6">
      <c r="A1768" s="1" t="s">
        <v>221</v>
      </c>
      <c r="B1768" s="1" t="s">
        <v>2237</v>
      </c>
      <c r="C1768" s="1">
        <v>-0.46600000000000003</v>
      </c>
      <c r="D1768" s="1">
        <v>2.3800000000000002E-2</v>
      </c>
      <c r="E1768" s="1" t="b">
        <v>0</v>
      </c>
      <c r="F1768" s="1" t="str">
        <f t="shared" si="27"/>
        <v>NS</v>
      </c>
    </row>
    <row r="1769" spans="1:6">
      <c r="A1769" s="1" t="s">
        <v>881</v>
      </c>
      <c r="B1769" s="1" t="s">
        <v>3538</v>
      </c>
      <c r="C1769" s="1">
        <v>-0.47</v>
      </c>
      <c r="D1769" s="1">
        <v>0.11600000000000001</v>
      </c>
      <c r="E1769" s="1" t="b">
        <v>0</v>
      </c>
      <c r="F1769" s="1" t="str">
        <f t="shared" si="27"/>
        <v>NS</v>
      </c>
    </row>
    <row r="1770" spans="1:6">
      <c r="A1770" s="1" t="s">
        <v>1317</v>
      </c>
      <c r="B1770" s="1" t="s">
        <v>3540</v>
      </c>
      <c r="C1770" s="1">
        <v>-0.47199999999999998</v>
      </c>
      <c r="D1770" s="1">
        <v>0.81599999999999995</v>
      </c>
      <c r="E1770" s="1" t="b">
        <v>0</v>
      </c>
      <c r="F1770" s="1" t="str">
        <f t="shared" si="27"/>
        <v>NS</v>
      </c>
    </row>
    <row r="1771" spans="1:6">
      <c r="A1771" s="1" t="s">
        <v>467</v>
      </c>
      <c r="B1771" s="1" t="s">
        <v>3539</v>
      </c>
      <c r="C1771" s="1">
        <v>-0.47199999999999998</v>
      </c>
      <c r="D1771" s="1">
        <v>0.20399999999999999</v>
      </c>
      <c r="E1771" s="1" t="b">
        <v>0</v>
      </c>
      <c r="F1771" s="1" t="str">
        <f t="shared" si="27"/>
        <v>NS</v>
      </c>
    </row>
    <row r="1772" spans="1:6">
      <c r="A1772" s="1" t="s">
        <v>305</v>
      </c>
      <c r="B1772" s="1" t="s">
        <v>3541</v>
      </c>
      <c r="C1772" s="1">
        <v>-0.47299999999999998</v>
      </c>
      <c r="D1772" s="1">
        <v>0.22</v>
      </c>
      <c r="E1772" s="1" t="b">
        <v>0</v>
      </c>
      <c r="F1772" s="1" t="str">
        <f t="shared" si="27"/>
        <v>NS</v>
      </c>
    </row>
    <row r="1773" spans="1:6">
      <c r="A1773" s="1" t="s">
        <v>1555</v>
      </c>
      <c r="B1773" s="1" t="s">
        <v>3251</v>
      </c>
      <c r="C1773" s="1">
        <v>-0.47499999999999998</v>
      </c>
      <c r="D1773" s="1">
        <v>0.83799999999999997</v>
      </c>
      <c r="E1773" s="1" t="b">
        <v>0</v>
      </c>
      <c r="F1773" s="1" t="str">
        <f t="shared" si="27"/>
        <v>NS</v>
      </c>
    </row>
    <row r="1774" spans="1:6">
      <c r="A1774" s="1" t="s">
        <v>1310</v>
      </c>
      <c r="B1774" s="1" t="s">
        <v>2310</v>
      </c>
      <c r="C1774" s="1">
        <v>-0.47799999999999998</v>
      </c>
      <c r="D1774" s="1">
        <v>0.55300000000000005</v>
      </c>
      <c r="E1774" s="1" t="b">
        <v>0</v>
      </c>
      <c r="F1774" s="1" t="str">
        <f t="shared" si="27"/>
        <v>NS</v>
      </c>
    </row>
    <row r="1775" spans="1:6">
      <c r="A1775" s="1" t="s">
        <v>775</v>
      </c>
      <c r="B1775" s="1" t="s">
        <v>3542</v>
      </c>
      <c r="C1775" s="1">
        <v>-0.47899999999999998</v>
      </c>
      <c r="D1775" s="1">
        <v>0.82699999999999996</v>
      </c>
      <c r="E1775" s="1" t="b">
        <v>0</v>
      </c>
      <c r="F1775" s="1" t="str">
        <f t="shared" si="27"/>
        <v>NS</v>
      </c>
    </row>
    <row r="1776" spans="1:6">
      <c r="A1776" s="1" t="s">
        <v>1295</v>
      </c>
      <c r="B1776" s="1" t="s">
        <v>3543</v>
      </c>
      <c r="C1776" s="1">
        <v>-0.48299999999999998</v>
      </c>
      <c r="D1776" s="1">
        <v>0.79900000000000004</v>
      </c>
      <c r="E1776" s="1" t="b">
        <v>0</v>
      </c>
      <c r="F1776" s="1" t="str">
        <f t="shared" si="27"/>
        <v>NS</v>
      </c>
    </row>
    <row r="1777" spans="1:6">
      <c r="A1777" s="1" t="s">
        <v>1036</v>
      </c>
      <c r="B1777" s="1" t="s">
        <v>3544</v>
      </c>
      <c r="C1777" s="1">
        <v>-0.48599999999999999</v>
      </c>
      <c r="D1777" s="1">
        <v>0.40400000000000003</v>
      </c>
      <c r="E1777" s="1" t="b">
        <v>0</v>
      </c>
      <c r="F1777" s="1" t="str">
        <f t="shared" si="27"/>
        <v>NS</v>
      </c>
    </row>
    <row r="1778" spans="1:6">
      <c r="A1778" s="1" t="s">
        <v>280</v>
      </c>
      <c r="B1778" s="1" t="s">
        <v>2238</v>
      </c>
      <c r="C1778" s="1">
        <v>-0.49199999999999999</v>
      </c>
      <c r="D1778" s="1">
        <v>6.4200000000000004E-3</v>
      </c>
      <c r="E1778" s="1" t="b">
        <v>0</v>
      </c>
      <c r="F1778" s="1" t="str">
        <f t="shared" si="27"/>
        <v>NS</v>
      </c>
    </row>
    <row r="1779" spans="1:6">
      <c r="A1779" s="1" t="s">
        <v>130</v>
      </c>
      <c r="B1779" s="1" t="s">
        <v>3545</v>
      </c>
      <c r="C1779" s="1">
        <v>-0.49399999999999999</v>
      </c>
      <c r="D1779" s="1">
        <v>0.16700000000000001</v>
      </c>
      <c r="E1779" s="1" t="b">
        <v>0</v>
      </c>
      <c r="F1779" s="1" t="str">
        <f t="shared" si="27"/>
        <v>NS</v>
      </c>
    </row>
    <row r="1780" spans="1:6">
      <c r="A1780" s="1" t="s">
        <v>276</v>
      </c>
      <c r="B1780" s="1" t="s">
        <v>3546</v>
      </c>
      <c r="C1780" s="1">
        <v>-0.495</v>
      </c>
      <c r="D1780" s="1">
        <v>6.7699999999999996E-2</v>
      </c>
      <c r="E1780" s="1" t="b">
        <v>0</v>
      </c>
      <c r="F1780" s="1" t="str">
        <f t="shared" si="27"/>
        <v>NS</v>
      </c>
    </row>
    <row r="1781" spans="1:6">
      <c r="A1781" s="1" t="s">
        <v>125</v>
      </c>
      <c r="B1781" s="1" t="s">
        <v>2239</v>
      </c>
      <c r="C1781" s="1">
        <v>-0.495</v>
      </c>
      <c r="D1781" s="1">
        <v>3.0499999999999999E-2</v>
      </c>
      <c r="E1781" s="1" t="b">
        <v>0</v>
      </c>
      <c r="F1781" s="1" t="str">
        <f t="shared" si="27"/>
        <v>NS</v>
      </c>
    </row>
    <row r="1782" spans="1:6">
      <c r="A1782" s="1" t="s">
        <v>1967</v>
      </c>
      <c r="B1782" s="1" t="s">
        <v>3547</v>
      </c>
      <c r="C1782" s="1">
        <v>-0.495</v>
      </c>
      <c r="D1782" s="1">
        <v>8.9899999999999994E-2</v>
      </c>
      <c r="E1782" s="1" t="b">
        <v>0</v>
      </c>
      <c r="F1782" s="1" t="str">
        <f t="shared" si="27"/>
        <v>NS</v>
      </c>
    </row>
    <row r="1783" spans="1:6">
      <c r="A1783" s="1" t="s">
        <v>648</v>
      </c>
      <c r="B1783" s="1" t="s">
        <v>3548</v>
      </c>
      <c r="C1783" s="1">
        <v>-0.496</v>
      </c>
      <c r="D1783" s="1">
        <v>0.57899999999999996</v>
      </c>
      <c r="E1783" s="1" t="b">
        <v>0</v>
      </c>
      <c r="F1783" s="1" t="str">
        <f t="shared" si="27"/>
        <v>NS</v>
      </c>
    </row>
    <row r="1784" spans="1:6">
      <c r="A1784" s="1" t="s">
        <v>1645</v>
      </c>
      <c r="B1784" s="1" t="s">
        <v>3549</v>
      </c>
      <c r="C1784" s="1">
        <v>-0.496</v>
      </c>
      <c r="D1784" s="1">
        <v>0.23799999999999999</v>
      </c>
      <c r="E1784" s="1" t="b">
        <v>0</v>
      </c>
      <c r="F1784" s="1" t="str">
        <f t="shared" si="27"/>
        <v>NS</v>
      </c>
    </row>
    <row r="1785" spans="1:6">
      <c r="A1785" s="1" t="s">
        <v>2028</v>
      </c>
      <c r="B1785" s="1" t="s">
        <v>2954</v>
      </c>
      <c r="C1785" s="1">
        <v>-0.497</v>
      </c>
      <c r="D1785" s="1">
        <v>0.44900000000000001</v>
      </c>
      <c r="E1785" s="1" t="b">
        <v>0</v>
      </c>
      <c r="F1785" s="1" t="str">
        <f t="shared" si="27"/>
        <v>NS</v>
      </c>
    </row>
    <row r="1786" spans="1:6">
      <c r="A1786" s="1" t="s">
        <v>39</v>
      </c>
      <c r="B1786" s="1" t="s">
        <v>3550</v>
      </c>
      <c r="C1786" s="1">
        <v>-0.499</v>
      </c>
      <c r="D1786" s="1">
        <v>0.8</v>
      </c>
      <c r="E1786" s="1" t="b">
        <v>0</v>
      </c>
      <c r="F1786" s="1" t="str">
        <f t="shared" si="27"/>
        <v>NS</v>
      </c>
    </row>
    <row r="1787" spans="1:6">
      <c r="A1787" s="1" t="s">
        <v>1279</v>
      </c>
      <c r="B1787" s="1" t="s">
        <v>2662</v>
      </c>
      <c r="C1787" s="1">
        <v>-0.504</v>
      </c>
      <c r="D1787" s="1">
        <v>0.20100000000000001</v>
      </c>
      <c r="E1787" s="1" t="b">
        <v>0</v>
      </c>
      <c r="F1787" s="1" t="str">
        <f t="shared" si="27"/>
        <v>NS</v>
      </c>
    </row>
    <row r="1788" spans="1:6">
      <c r="A1788" s="1" t="s">
        <v>173</v>
      </c>
      <c r="B1788" s="1" t="s">
        <v>2240</v>
      </c>
      <c r="C1788" s="1">
        <v>-0.505</v>
      </c>
      <c r="D1788" s="1">
        <v>1.5900000000000001E-3</v>
      </c>
      <c r="E1788" s="1" t="b">
        <v>0</v>
      </c>
      <c r="F1788" s="1" t="str">
        <f t="shared" si="27"/>
        <v>NS</v>
      </c>
    </row>
    <row r="1789" spans="1:6">
      <c r="A1789" s="1" t="s">
        <v>894</v>
      </c>
      <c r="B1789" s="1" t="s">
        <v>3551</v>
      </c>
      <c r="C1789" s="1">
        <v>-0.50800000000000001</v>
      </c>
      <c r="D1789" s="1">
        <v>0.82399999999999995</v>
      </c>
      <c r="E1789" s="1" t="b">
        <v>0</v>
      </c>
      <c r="F1789" s="1" t="str">
        <f t="shared" si="27"/>
        <v>NS</v>
      </c>
    </row>
    <row r="1790" spans="1:6">
      <c r="A1790" s="1" t="s">
        <v>761</v>
      </c>
      <c r="B1790" s="1" t="s">
        <v>3442</v>
      </c>
      <c r="C1790" s="1">
        <v>-0.51</v>
      </c>
      <c r="D1790" s="1">
        <v>0.74399999999999999</v>
      </c>
      <c r="E1790" s="1" t="b">
        <v>0</v>
      </c>
      <c r="F1790" s="1" t="str">
        <f t="shared" si="27"/>
        <v>NS</v>
      </c>
    </row>
    <row r="1791" spans="1:6">
      <c r="A1791" s="1" t="s">
        <v>131</v>
      </c>
      <c r="B1791" s="1" t="s">
        <v>3552</v>
      </c>
      <c r="C1791" s="1">
        <v>-0.51400000000000001</v>
      </c>
      <c r="D1791" s="1">
        <v>0.28899999999999998</v>
      </c>
      <c r="E1791" s="1" t="b">
        <v>0</v>
      </c>
      <c r="F1791" s="1" t="str">
        <f t="shared" si="27"/>
        <v>NS</v>
      </c>
    </row>
    <row r="1792" spans="1:6">
      <c r="A1792" s="1" t="s">
        <v>188</v>
      </c>
      <c r="B1792" s="1" t="s">
        <v>2241</v>
      </c>
      <c r="C1792" s="1">
        <v>-0.51700000000000002</v>
      </c>
      <c r="D1792" s="1">
        <v>3.4299999999999999E-3</v>
      </c>
      <c r="E1792" s="1" t="b">
        <v>0</v>
      </c>
      <c r="F1792" s="1" t="str">
        <f t="shared" si="27"/>
        <v>NS</v>
      </c>
    </row>
    <row r="1793" spans="1:6">
      <c r="A1793" s="1" t="s">
        <v>1106</v>
      </c>
      <c r="B1793" s="1" t="s">
        <v>3553</v>
      </c>
      <c r="C1793" s="1">
        <v>-0.51800000000000002</v>
      </c>
      <c r="D1793" s="1">
        <v>0.73399999999999999</v>
      </c>
      <c r="E1793" s="1" t="b">
        <v>0</v>
      </c>
      <c r="F1793" s="1" t="str">
        <f t="shared" si="27"/>
        <v>NS</v>
      </c>
    </row>
    <row r="1794" spans="1:6">
      <c r="A1794" s="1" t="s">
        <v>1813</v>
      </c>
      <c r="B1794" s="1" t="s">
        <v>3158</v>
      </c>
      <c r="C1794" s="1">
        <v>-0.51900000000000002</v>
      </c>
      <c r="D1794" s="1">
        <v>0.34799999999999998</v>
      </c>
      <c r="E1794" s="1" t="b">
        <v>0</v>
      </c>
      <c r="F1794" s="1" t="str">
        <f t="shared" si="27"/>
        <v>NS</v>
      </c>
    </row>
    <row r="1795" spans="1:6">
      <c r="A1795" s="1" t="s">
        <v>230</v>
      </c>
      <c r="B1795" s="1" t="s">
        <v>2242</v>
      </c>
      <c r="C1795" s="1">
        <v>-0.52200000000000002</v>
      </c>
      <c r="D1795" s="1">
        <v>1.12E-2</v>
      </c>
      <c r="E1795" s="1" t="b">
        <v>0</v>
      </c>
      <c r="F1795" s="1" t="str">
        <f t="shared" si="27"/>
        <v>NS</v>
      </c>
    </row>
    <row r="1796" spans="1:6">
      <c r="A1796" s="1" t="s">
        <v>1290</v>
      </c>
      <c r="B1796" s="1" t="s">
        <v>3554</v>
      </c>
      <c r="C1796" s="1">
        <v>-0.52200000000000002</v>
      </c>
      <c r="D1796" s="1">
        <v>0.82599999999999996</v>
      </c>
      <c r="E1796" s="1" t="b">
        <v>0</v>
      </c>
      <c r="F1796" s="1" t="str">
        <f t="shared" ref="F1796:F1859" si="28">IF(AND(E1796=TRUE,C1796&gt;1),"Up",IF(AND(E1796=TRUE,C1796&lt;-1),"Down","NS"))</f>
        <v>NS</v>
      </c>
    </row>
    <row r="1797" spans="1:6">
      <c r="A1797" s="1" t="s">
        <v>1805</v>
      </c>
      <c r="B1797" s="1" t="s">
        <v>3555</v>
      </c>
      <c r="C1797" s="1">
        <v>-0.52200000000000002</v>
      </c>
      <c r="D1797" s="1">
        <v>0.81299999999999994</v>
      </c>
      <c r="E1797" s="1" t="b">
        <v>0</v>
      </c>
      <c r="F1797" s="1" t="str">
        <f t="shared" si="28"/>
        <v>NS</v>
      </c>
    </row>
    <row r="1798" spans="1:6">
      <c r="A1798" s="1" t="s">
        <v>772</v>
      </c>
      <c r="B1798" s="1" t="s">
        <v>3437</v>
      </c>
      <c r="C1798" s="1">
        <v>-0.52300000000000002</v>
      </c>
      <c r="D1798" s="1">
        <v>0.84199999999999997</v>
      </c>
      <c r="E1798" s="1" t="b">
        <v>0</v>
      </c>
      <c r="F1798" s="1" t="str">
        <f t="shared" si="28"/>
        <v>NS</v>
      </c>
    </row>
    <row r="1799" spans="1:6">
      <c r="A1799" s="1" t="s">
        <v>2071</v>
      </c>
      <c r="B1799" s="1" t="s">
        <v>2143</v>
      </c>
      <c r="C1799" s="1">
        <v>-0.52400000000000002</v>
      </c>
      <c r="D1799" s="1">
        <v>0.79600000000000004</v>
      </c>
      <c r="E1799" s="1" t="b">
        <v>0</v>
      </c>
      <c r="F1799" s="1" t="str">
        <f t="shared" si="28"/>
        <v>NS</v>
      </c>
    </row>
    <row r="1800" spans="1:6">
      <c r="A1800" s="1" t="s">
        <v>665</v>
      </c>
      <c r="B1800" s="1" t="s">
        <v>3556</v>
      </c>
      <c r="C1800" s="1">
        <v>-0.53700000000000003</v>
      </c>
      <c r="D1800" s="1">
        <v>0.73699999999999999</v>
      </c>
      <c r="E1800" s="1" t="b">
        <v>0</v>
      </c>
      <c r="F1800" s="1" t="str">
        <f t="shared" si="28"/>
        <v>NS</v>
      </c>
    </row>
    <row r="1801" spans="1:6">
      <c r="A1801" s="1" t="s">
        <v>438</v>
      </c>
      <c r="B1801" s="1" t="s">
        <v>3557</v>
      </c>
      <c r="C1801" s="1">
        <v>-0.53900000000000003</v>
      </c>
      <c r="D1801" s="1">
        <v>6.3600000000000004E-2</v>
      </c>
      <c r="E1801" s="1" t="b">
        <v>0</v>
      </c>
      <c r="F1801" s="1" t="str">
        <f t="shared" si="28"/>
        <v>NS</v>
      </c>
    </row>
    <row r="1802" spans="1:6">
      <c r="A1802" s="1" t="s">
        <v>542</v>
      </c>
      <c r="B1802" s="1" t="s">
        <v>2243</v>
      </c>
      <c r="C1802" s="1">
        <v>-0.54300000000000004</v>
      </c>
      <c r="D1802" s="1">
        <v>1.6799999999999999E-2</v>
      </c>
      <c r="E1802" s="1" t="b">
        <v>0</v>
      </c>
      <c r="F1802" s="1" t="str">
        <f t="shared" si="28"/>
        <v>NS</v>
      </c>
    </row>
    <row r="1803" spans="1:6">
      <c r="A1803" s="1" t="s">
        <v>1271</v>
      </c>
      <c r="B1803" s="1" t="s">
        <v>3558</v>
      </c>
      <c r="C1803" s="1">
        <v>-0.54600000000000004</v>
      </c>
      <c r="D1803" s="1">
        <v>0.80600000000000005</v>
      </c>
      <c r="E1803" s="1" t="b">
        <v>0</v>
      </c>
      <c r="F1803" s="1" t="str">
        <f t="shared" si="28"/>
        <v>NS</v>
      </c>
    </row>
    <row r="1804" spans="1:6">
      <c r="A1804" s="1" t="s">
        <v>1315</v>
      </c>
      <c r="B1804" s="1" t="s">
        <v>3559</v>
      </c>
      <c r="C1804" s="1">
        <v>-0.55200000000000005</v>
      </c>
      <c r="D1804" s="1">
        <v>0.17599999999999999</v>
      </c>
      <c r="E1804" s="1" t="b">
        <v>0</v>
      </c>
      <c r="F1804" s="1" t="str">
        <f t="shared" si="28"/>
        <v>NS</v>
      </c>
    </row>
    <row r="1805" spans="1:6">
      <c r="A1805" s="1" t="s">
        <v>1673</v>
      </c>
      <c r="B1805" s="1" t="s">
        <v>2718</v>
      </c>
      <c r="C1805" s="1">
        <v>-0.55400000000000005</v>
      </c>
      <c r="D1805" s="1">
        <v>0.75900000000000001</v>
      </c>
      <c r="E1805" s="1" t="b">
        <v>0</v>
      </c>
      <c r="F1805" s="1" t="str">
        <f t="shared" si="28"/>
        <v>NS</v>
      </c>
    </row>
    <row r="1806" spans="1:6">
      <c r="A1806" s="1" t="s">
        <v>23</v>
      </c>
      <c r="B1806" s="1" t="s">
        <v>2244</v>
      </c>
      <c r="C1806" s="1">
        <v>-0.55900000000000005</v>
      </c>
      <c r="D1806" s="1">
        <v>4.87E-2</v>
      </c>
      <c r="E1806" s="1" t="b">
        <v>0</v>
      </c>
      <c r="F1806" s="1" t="str">
        <f t="shared" si="28"/>
        <v>NS</v>
      </c>
    </row>
    <row r="1807" spans="1:6">
      <c r="A1807" s="1" t="s">
        <v>68</v>
      </c>
      <c r="B1807" s="1" t="s">
        <v>2705</v>
      </c>
      <c r="C1807" s="1">
        <v>-0.56000000000000005</v>
      </c>
      <c r="D1807" s="1">
        <v>0.70899999999999996</v>
      </c>
      <c r="E1807" s="1" t="b">
        <v>0</v>
      </c>
      <c r="F1807" s="1" t="str">
        <f t="shared" si="28"/>
        <v>NS</v>
      </c>
    </row>
    <row r="1808" spans="1:6">
      <c r="A1808" s="1" t="s">
        <v>456</v>
      </c>
      <c r="B1808" s="1" t="s">
        <v>3560</v>
      </c>
      <c r="C1808" s="1">
        <v>-0.56000000000000005</v>
      </c>
      <c r="D1808" s="1">
        <v>0.53500000000000003</v>
      </c>
      <c r="E1808" s="1" t="b">
        <v>0</v>
      </c>
      <c r="F1808" s="1" t="str">
        <f t="shared" si="28"/>
        <v>NS</v>
      </c>
    </row>
    <row r="1809" spans="1:6">
      <c r="A1809" s="1" t="s">
        <v>1330</v>
      </c>
      <c r="B1809" s="1" t="s">
        <v>2404</v>
      </c>
      <c r="C1809" s="1">
        <v>-0.56499999999999995</v>
      </c>
      <c r="D1809" s="1">
        <v>0.20300000000000001</v>
      </c>
      <c r="E1809" s="1" t="b">
        <v>0</v>
      </c>
      <c r="F1809" s="1" t="str">
        <f t="shared" si="28"/>
        <v>NS</v>
      </c>
    </row>
    <row r="1810" spans="1:6">
      <c r="A1810" s="1" t="s">
        <v>1977</v>
      </c>
      <c r="B1810" s="1" t="s">
        <v>3561</v>
      </c>
      <c r="C1810" s="1">
        <v>-0.56599999999999995</v>
      </c>
      <c r="D1810" s="1">
        <v>0.52</v>
      </c>
      <c r="E1810" s="1" t="b">
        <v>0</v>
      </c>
      <c r="F1810" s="1" t="str">
        <f t="shared" si="28"/>
        <v>NS</v>
      </c>
    </row>
    <row r="1811" spans="1:6">
      <c r="A1811" s="1" t="s">
        <v>1660</v>
      </c>
      <c r="B1811" s="1" t="s">
        <v>3562</v>
      </c>
      <c r="C1811" s="1">
        <v>-0.56699999999999995</v>
      </c>
      <c r="D1811" s="1">
        <v>0.82299999999999995</v>
      </c>
      <c r="E1811" s="1" t="b">
        <v>0</v>
      </c>
      <c r="F1811" s="1" t="str">
        <f t="shared" si="28"/>
        <v>NS</v>
      </c>
    </row>
    <row r="1812" spans="1:6">
      <c r="A1812" s="1" t="s">
        <v>1142</v>
      </c>
      <c r="B1812" s="1" t="s">
        <v>2237</v>
      </c>
      <c r="C1812" s="1">
        <v>-0.56799999999999995</v>
      </c>
      <c r="D1812" s="1">
        <v>0.316</v>
      </c>
      <c r="E1812" s="1" t="b">
        <v>0</v>
      </c>
      <c r="F1812" s="1" t="str">
        <f t="shared" si="28"/>
        <v>NS</v>
      </c>
    </row>
    <row r="1813" spans="1:6">
      <c r="A1813" s="1" t="s">
        <v>1638</v>
      </c>
      <c r="B1813" s="1" t="s">
        <v>3563</v>
      </c>
      <c r="C1813" s="1">
        <v>-0.57099999999999995</v>
      </c>
      <c r="D1813" s="1">
        <v>0.76700000000000002</v>
      </c>
      <c r="E1813" s="1" t="b">
        <v>0</v>
      </c>
      <c r="F1813" s="1" t="str">
        <f t="shared" si="28"/>
        <v>NS</v>
      </c>
    </row>
    <row r="1814" spans="1:6">
      <c r="A1814" s="1" t="s">
        <v>87</v>
      </c>
      <c r="B1814" s="1" t="s">
        <v>3564</v>
      </c>
      <c r="C1814" s="1">
        <v>-0.57499999999999996</v>
      </c>
      <c r="D1814" s="1">
        <v>0.33100000000000002</v>
      </c>
      <c r="E1814" s="1" t="b">
        <v>0</v>
      </c>
      <c r="F1814" s="1" t="str">
        <f t="shared" si="28"/>
        <v>NS</v>
      </c>
    </row>
    <row r="1815" spans="1:6">
      <c r="A1815" s="1" t="s">
        <v>400</v>
      </c>
      <c r="B1815" s="1" t="s">
        <v>2245</v>
      </c>
      <c r="C1815" s="1">
        <v>-0.57499999999999996</v>
      </c>
      <c r="D1815" s="1">
        <v>3.0599999999999999E-2</v>
      </c>
      <c r="E1815" s="1" t="b">
        <v>0</v>
      </c>
      <c r="F1815" s="1" t="str">
        <f t="shared" si="28"/>
        <v>NS</v>
      </c>
    </row>
    <row r="1816" spans="1:6">
      <c r="A1816" s="1" t="s">
        <v>1055</v>
      </c>
      <c r="B1816" s="1" t="s">
        <v>3565</v>
      </c>
      <c r="C1816" s="1">
        <v>-0.57599999999999996</v>
      </c>
      <c r="D1816" s="1">
        <v>0.75700000000000001</v>
      </c>
      <c r="E1816" s="1" t="b">
        <v>0</v>
      </c>
      <c r="F1816" s="1" t="str">
        <f t="shared" si="28"/>
        <v>NS</v>
      </c>
    </row>
    <row r="1817" spans="1:6">
      <c r="A1817" s="1" t="s">
        <v>842</v>
      </c>
      <c r="B1817" s="1" t="s">
        <v>3566</v>
      </c>
      <c r="C1817" s="1">
        <v>-0.57799999999999996</v>
      </c>
      <c r="D1817" s="1">
        <v>0.36899999999999999</v>
      </c>
      <c r="E1817" s="1" t="b">
        <v>0</v>
      </c>
      <c r="F1817" s="1" t="str">
        <f t="shared" si="28"/>
        <v>NS</v>
      </c>
    </row>
    <row r="1818" spans="1:6">
      <c r="A1818" s="1" t="s">
        <v>937</v>
      </c>
      <c r="B1818" s="1" t="s">
        <v>3567</v>
      </c>
      <c r="C1818" s="1">
        <v>-0.57799999999999996</v>
      </c>
      <c r="D1818" s="1">
        <v>0.76600000000000001</v>
      </c>
      <c r="E1818" s="1" t="b">
        <v>0</v>
      </c>
      <c r="F1818" s="1" t="str">
        <f t="shared" si="28"/>
        <v>NS</v>
      </c>
    </row>
    <row r="1819" spans="1:6">
      <c r="A1819" s="1" t="s">
        <v>499</v>
      </c>
      <c r="B1819" s="1" t="s">
        <v>3568</v>
      </c>
      <c r="C1819" s="1">
        <v>-0.57899999999999996</v>
      </c>
      <c r="D1819" s="1">
        <v>0.80700000000000005</v>
      </c>
      <c r="E1819" s="1" t="b">
        <v>0</v>
      </c>
      <c r="F1819" s="1" t="str">
        <f t="shared" si="28"/>
        <v>NS</v>
      </c>
    </row>
    <row r="1820" spans="1:6">
      <c r="A1820" s="1" t="s">
        <v>1444</v>
      </c>
      <c r="B1820" s="1" t="s">
        <v>3569</v>
      </c>
      <c r="C1820" s="1">
        <v>-0.58299999999999996</v>
      </c>
      <c r="D1820" s="1">
        <v>9.0999999999999998E-2</v>
      </c>
      <c r="E1820" s="1" t="b">
        <v>0</v>
      </c>
      <c r="F1820" s="1" t="str">
        <f t="shared" si="28"/>
        <v>NS</v>
      </c>
    </row>
    <row r="1821" spans="1:6">
      <c r="A1821" s="1" t="s">
        <v>1930</v>
      </c>
      <c r="B1821" s="1" t="s">
        <v>3570</v>
      </c>
      <c r="C1821" s="1">
        <v>-0.58299999999999996</v>
      </c>
      <c r="D1821" s="1">
        <v>0.82199999999999995</v>
      </c>
      <c r="E1821" s="1" t="b">
        <v>0</v>
      </c>
      <c r="F1821" s="1" t="str">
        <f t="shared" si="28"/>
        <v>NS</v>
      </c>
    </row>
    <row r="1822" spans="1:6">
      <c r="A1822" s="1" t="s">
        <v>261</v>
      </c>
      <c r="B1822" s="1" t="s">
        <v>3571</v>
      </c>
      <c r="C1822" s="1">
        <v>-0.58399999999999996</v>
      </c>
      <c r="D1822" s="1">
        <v>0.65200000000000002</v>
      </c>
      <c r="E1822" s="1" t="b">
        <v>0</v>
      </c>
      <c r="F1822" s="1" t="str">
        <f t="shared" si="28"/>
        <v>NS</v>
      </c>
    </row>
    <row r="1823" spans="1:6">
      <c r="A1823" s="1" t="s">
        <v>401</v>
      </c>
      <c r="B1823" s="1" t="s">
        <v>2246</v>
      </c>
      <c r="C1823" s="1">
        <v>-0.58599999999999997</v>
      </c>
      <c r="D1823" s="1">
        <v>3.1699999999999999E-2</v>
      </c>
      <c r="E1823" s="1" t="b">
        <v>0</v>
      </c>
      <c r="F1823" s="1" t="str">
        <f t="shared" si="28"/>
        <v>NS</v>
      </c>
    </row>
    <row r="1824" spans="1:6">
      <c r="A1824" s="1" t="s">
        <v>1150</v>
      </c>
      <c r="B1824" s="1" t="s">
        <v>2143</v>
      </c>
      <c r="C1824" s="1">
        <v>-0.58899999999999997</v>
      </c>
      <c r="D1824" s="1">
        <v>0.71399999999999997</v>
      </c>
      <c r="E1824" s="1" t="b">
        <v>0</v>
      </c>
      <c r="F1824" s="1" t="str">
        <f t="shared" si="28"/>
        <v>NS</v>
      </c>
    </row>
    <row r="1825" spans="1:6">
      <c r="A1825" s="1" t="s">
        <v>1682</v>
      </c>
      <c r="B1825" s="1" t="s">
        <v>2863</v>
      </c>
      <c r="C1825" s="1">
        <v>-0.58899999999999997</v>
      </c>
      <c r="D1825" s="1">
        <v>0.80300000000000005</v>
      </c>
      <c r="E1825" s="1" t="b">
        <v>0</v>
      </c>
      <c r="F1825" s="1" t="str">
        <f t="shared" si="28"/>
        <v>NS</v>
      </c>
    </row>
    <row r="1826" spans="1:6">
      <c r="A1826" s="1" t="s">
        <v>1300</v>
      </c>
      <c r="B1826" s="1" t="s">
        <v>2696</v>
      </c>
      <c r="C1826" s="1">
        <v>-0.59</v>
      </c>
      <c r="D1826" s="1">
        <v>0.82399999999999995</v>
      </c>
      <c r="E1826" s="1" t="b">
        <v>0</v>
      </c>
      <c r="F1826" s="1" t="str">
        <f t="shared" si="28"/>
        <v>NS</v>
      </c>
    </row>
    <row r="1827" spans="1:6">
      <c r="A1827" s="1" t="s">
        <v>1529</v>
      </c>
      <c r="B1827" s="1" t="s">
        <v>2143</v>
      </c>
      <c r="C1827" s="1">
        <v>-0.59299999999999997</v>
      </c>
      <c r="D1827" s="1">
        <v>0.77400000000000002</v>
      </c>
      <c r="E1827" s="1" t="b">
        <v>0</v>
      </c>
      <c r="F1827" s="1" t="str">
        <f t="shared" si="28"/>
        <v>NS</v>
      </c>
    </row>
    <row r="1828" spans="1:6">
      <c r="A1828" s="1" t="s">
        <v>1719</v>
      </c>
      <c r="B1828" s="1" t="s">
        <v>3237</v>
      </c>
      <c r="C1828" s="1">
        <v>-0.59399999999999997</v>
      </c>
      <c r="D1828" s="1">
        <v>0.57599999999999996</v>
      </c>
      <c r="E1828" s="1" t="b">
        <v>0</v>
      </c>
      <c r="F1828" s="1" t="str">
        <f t="shared" si="28"/>
        <v>NS</v>
      </c>
    </row>
    <row r="1829" spans="1:6">
      <c r="A1829" s="1" t="s">
        <v>208</v>
      </c>
      <c r="B1829" s="1" t="s">
        <v>2247</v>
      </c>
      <c r="C1829" s="1">
        <v>-0.59499999999999997</v>
      </c>
      <c r="D1829" s="1">
        <v>1.7000000000000001E-4</v>
      </c>
      <c r="E1829" s="1" t="b">
        <v>0</v>
      </c>
      <c r="F1829" s="1" t="str">
        <f t="shared" si="28"/>
        <v>NS</v>
      </c>
    </row>
    <row r="1830" spans="1:6">
      <c r="A1830" s="1" t="s">
        <v>1934</v>
      </c>
      <c r="B1830" s="1" t="s">
        <v>3572</v>
      </c>
      <c r="C1830" s="1">
        <v>-0.59499999999999997</v>
      </c>
      <c r="D1830" s="1">
        <v>0.82699999999999996</v>
      </c>
      <c r="E1830" s="1" t="b">
        <v>0</v>
      </c>
      <c r="F1830" s="1" t="str">
        <f t="shared" si="28"/>
        <v>NS</v>
      </c>
    </row>
    <row r="1831" spans="1:6">
      <c r="A1831" s="1" t="s">
        <v>1434</v>
      </c>
      <c r="B1831" s="1" t="s">
        <v>3573</v>
      </c>
      <c r="C1831" s="1">
        <v>-0.59699999999999998</v>
      </c>
      <c r="D1831" s="1">
        <v>0.69799999999999995</v>
      </c>
      <c r="E1831" s="1" t="b">
        <v>0</v>
      </c>
      <c r="F1831" s="1" t="str">
        <f t="shared" si="28"/>
        <v>NS</v>
      </c>
    </row>
    <row r="1832" spans="1:6">
      <c r="A1832" s="1" t="s">
        <v>12</v>
      </c>
      <c r="B1832" s="1" t="s">
        <v>3574</v>
      </c>
      <c r="C1832" s="1">
        <v>-0.59799999999999998</v>
      </c>
      <c r="D1832" s="1">
        <v>0.76300000000000001</v>
      </c>
      <c r="E1832" s="1" t="b">
        <v>0</v>
      </c>
      <c r="F1832" s="1" t="str">
        <f t="shared" si="28"/>
        <v>NS</v>
      </c>
    </row>
    <row r="1833" spans="1:6">
      <c r="A1833" s="1" t="s">
        <v>398</v>
      </c>
      <c r="B1833" s="1" t="s">
        <v>3575</v>
      </c>
      <c r="C1833" s="1">
        <v>-0.6</v>
      </c>
      <c r="D1833" s="1">
        <v>0.26300000000000001</v>
      </c>
      <c r="E1833" s="1" t="b">
        <v>0</v>
      </c>
      <c r="F1833" s="1" t="str">
        <f t="shared" si="28"/>
        <v>NS</v>
      </c>
    </row>
    <row r="1834" spans="1:6">
      <c r="A1834" s="1" t="s">
        <v>76</v>
      </c>
      <c r="B1834" s="1" t="s">
        <v>2248</v>
      </c>
      <c r="C1834" s="1">
        <v>-0.6</v>
      </c>
      <c r="D1834" s="1">
        <v>1.65E-3</v>
      </c>
      <c r="E1834" s="1" t="b">
        <v>0</v>
      </c>
      <c r="F1834" s="1" t="str">
        <f t="shared" si="28"/>
        <v>NS</v>
      </c>
    </row>
    <row r="1835" spans="1:6">
      <c r="A1835" s="1" t="s">
        <v>1190</v>
      </c>
      <c r="B1835" s="1" t="s">
        <v>3576</v>
      </c>
      <c r="C1835" s="1">
        <v>-0.60199999999999998</v>
      </c>
      <c r="D1835" s="1">
        <v>0.52700000000000002</v>
      </c>
      <c r="E1835" s="1" t="b">
        <v>0</v>
      </c>
      <c r="F1835" s="1" t="str">
        <f t="shared" si="28"/>
        <v>NS</v>
      </c>
    </row>
    <row r="1836" spans="1:6">
      <c r="A1836" s="1" t="s">
        <v>614</v>
      </c>
      <c r="B1836" s="1" t="s">
        <v>2249</v>
      </c>
      <c r="C1836" s="1">
        <v>-0.60299999999999998</v>
      </c>
      <c r="D1836" s="1">
        <v>3.2699999999999999E-3</v>
      </c>
      <c r="E1836" s="1" t="b">
        <v>0</v>
      </c>
      <c r="F1836" s="1" t="str">
        <f t="shared" si="28"/>
        <v>NS</v>
      </c>
    </row>
    <row r="1837" spans="1:6">
      <c r="A1837" s="1" t="s">
        <v>1267</v>
      </c>
      <c r="B1837" s="1" t="s">
        <v>3126</v>
      </c>
      <c r="C1837" s="1">
        <v>-0.60599999999999998</v>
      </c>
      <c r="D1837" s="1">
        <v>0.34100000000000003</v>
      </c>
      <c r="E1837" s="1" t="b">
        <v>0</v>
      </c>
      <c r="F1837" s="1" t="str">
        <f t="shared" si="28"/>
        <v>NS</v>
      </c>
    </row>
    <row r="1838" spans="1:6">
      <c r="A1838" s="1" t="s">
        <v>1993</v>
      </c>
      <c r="B1838" s="1" t="s">
        <v>3577</v>
      </c>
      <c r="C1838" s="1">
        <v>-0.60899999999999999</v>
      </c>
      <c r="D1838" s="1">
        <v>0.81599999999999995</v>
      </c>
      <c r="E1838" s="1" t="b">
        <v>0</v>
      </c>
      <c r="F1838" s="1" t="str">
        <f t="shared" si="28"/>
        <v>NS</v>
      </c>
    </row>
    <row r="1839" spans="1:6">
      <c r="A1839" s="1" t="s">
        <v>1213</v>
      </c>
      <c r="B1839" s="1" t="s">
        <v>3578</v>
      </c>
      <c r="C1839" s="1">
        <v>-0.61099999999999999</v>
      </c>
      <c r="D1839" s="1">
        <v>0.34200000000000003</v>
      </c>
      <c r="E1839" s="1" t="b">
        <v>0</v>
      </c>
      <c r="F1839" s="1" t="str">
        <f t="shared" si="28"/>
        <v>NS</v>
      </c>
    </row>
    <row r="1840" spans="1:6">
      <c r="A1840" s="1" t="s">
        <v>3</v>
      </c>
      <c r="B1840" s="1" t="s">
        <v>3579</v>
      </c>
      <c r="C1840" s="1">
        <v>-0.61499999999999999</v>
      </c>
      <c r="D1840" s="1">
        <v>0.159</v>
      </c>
      <c r="E1840" s="1" t="b">
        <v>0</v>
      </c>
      <c r="F1840" s="1" t="str">
        <f t="shared" si="28"/>
        <v>NS</v>
      </c>
    </row>
    <row r="1841" spans="1:6">
      <c r="A1841" s="1" t="s">
        <v>1396</v>
      </c>
      <c r="B1841" s="1" t="s">
        <v>2143</v>
      </c>
      <c r="C1841" s="1">
        <v>-0.61599999999999999</v>
      </c>
      <c r="D1841" s="1">
        <v>0.78600000000000003</v>
      </c>
      <c r="E1841" s="1" t="b">
        <v>0</v>
      </c>
      <c r="F1841" s="1" t="str">
        <f t="shared" si="28"/>
        <v>NS</v>
      </c>
    </row>
    <row r="1842" spans="1:6">
      <c r="A1842" s="1" t="s">
        <v>2081</v>
      </c>
      <c r="B1842" s="1" t="s">
        <v>3580</v>
      </c>
      <c r="C1842" s="1">
        <v>-0.61599999999999999</v>
      </c>
      <c r="D1842" s="1">
        <v>5.21E-2</v>
      </c>
      <c r="E1842" s="1" t="b">
        <v>0</v>
      </c>
      <c r="F1842" s="1" t="str">
        <f t="shared" si="28"/>
        <v>NS</v>
      </c>
    </row>
    <row r="1843" spans="1:6">
      <c r="A1843" s="1" t="s">
        <v>75</v>
      </c>
      <c r="B1843" s="1" t="s">
        <v>2250</v>
      </c>
      <c r="C1843" s="1">
        <v>-0.61699999999999999</v>
      </c>
      <c r="D1843" s="1">
        <v>2.4500000000000001E-2</v>
      </c>
      <c r="E1843" s="1" t="b">
        <v>0</v>
      </c>
      <c r="F1843" s="1" t="str">
        <f t="shared" si="28"/>
        <v>NS</v>
      </c>
    </row>
    <row r="1844" spans="1:6">
      <c r="A1844" s="1" t="s">
        <v>306</v>
      </c>
      <c r="B1844" s="1" t="s">
        <v>2251</v>
      </c>
      <c r="C1844" s="1">
        <v>-0.61699999999999999</v>
      </c>
      <c r="D1844" s="1">
        <v>1.95E-2</v>
      </c>
      <c r="E1844" s="1" t="b">
        <v>0</v>
      </c>
      <c r="F1844" s="1" t="str">
        <f t="shared" si="28"/>
        <v>NS</v>
      </c>
    </row>
    <row r="1845" spans="1:6">
      <c r="A1845" s="1" t="s">
        <v>55</v>
      </c>
      <c r="B1845" s="1" t="s">
        <v>2252</v>
      </c>
      <c r="C1845" s="1">
        <v>-0.61799999999999999</v>
      </c>
      <c r="D1845" s="1">
        <v>2.6800000000000001E-2</v>
      </c>
      <c r="E1845" s="1" t="b">
        <v>0</v>
      </c>
      <c r="F1845" s="1" t="str">
        <f t="shared" si="28"/>
        <v>NS</v>
      </c>
    </row>
    <row r="1846" spans="1:6">
      <c r="A1846" s="1" t="s">
        <v>1125</v>
      </c>
      <c r="B1846" s="1" t="s">
        <v>3581</v>
      </c>
      <c r="C1846" s="1">
        <v>-0.61899999999999999</v>
      </c>
      <c r="D1846" s="1">
        <v>0.14899999999999999</v>
      </c>
      <c r="E1846" s="1" t="b">
        <v>0</v>
      </c>
      <c r="F1846" s="1" t="str">
        <f t="shared" si="28"/>
        <v>NS</v>
      </c>
    </row>
    <row r="1847" spans="1:6">
      <c r="A1847" s="1" t="s">
        <v>290</v>
      </c>
      <c r="B1847" s="1" t="s">
        <v>2312</v>
      </c>
      <c r="C1847" s="1">
        <v>-0.62</v>
      </c>
      <c r="D1847" s="1">
        <v>0.70799999999999996</v>
      </c>
      <c r="E1847" s="1" t="b">
        <v>0</v>
      </c>
      <c r="F1847" s="1" t="str">
        <f t="shared" si="28"/>
        <v>NS</v>
      </c>
    </row>
    <row r="1848" spans="1:6">
      <c r="A1848" s="1" t="s">
        <v>141</v>
      </c>
      <c r="B1848" s="1" t="s">
        <v>2303</v>
      </c>
      <c r="C1848" s="1">
        <v>-0.621</v>
      </c>
      <c r="D1848" s="1">
        <v>9.7100000000000006E-2</v>
      </c>
      <c r="E1848" s="1" t="b">
        <v>0</v>
      </c>
      <c r="F1848" s="1" t="str">
        <f t="shared" si="28"/>
        <v>NS</v>
      </c>
    </row>
    <row r="1849" spans="1:6">
      <c r="A1849" s="1" t="s">
        <v>99</v>
      </c>
      <c r="B1849" s="1" t="s">
        <v>2143</v>
      </c>
      <c r="C1849" s="1">
        <v>-0.622</v>
      </c>
      <c r="D1849" s="1">
        <v>0.29499999999999998</v>
      </c>
      <c r="E1849" s="1" t="b">
        <v>0</v>
      </c>
      <c r="F1849" s="1" t="str">
        <f t="shared" si="28"/>
        <v>NS</v>
      </c>
    </row>
    <row r="1850" spans="1:6">
      <c r="A1850" s="1" t="s">
        <v>304</v>
      </c>
      <c r="B1850" s="1" t="s">
        <v>3582</v>
      </c>
      <c r="C1850" s="1">
        <v>-0.625</v>
      </c>
      <c r="D1850" s="1">
        <v>5.3499999999999999E-2</v>
      </c>
      <c r="E1850" s="1" t="b">
        <v>0</v>
      </c>
      <c r="F1850" s="1" t="str">
        <f t="shared" si="28"/>
        <v>NS</v>
      </c>
    </row>
    <row r="1851" spans="1:6">
      <c r="A1851" s="1" t="s">
        <v>107</v>
      </c>
      <c r="B1851" s="1" t="s">
        <v>3583</v>
      </c>
      <c r="C1851" s="1">
        <v>-0.626</v>
      </c>
      <c r="D1851" s="1">
        <v>0.79500000000000004</v>
      </c>
      <c r="E1851" s="1" t="b">
        <v>0</v>
      </c>
      <c r="F1851" s="1" t="str">
        <f t="shared" si="28"/>
        <v>NS</v>
      </c>
    </row>
    <row r="1852" spans="1:6">
      <c r="A1852" s="1" t="s">
        <v>942</v>
      </c>
      <c r="B1852" s="1" t="s">
        <v>3567</v>
      </c>
      <c r="C1852" s="1">
        <v>-0.626</v>
      </c>
      <c r="D1852" s="1">
        <v>0.82599999999999996</v>
      </c>
      <c r="E1852" s="1" t="b">
        <v>0</v>
      </c>
      <c r="F1852" s="1" t="str">
        <f t="shared" si="28"/>
        <v>NS</v>
      </c>
    </row>
    <row r="1853" spans="1:6">
      <c r="A1853" s="1" t="s">
        <v>661</v>
      </c>
      <c r="B1853" s="1" t="s">
        <v>3584</v>
      </c>
      <c r="C1853" s="1">
        <v>-0.63</v>
      </c>
      <c r="D1853" s="1">
        <v>0.81200000000000006</v>
      </c>
      <c r="E1853" s="1" t="b">
        <v>0</v>
      </c>
      <c r="F1853" s="1" t="str">
        <f t="shared" si="28"/>
        <v>NS</v>
      </c>
    </row>
    <row r="1854" spans="1:6">
      <c r="A1854" s="1" t="s">
        <v>1210</v>
      </c>
      <c r="B1854" s="1" t="s">
        <v>3585</v>
      </c>
      <c r="C1854" s="1">
        <v>-0.63500000000000001</v>
      </c>
      <c r="D1854" s="1">
        <v>0.69199999999999995</v>
      </c>
      <c r="E1854" s="1" t="b">
        <v>0</v>
      </c>
      <c r="F1854" s="1" t="str">
        <f t="shared" si="28"/>
        <v>NS</v>
      </c>
    </row>
    <row r="1855" spans="1:6">
      <c r="A1855" s="1" t="s">
        <v>609</v>
      </c>
      <c r="B1855" s="1" t="s">
        <v>2253</v>
      </c>
      <c r="C1855" s="1">
        <v>-0.63500000000000001</v>
      </c>
      <c r="D1855" s="1">
        <v>2.0299999999999999E-2</v>
      </c>
      <c r="E1855" s="1" t="b">
        <v>0</v>
      </c>
      <c r="F1855" s="1" t="str">
        <f t="shared" si="28"/>
        <v>NS</v>
      </c>
    </row>
    <row r="1856" spans="1:6">
      <c r="A1856" s="1" t="s">
        <v>360</v>
      </c>
      <c r="B1856" s="1" t="s">
        <v>3586</v>
      </c>
      <c r="C1856" s="1">
        <v>-0.63600000000000001</v>
      </c>
      <c r="D1856" s="1">
        <v>0.76800000000000002</v>
      </c>
      <c r="E1856" s="1" t="b">
        <v>0</v>
      </c>
      <c r="F1856" s="1" t="str">
        <f t="shared" si="28"/>
        <v>NS</v>
      </c>
    </row>
    <row r="1857" spans="1:6">
      <c r="A1857" s="1" t="s">
        <v>260</v>
      </c>
      <c r="B1857" s="1" t="s">
        <v>3442</v>
      </c>
      <c r="C1857" s="1">
        <v>-0.64200000000000002</v>
      </c>
      <c r="D1857" s="1">
        <v>0.16</v>
      </c>
      <c r="E1857" s="1" t="b">
        <v>0</v>
      </c>
      <c r="F1857" s="1" t="str">
        <f t="shared" si="28"/>
        <v>NS</v>
      </c>
    </row>
    <row r="1858" spans="1:6">
      <c r="A1858" s="1" t="s">
        <v>80</v>
      </c>
      <c r="B1858" s="1" t="s">
        <v>2143</v>
      </c>
      <c r="C1858" s="1">
        <v>-0.64400000000000002</v>
      </c>
      <c r="D1858" s="1">
        <v>0.42699999999999999</v>
      </c>
      <c r="E1858" s="1" t="b">
        <v>0</v>
      </c>
      <c r="F1858" s="1" t="str">
        <f t="shared" si="28"/>
        <v>NS</v>
      </c>
    </row>
    <row r="1859" spans="1:6">
      <c r="A1859" s="1" t="s">
        <v>446</v>
      </c>
      <c r="B1859" s="1" t="s">
        <v>3587</v>
      </c>
      <c r="C1859" s="1">
        <v>-0.64400000000000002</v>
      </c>
      <c r="D1859" s="1">
        <v>0.46600000000000003</v>
      </c>
      <c r="E1859" s="1" t="b">
        <v>0</v>
      </c>
      <c r="F1859" s="1" t="str">
        <f t="shared" si="28"/>
        <v>NS</v>
      </c>
    </row>
    <row r="1860" spans="1:6">
      <c r="A1860" s="1" t="s">
        <v>1141</v>
      </c>
      <c r="B1860" s="1" t="s">
        <v>3588</v>
      </c>
      <c r="C1860" s="1">
        <v>-0.64700000000000002</v>
      </c>
      <c r="D1860" s="1">
        <v>5.3100000000000001E-2</v>
      </c>
      <c r="E1860" s="1" t="b">
        <v>0</v>
      </c>
      <c r="F1860" s="1" t="str">
        <f t="shared" ref="F1860:F1923" si="29">IF(AND(E1860=TRUE,C1860&gt;1),"Up",IF(AND(E1860=TRUE,C1860&lt;-1),"Down","NS"))</f>
        <v>NS</v>
      </c>
    </row>
    <row r="1861" spans="1:6">
      <c r="A1861" s="1" t="s">
        <v>2122</v>
      </c>
      <c r="B1861" s="1" t="s">
        <v>3589</v>
      </c>
      <c r="C1861" s="1">
        <v>-0.65</v>
      </c>
      <c r="D1861" s="1">
        <v>0.17899999999999999</v>
      </c>
      <c r="E1861" s="1" t="b">
        <v>0</v>
      </c>
      <c r="F1861" s="1" t="str">
        <f t="shared" si="29"/>
        <v>NS</v>
      </c>
    </row>
    <row r="1862" spans="1:6">
      <c r="A1862" s="1" t="s">
        <v>1870</v>
      </c>
      <c r="B1862" s="1" t="s">
        <v>3590</v>
      </c>
      <c r="C1862" s="1">
        <v>-0.65300000000000002</v>
      </c>
      <c r="D1862" s="1">
        <v>0.13500000000000001</v>
      </c>
      <c r="E1862" s="1" t="b">
        <v>0</v>
      </c>
      <c r="F1862" s="1" t="str">
        <f t="shared" si="29"/>
        <v>NS</v>
      </c>
    </row>
    <row r="1863" spans="1:6">
      <c r="A1863" s="1" t="s">
        <v>194</v>
      </c>
      <c r="B1863" s="1" t="s">
        <v>3315</v>
      </c>
      <c r="C1863" s="1">
        <v>-0.65500000000000003</v>
      </c>
      <c r="D1863" s="1">
        <v>0.42</v>
      </c>
      <c r="E1863" s="1" t="b">
        <v>0</v>
      </c>
      <c r="F1863" s="1" t="str">
        <f t="shared" si="29"/>
        <v>NS</v>
      </c>
    </row>
    <row r="1864" spans="1:6">
      <c r="A1864" s="1" t="s">
        <v>209</v>
      </c>
      <c r="B1864" s="1" t="s">
        <v>2628</v>
      </c>
      <c r="C1864" s="1">
        <v>-0.65800000000000003</v>
      </c>
      <c r="D1864" s="1">
        <v>0.29699999999999999</v>
      </c>
      <c r="E1864" s="1" t="b">
        <v>0</v>
      </c>
      <c r="F1864" s="1" t="str">
        <f t="shared" si="29"/>
        <v>NS</v>
      </c>
    </row>
    <row r="1865" spans="1:6">
      <c r="A1865" s="1" t="s">
        <v>1252</v>
      </c>
      <c r="B1865" s="1" t="s">
        <v>3591</v>
      </c>
      <c r="C1865" s="1">
        <v>-0.65900000000000003</v>
      </c>
      <c r="D1865" s="1">
        <v>0.81699999999999995</v>
      </c>
      <c r="E1865" s="1" t="b">
        <v>0</v>
      </c>
      <c r="F1865" s="1" t="str">
        <f t="shared" si="29"/>
        <v>NS</v>
      </c>
    </row>
    <row r="1866" spans="1:6">
      <c r="A1866" s="1" t="s">
        <v>88</v>
      </c>
      <c r="B1866" s="1" t="s">
        <v>2254</v>
      </c>
      <c r="C1866" s="1">
        <v>-0.66100000000000003</v>
      </c>
      <c r="D1866" s="1">
        <v>2.9100000000000001E-2</v>
      </c>
      <c r="E1866" s="1" t="b">
        <v>0</v>
      </c>
      <c r="F1866" s="1" t="str">
        <f t="shared" si="29"/>
        <v>NS</v>
      </c>
    </row>
    <row r="1867" spans="1:6">
      <c r="A1867" s="1" t="s">
        <v>586</v>
      </c>
      <c r="B1867" s="1" t="s">
        <v>2255</v>
      </c>
      <c r="C1867" s="1">
        <v>-0.66200000000000003</v>
      </c>
      <c r="D1867" s="1">
        <v>3.8400000000000001E-3</v>
      </c>
      <c r="E1867" s="1" t="b">
        <v>0</v>
      </c>
      <c r="F1867" s="1" t="str">
        <f t="shared" si="29"/>
        <v>NS</v>
      </c>
    </row>
    <row r="1868" spans="1:6">
      <c r="A1868" s="1" t="s">
        <v>106</v>
      </c>
      <c r="B1868" s="1" t="s">
        <v>2256</v>
      </c>
      <c r="C1868" s="1">
        <v>-0.66600000000000004</v>
      </c>
      <c r="D1868" s="1">
        <v>1.0699999999999999E-2</v>
      </c>
      <c r="E1868" s="1" t="b">
        <v>0</v>
      </c>
      <c r="F1868" s="1" t="str">
        <f t="shared" si="29"/>
        <v>NS</v>
      </c>
    </row>
    <row r="1869" spans="1:6">
      <c r="A1869" s="1" t="s">
        <v>89</v>
      </c>
      <c r="B1869" s="1" t="s">
        <v>2143</v>
      </c>
      <c r="C1869" s="1">
        <v>-0.66700000000000004</v>
      </c>
      <c r="D1869" s="1">
        <v>0.68899999999999995</v>
      </c>
      <c r="E1869" s="1" t="b">
        <v>0</v>
      </c>
      <c r="F1869" s="1" t="str">
        <f t="shared" si="29"/>
        <v>NS</v>
      </c>
    </row>
    <row r="1870" spans="1:6">
      <c r="A1870" s="1" t="s">
        <v>1117</v>
      </c>
      <c r="B1870" s="1" t="s">
        <v>3592</v>
      </c>
      <c r="C1870" s="1">
        <v>-0.66900000000000004</v>
      </c>
      <c r="D1870" s="1">
        <v>7.9899999999999999E-2</v>
      </c>
      <c r="E1870" s="1" t="b">
        <v>0</v>
      </c>
      <c r="F1870" s="1" t="str">
        <f t="shared" si="29"/>
        <v>NS</v>
      </c>
    </row>
    <row r="1871" spans="1:6">
      <c r="A1871" s="1" t="s">
        <v>445</v>
      </c>
      <c r="B1871" s="1" t="s">
        <v>3593</v>
      </c>
      <c r="C1871" s="1">
        <v>-0.67200000000000004</v>
      </c>
      <c r="D1871" s="1">
        <v>0.499</v>
      </c>
      <c r="E1871" s="1" t="b">
        <v>0</v>
      </c>
      <c r="F1871" s="1" t="str">
        <f t="shared" si="29"/>
        <v>NS</v>
      </c>
    </row>
    <row r="1872" spans="1:6">
      <c r="A1872" s="1" t="s">
        <v>1344</v>
      </c>
      <c r="B1872" s="1" t="s">
        <v>3594</v>
      </c>
      <c r="C1872" s="1">
        <v>-0.67500000000000004</v>
      </c>
      <c r="D1872" s="1">
        <v>0.66500000000000004</v>
      </c>
      <c r="E1872" s="1" t="b">
        <v>0</v>
      </c>
      <c r="F1872" s="1" t="str">
        <f t="shared" si="29"/>
        <v>NS</v>
      </c>
    </row>
    <row r="1873" spans="1:6">
      <c r="A1873" s="1" t="s">
        <v>123</v>
      </c>
      <c r="B1873" s="1" t="s">
        <v>2848</v>
      </c>
      <c r="C1873" s="1">
        <v>-0.67600000000000005</v>
      </c>
      <c r="D1873" s="1">
        <v>0.71899999999999997</v>
      </c>
      <c r="E1873" s="1" t="b">
        <v>0</v>
      </c>
      <c r="F1873" s="1" t="str">
        <f t="shared" si="29"/>
        <v>NS</v>
      </c>
    </row>
    <row r="1874" spans="1:6">
      <c r="A1874" s="1" t="s">
        <v>1609</v>
      </c>
      <c r="B1874" s="1" t="s">
        <v>3595</v>
      </c>
      <c r="C1874" s="1">
        <v>-0.67700000000000005</v>
      </c>
      <c r="D1874" s="1">
        <v>0.46200000000000002</v>
      </c>
      <c r="E1874" s="1" t="b">
        <v>0</v>
      </c>
      <c r="F1874" s="1" t="str">
        <f t="shared" si="29"/>
        <v>NS</v>
      </c>
    </row>
    <row r="1875" spans="1:6">
      <c r="A1875" s="1" t="s">
        <v>642</v>
      </c>
      <c r="B1875" s="1" t="s">
        <v>3596</v>
      </c>
      <c r="C1875" s="1">
        <v>-0.68</v>
      </c>
      <c r="D1875" s="1">
        <v>0.64600000000000002</v>
      </c>
      <c r="E1875" s="1" t="b">
        <v>0</v>
      </c>
      <c r="F1875" s="1" t="str">
        <f t="shared" si="29"/>
        <v>NS</v>
      </c>
    </row>
    <row r="1876" spans="1:6">
      <c r="A1876" s="1" t="s">
        <v>223</v>
      </c>
      <c r="B1876" s="1" t="s">
        <v>2257</v>
      </c>
      <c r="C1876" s="1">
        <v>-0.68</v>
      </c>
      <c r="D1876" s="1">
        <v>6.0899999999999999E-3</v>
      </c>
      <c r="E1876" s="1" t="b">
        <v>0</v>
      </c>
      <c r="F1876" s="1" t="str">
        <f t="shared" si="29"/>
        <v>NS</v>
      </c>
    </row>
    <row r="1877" spans="1:6">
      <c r="A1877" s="1" t="s">
        <v>1896</v>
      </c>
      <c r="B1877" s="1" t="s">
        <v>3597</v>
      </c>
      <c r="C1877" s="1">
        <v>-0.68100000000000005</v>
      </c>
      <c r="D1877" s="1">
        <v>0.71099999999999997</v>
      </c>
      <c r="E1877" s="1" t="b">
        <v>0</v>
      </c>
      <c r="F1877" s="1" t="str">
        <f t="shared" si="29"/>
        <v>NS</v>
      </c>
    </row>
    <row r="1878" spans="1:6">
      <c r="A1878" s="1" t="s">
        <v>2066</v>
      </c>
      <c r="B1878" s="1" t="s">
        <v>2921</v>
      </c>
      <c r="C1878" s="1">
        <v>-0.68400000000000005</v>
      </c>
      <c r="D1878" s="1">
        <v>0.27600000000000002</v>
      </c>
      <c r="E1878" s="1" t="b">
        <v>0</v>
      </c>
      <c r="F1878" s="1" t="str">
        <f t="shared" si="29"/>
        <v>NS</v>
      </c>
    </row>
    <row r="1879" spans="1:6">
      <c r="A1879" s="1" t="s">
        <v>354</v>
      </c>
      <c r="B1879" s="1" t="s">
        <v>2143</v>
      </c>
      <c r="C1879" s="1">
        <v>-0.69299999999999995</v>
      </c>
      <c r="D1879" s="1">
        <v>0.59399999999999997</v>
      </c>
      <c r="E1879" s="1" t="b">
        <v>0</v>
      </c>
      <c r="F1879" s="1" t="str">
        <f t="shared" si="29"/>
        <v>NS</v>
      </c>
    </row>
    <row r="1880" spans="1:6">
      <c r="A1880" s="1" t="s">
        <v>1402</v>
      </c>
      <c r="B1880" s="1" t="s">
        <v>3316</v>
      </c>
      <c r="C1880" s="1">
        <v>-0.69299999999999995</v>
      </c>
      <c r="D1880" s="1">
        <v>0.54500000000000004</v>
      </c>
      <c r="E1880" s="1" t="b">
        <v>0</v>
      </c>
      <c r="F1880" s="1" t="str">
        <f t="shared" si="29"/>
        <v>NS</v>
      </c>
    </row>
    <row r="1881" spans="1:6">
      <c r="A1881" s="1" t="s">
        <v>1674</v>
      </c>
      <c r="B1881" s="1" t="s">
        <v>3598</v>
      </c>
      <c r="C1881" s="1">
        <v>-0.69299999999999995</v>
      </c>
      <c r="D1881" s="1">
        <v>0.55100000000000005</v>
      </c>
      <c r="E1881" s="1" t="b">
        <v>0</v>
      </c>
      <c r="F1881" s="1" t="str">
        <f t="shared" si="29"/>
        <v>NS</v>
      </c>
    </row>
    <row r="1882" spans="1:6">
      <c r="A1882" s="1" t="s">
        <v>328</v>
      </c>
      <c r="B1882" s="1" t="s">
        <v>2279</v>
      </c>
      <c r="C1882" s="1">
        <v>-0.69599999999999995</v>
      </c>
      <c r="D1882" s="1">
        <v>0.54600000000000004</v>
      </c>
      <c r="E1882" s="1" t="b">
        <v>0</v>
      </c>
      <c r="F1882" s="1" t="str">
        <f t="shared" si="29"/>
        <v>NS</v>
      </c>
    </row>
    <row r="1883" spans="1:6">
      <c r="A1883" s="1" t="s">
        <v>700</v>
      </c>
      <c r="B1883" s="1" t="s">
        <v>3214</v>
      </c>
      <c r="C1883" s="1">
        <v>-0.69599999999999995</v>
      </c>
      <c r="D1883" s="1">
        <v>0.22700000000000001</v>
      </c>
      <c r="E1883" s="1" t="b">
        <v>0</v>
      </c>
      <c r="F1883" s="1" t="str">
        <f t="shared" si="29"/>
        <v>NS</v>
      </c>
    </row>
    <row r="1884" spans="1:6">
      <c r="A1884" s="1" t="s">
        <v>369</v>
      </c>
      <c r="B1884" s="1" t="s">
        <v>3599</v>
      </c>
      <c r="C1884" s="1">
        <v>-0.69799999999999995</v>
      </c>
      <c r="D1884" s="1">
        <v>0.25700000000000001</v>
      </c>
      <c r="E1884" s="1" t="b">
        <v>0</v>
      </c>
      <c r="F1884" s="1" t="str">
        <f t="shared" si="29"/>
        <v>NS</v>
      </c>
    </row>
    <row r="1885" spans="1:6">
      <c r="A1885" s="1" t="s">
        <v>1501</v>
      </c>
      <c r="B1885" s="1" t="s">
        <v>3277</v>
      </c>
      <c r="C1885" s="1">
        <v>-0.70099999999999996</v>
      </c>
      <c r="D1885" s="1">
        <v>0.80500000000000005</v>
      </c>
      <c r="E1885" s="1" t="b">
        <v>0</v>
      </c>
      <c r="F1885" s="1" t="str">
        <f t="shared" si="29"/>
        <v>NS</v>
      </c>
    </row>
    <row r="1886" spans="1:6">
      <c r="A1886" s="1" t="s">
        <v>789</v>
      </c>
      <c r="B1886" s="1" t="s">
        <v>3600</v>
      </c>
      <c r="C1886" s="1">
        <v>-0.70599999999999996</v>
      </c>
      <c r="D1886" s="1">
        <v>0.315</v>
      </c>
      <c r="E1886" s="1" t="b">
        <v>0</v>
      </c>
      <c r="F1886" s="1" t="str">
        <f t="shared" si="29"/>
        <v>NS</v>
      </c>
    </row>
    <row r="1887" spans="1:6">
      <c r="A1887" s="1" t="s">
        <v>1299</v>
      </c>
      <c r="B1887" s="1" t="s">
        <v>3601</v>
      </c>
      <c r="C1887" s="1">
        <v>-0.71</v>
      </c>
      <c r="D1887" s="1">
        <v>0.79900000000000004</v>
      </c>
      <c r="E1887" s="1" t="b">
        <v>0</v>
      </c>
      <c r="F1887" s="1" t="str">
        <f t="shared" si="29"/>
        <v>NS</v>
      </c>
    </row>
    <row r="1888" spans="1:6">
      <c r="A1888" s="1" t="s">
        <v>1458</v>
      </c>
      <c r="B1888" s="1" t="s">
        <v>2297</v>
      </c>
      <c r="C1888" s="1">
        <v>-0.71299999999999997</v>
      </c>
      <c r="D1888" s="1">
        <v>0.71699999999999997</v>
      </c>
      <c r="E1888" s="1" t="b">
        <v>0</v>
      </c>
      <c r="F1888" s="1" t="str">
        <f t="shared" si="29"/>
        <v>NS</v>
      </c>
    </row>
    <row r="1889" spans="1:6">
      <c r="A1889" s="1" t="s">
        <v>1474</v>
      </c>
      <c r="B1889" s="1" t="s">
        <v>3602</v>
      </c>
      <c r="C1889" s="1">
        <v>-0.71499999999999997</v>
      </c>
      <c r="D1889" s="1">
        <v>0.748</v>
      </c>
      <c r="E1889" s="1" t="b">
        <v>0</v>
      </c>
      <c r="F1889" s="1" t="str">
        <f t="shared" si="29"/>
        <v>NS</v>
      </c>
    </row>
    <row r="1890" spans="1:6">
      <c r="A1890" s="1" t="s">
        <v>278</v>
      </c>
      <c r="B1890" s="1" t="s">
        <v>2258</v>
      </c>
      <c r="C1890" s="1">
        <v>-0.71599999999999997</v>
      </c>
      <c r="D1890" s="1">
        <v>3.44E-2</v>
      </c>
      <c r="E1890" s="1" t="b">
        <v>0</v>
      </c>
      <c r="F1890" s="1" t="str">
        <f t="shared" si="29"/>
        <v>NS</v>
      </c>
    </row>
    <row r="1891" spans="1:6">
      <c r="A1891" s="1" t="s">
        <v>1336</v>
      </c>
      <c r="B1891" s="1" t="s">
        <v>3152</v>
      </c>
      <c r="C1891" s="1">
        <v>-0.71699999999999997</v>
      </c>
      <c r="D1891" s="1">
        <v>0.71</v>
      </c>
      <c r="E1891" s="1" t="b">
        <v>0</v>
      </c>
      <c r="F1891" s="1" t="str">
        <f t="shared" si="29"/>
        <v>NS</v>
      </c>
    </row>
    <row r="1892" spans="1:6">
      <c r="A1892" s="1" t="s">
        <v>465</v>
      </c>
      <c r="B1892" s="1" t="s">
        <v>2259</v>
      </c>
      <c r="C1892" s="1">
        <v>-0.72299999999999998</v>
      </c>
      <c r="D1892" s="1">
        <v>1.92E-3</v>
      </c>
      <c r="E1892" s="1" t="b">
        <v>0</v>
      </c>
      <c r="F1892" s="1" t="str">
        <f t="shared" si="29"/>
        <v>NS</v>
      </c>
    </row>
    <row r="1893" spans="1:6">
      <c r="A1893" s="1" t="s">
        <v>1841</v>
      </c>
      <c r="B1893" s="1" t="s">
        <v>3603</v>
      </c>
      <c r="C1893" s="1">
        <v>-0.72399999999999998</v>
      </c>
      <c r="D1893" s="1">
        <v>9.5200000000000007E-2</v>
      </c>
      <c r="E1893" s="1" t="b">
        <v>0</v>
      </c>
      <c r="F1893" s="1" t="str">
        <f t="shared" si="29"/>
        <v>NS</v>
      </c>
    </row>
    <row r="1894" spans="1:6">
      <c r="A1894" s="1" t="s">
        <v>415</v>
      </c>
      <c r="B1894" s="1" t="s">
        <v>3145</v>
      </c>
      <c r="C1894" s="1">
        <v>-0.72599999999999998</v>
      </c>
      <c r="D1894" s="1">
        <v>0.45700000000000002</v>
      </c>
      <c r="E1894" s="1" t="b">
        <v>0</v>
      </c>
      <c r="F1894" s="1" t="str">
        <f t="shared" si="29"/>
        <v>NS</v>
      </c>
    </row>
    <row r="1895" spans="1:6">
      <c r="A1895" s="1" t="s">
        <v>45</v>
      </c>
      <c r="B1895" s="1" t="s">
        <v>2260</v>
      </c>
      <c r="C1895" s="1">
        <v>-0.72599999999999998</v>
      </c>
      <c r="D1895" s="1">
        <v>1.95E-4</v>
      </c>
      <c r="E1895" s="1" t="b">
        <v>0</v>
      </c>
      <c r="F1895" s="1" t="str">
        <f t="shared" si="29"/>
        <v>NS</v>
      </c>
    </row>
    <row r="1896" spans="1:6">
      <c r="A1896" s="1" t="s">
        <v>2088</v>
      </c>
      <c r="B1896" s="1" t="s">
        <v>3604</v>
      </c>
      <c r="C1896" s="1">
        <v>-0.72599999999999998</v>
      </c>
      <c r="D1896" s="1">
        <v>0.29099999999999998</v>
      </c>
      <c r="E1896" s="1" t="b">
        <v>0</v>
      </c>
      <c r="F1896" s="1" t="str">
        <f t="shared" si="29"/>
        <v>NS</v>
      </c>
    </row>
    <row r="1897" spans="1:6">
      <c r="A1897" s="1" t="s">
        <v>1408</v>
      </c>
      <c r="B1897" s="1" t="s">
        <v>2143</v>
      </c>
      <c r="C1897" s="1">
        <v>-0.73199999999999998</v>
      </c>
      <c r="D1897" s="1">
        <v>0.80900000000000005</v>
      </c>
      <c r="E1897" s="1" t="b">
        <v>0</v>
      </c>
      <c r="F1897" s="1" t="str">
        <f t="shared" si="29"/>
        <v>NS</v>
      </c>
    </row>
    <row r="1898" spans="1:6">
      <c r="A1898" s="1" t="s">
        <v>1435</v>
      </c>
      <c r="B1898" s="1" t="s">
        <v>3605</v>
      </c>
      <c r="C1898" s="1">
        <v>-0.73199999999999998</v>
      </c>
      <c r="D1898" s="1">
        <v>0.33300000000000002</v>
      </c>
      <c r="E1898" s="1" t="b">
        <v>0</v>
      </c>
      <c r="F1898" s="1" t="str">
        <f t="shared" si="29"/>
        <v>NS</v>
      </c>
    </row>
    <row r="1899" spans="1:6">
      <c r="A1899" s="1" t="s">
        <v>1815</v>
      </c>
      <c r="B1899" s="1" t="s">
        <v>3606</v>
      </c>
      <c r="C1899" s="1">
        <v>-0.73399999999999999</v>
      </c>
      <c r="D1899" s="1">
        <v>0.78800000000000003</v>
      </c>
      <c r="E1899" s="1" t="b">
        <v>0</v>
      </c>
      <c r="F1899" s="1" t="str">
        <f t="shared" si="29"/>
        <v>NS</v>
      </c>
    </row>
    <row r="1900" spans="1:6">
      <c r="A1900" s="1" t="s">
        <v>333</v>
      </c>
      <c r="B1900" s="1" t="s">
        <v>3607</v>
      </c>
      <c r="C1900" s="1">
        <v>-0.73599999999999999</v>
      </c>
      <c r="D1900" s="1">
        <v>0.79</v>
      </c>
      <c r="E1900" s="1" t="b">
        <v>0</v>
      </c>
      <c r="F1900" s="1" t="str">
        <f t="shared" si="29"/>
        <v>NS</v>
      </c>
    </row>
    <row r="1901" spans="1:6">
      <c r="A1901" s="1" t="s">
        <v>514</v>
      </c>
      <c r="B1901" s="1" t="s">
        <v>2261</v>
      </c>
      <c r="C1901" s="1">
        <v>-0.73599999999999999</v>
      </c>
      <c r="D1901" s="1">
        <v>6.7299999999999999E-3</v>
      </c>
      <c r="E1901" s="1" t="b">
        <v>0</v>
      </c>
      <c r="F1901" s="1" t="str">
        <f t="shared" si="29"/>
        <v>NS</v>
      </c>
    </row>
    <row r="1902" spans="1:6">
      <c r="A1902" s="1" t="s">
        <v>876</v>
      </c>
      <c r="B1902" s="1" t="s">
        <v>3608</v>
      </c>
      <c r="C1902" s="1">
        <v>-0.73799999999999999</v>
      </c>
      <c r="D1902" s="1">
        <v>0.77900000000000003</v>
      </c>
      <c r="E1902" s="1" t="b">
        <v>0</v>
      </c>
      <c r="F1902" s="1" t="str">
        <f t="shared" si="29"/>
        <v>NS</v>
      </c>
    </row>
    <row r="1903" spans="1:6">
      <c r="A1903" s="1" t="s">
        <v>1498</v>
      </c>
      <c r="B1903" s="1" t="s">
        <v>3609</v>
      </c>
      <c r="C1903" s="1">
        <v>-0.73799999999999999</v>
      </c>
      <c r="D1903" s="1">
        <v>0.73899999999999999</v>
      </c>
      <c r="E1903" s="1" t="b">
        <v>0</v>
      </c>
      <c r="F1903" s="1" t="str">
        <f t="shared" si="29"/>
        <v>NS</v>
      </c>
    </row>
    <row r="1904" spans="1:6">
      <c r="A1904" s="1" t="s">
        <v>1067</v>
      </c>
      <c r="B1904" s="1" t="s">
        <v>3610</v>
      </c>
      <c r="C1904" s="1">
        <v>-0.73899999999999999</v>
      </c>
      <c r="D1904" s="1">
        <v>9.35E-2</v>
      </c>
      <c r="E1904" s="1" t="b">
        <v>0</v>
      </c>
      <c r="F1904" s="1" t="str">
        <f t="shared" si="29"/>
        <v>NS</v>
      </c>
    </row>
    <row r="1905" spans="1:6">
      <c r="A1905" s="1" t="s">
        <v>1752</v>
      </c>
      <c r="B1905" s="1" t="s">
        <v>3611</v>
      </c>
      <c r="C1905" s="1">
        <v>-0.73899999999999999</v>
      </c>
      <c r="D1905" s="1">
        <v>0.73599999999999999</v>
      </c>
      <c r="E1905" s="1" t="b">
        <v>0</v>
      </c>
      <c r="F1905" s="1" t="str">
        <f t="shared" si="29"/>
        <v>NS</v>
      </c>
    </row>
    <row r="1906" spans="1:6">
      <c r="A1906" s="1" t="s">
        <v>1102</v>
      </c>
      <c r="B1906" s="1" t="s">
        <v>3612</v>
      </c>
      <c r="C1906" s="1">
        <v>-0.74</v>
      </c>
      <c r="D1906" s="1">
        <v>0.65</v>
      </c>
      <c r="E1906" s="1" t="b">
        <v>0</v>
      </c>
      <c r="F1906" s="1" t="str">
        <f t="shared" si="29"/>
        <v>NS</v>
      </c>
    </row>
    <row r="1907" spans="1:6">
      <c r="A1907" s="1" t="s">
        <v>64</v>
      </c>
      <c r="B1907" s="1" t="s">
        <v>2262</v>
      </c>
      <c r="C1907" s="1">
        <v>-0.745</v>
      </c>
      <c r="D1907" s="1">
        <v>4.8899999999999999E-2</v>
      </c>
      <c r="E1907" s="1" t="b">
        <v>0</v>
      </c>
      <c r="F1907" s="1" t="str">
        <f t="shared" si="29"/>
        <v>NS</v>
      </c>
    </row>
    <row r="1908" spans="1:6">
      <c r="A1908" s="1" t="s">
        <v>382</v>
      </c>
      <c r="B1908" s="1" t="s">
        <v>2143</v>
      </c>
      <c r="C1908" s="1">
        <v>-0.745</v>
      </c>
      <c r="D1908" s="1">
        <v>3.9E-2</v>
      </c>
      <c r="E1908" s="1" t="b">
        <v>0</v>
      </c>
      <c r="F1908" s="1" t="str">
        <f t="shared" si="29"/>
        <v>NS</v>
      </c>
    </row>
    <row r="1909" spans="1:6">
      <c r="A1909" s="1" t="s">
        <v>301</v>
      </c>
      <c r="B1909" s="1" t="s">
        <v>3613</v>
      </c>
      <c r="C1909" s="1">
        <v>-0.747</v>
      </c>
      <c r="D1909" s="1">
        <v>0.13800000000000001</v>
      </c>
      <c r="E1909" s="1" t="b">
        <v>0</v>
      </c>
      <c r="F1909" s="1" t="str">
        <f t="shared" si="29"/>
        <v>NS</v>
      </c>
    </row>
    <row r="1910" spans="1:6">
      <c r="A1910" s="1" t="s">
        <v>29</v>
      </c>
      <c r="B1910" s="1" t="s">
        <v>3614</v>
      </c>
      <c r="C1910" s="1">
        <v>-0.751</v>
      </c>
      <c r="D1910" s="1">
        <v>9.6199999999999994E-2</v>
      </c>
      <c r="E1910" s="1" t="b">
        <v>0</v>
      </c>
      <c r="F1910" s="1" t="str">
        <f t="shared" si="29"/>
        <v>NS</v>
      </c>
    </row>
    <row r="1911" spans="1:6">
      <c r="A1911" s="1" t="s">
        <v>821</v>
      </c>
      <c r="B1911" s="1" t="s">
        <v>2497</v>
      </c>
      <c r="C1911" s="1">
        <v>-0.752</v>
      </c>
      <c r="D1911" s="1">
        <v>0.76300000000000001</v>
      </c>
      <c r="E1911" s="1" t="b">
        <v>0</v>
      </c>
      <c r="F1911" s="1" t="str">
        <f t="shared" si="29"/>
        <v>NS</v>
      </c>
    </row>
    <row r="1912" spans="1:6">
      <c r="A1912" s="1" t="s">
        <v>1558</v>
      </c>
      <c r="B1912" s="1" t="s">
        <v>3615</v>
      </c>
      <c r="C1912" s="1">
        <v>-0.753</v>
      </c>
      <c r="D1912" s="1">
        <v>0.73399999999999999</v>
      </c>
      <c r="E1912" s="1" t="b">
        <v>0</v>
      </c>
      <c r="F1912" s="1" t="str">
        <f t="shared" si="29"/>
        <v>NS</v>
      </c>
    </row>
    <row r="1913" spans="1:6">
      <c r="A1913" s="1" t="s">
        <v>112</v>
      </c>
      <c r="B1913" s="1" t="s">
        <v>3616</v>
      </c>
      <c r="C1913" s="1">
        <v>-0.76700000000000002</v>
      </c>
      <c r="D1913" s="1">
        <v>0.28999999999999998</v>
      </c>
      <c r="E1913" s="1" t="b">
        <v>0</v>
      </c>
      <c r="F1913" s="1" t="str">
        <f t="shared" si="29"/>
        <v>NS</v>
      </c>
    </row>
    <row r="1914" spans="1:6">
      <c r="A1914" s="1" t="s">
        <v>1987</v>
      </c>
      <c r="B1914" s="1" t="s">
        <v>2297</v>
      </c>
      <c r="C1914" s="1">
        <v>-0.76700000000000002</v>
      </c>
      <c r="D1914" s="1">
        <v>0.79800000000000004</v>
      </c>
      <c r="E1914" s="1" t="b">
        <v>0</v>
      </c>
      <c r="F1914" s="1" t="str">
        <f t="shared" si="29"/>
        <v>NS</v>
      </c>
    </row>
    <row r="1915" spans="1:6">
      <c r="A1915" s="1" t="s">
        <v>2012</v>
      </c>
      <c r="B1915" s="1" t="s">
        <v>3617</v>
      </c>
      <c r="C1915" s="1">
        <v>-0.76800000000000002</v>
      </c>
      <c r="D1915" s="1">
        <v>0.16</v>
      </c>
      <c r="E1915" s="1" t="b">
        <v>0</v>
      </c>
      <c r="F1915" s="1" t="str">
        <f t="shared" si="29"/>
        <v>NS</v>
      </c>
    </row>
    <row r="1916" spans="1:6">
      <c r="A1916" s="1" t="s">
        <v>57</v>
      </c>
      <c r="B1916" s="1" t="s">
        <v>2267</v>
      </c>
      <c r="C1916" s="1">
        <v>-0.77600000000000002</v>
      </c>
      <c r="D1916" s="1">
        <v>0.66700000000000004</v>
      </c>
      <c r="E1916" s="1" t="b">
        <v>0</v>
      </c>
      <c r="F1916" s="1" t="str">
        <f t="shared" si="29"/>
        <v>NS</v>
      </c>
    </row>
    <row r="1917" spans="1:6">
      <c r="A1917" s="1" t="s">
        <v>386</v>
      </c>
      <c r="B1917" s="1" t="s">
        <v>2263</v>
      </c>
      <c r="C1917" s="1">
        <v>-0.77600000000000002</v>
      </c>
      <c r="D1917" s="1">
        <v>3.49E-6</v>
      </c>
      <c r="E1917" s="1" t="b">
        <v>0</v>
      </c>
      <c r="F1917" s="1" t="str">
        <f t="shared" si="29"/>
        <v>NS</v>
      </c>
    </row>
    <row r="1918" spans="1:6">
      <c r="A1918" s="1" t="s">
        <v>117</v>
      </c>
      <c r="B1918" s="1" t="s">
        <v>3618</v>
      </c>
      <c r="C1918" s="1">
        <v>-0.77700000000000002</v>
      </c>
      <c r="D1918" s="1">
        <v>6.0999999999999999E-2</v>
      </c>
      <c r="E1918" s="1" t="b">
        <v>0</v>
      </c>
      <c r="F1918" s="1" t="str">
        <f t="shared" si="29"/>
        <v>NS</v>
      </c>
    </row>
    <row r="1919" spans="1:6">
      <c r="A1919" s="1" t="s">
        <v>325</v>
      </c>
      <c r="B1919" s="1" t="s">
        <v>2264</v>
      </c>
      <c r="C1919" s="1">
        <v>-0.77700000000000002</v>
      </c>
      <c r="D1919" s="1">
        <v>5.8399999999999997E-3</v>
      </c>
      <c r="E1919" s="1" t="b">
        <v>0</v>
      </c>
      <c r="F1919" s="1" t="str">
        <f t="shared" si="29"/>
        <v>NS</v>
      </c>
    </row>
    <row r="1920" spans="1:6">
      <c r="A1920" s="1" t="s">
        <v>623</v>
      </c>
      <c r="B1920" s="1" t="s">
        <v>3619</v>
      </c>
      <c r="C1920" s="1">
        <v>-0.77900000000000003</v>
      </c>
      <c r="D1920" s="1">
        <v>0.46400000000000002</v>
      </c>
      <c r="E1920" s="1" t="b">
        <v>0</v>
      </c>
      <c r="F1920" s="1" t="str">
        <f t="shared" si="29"/>
        <v>NS</v>
      </c>
    </row>
    <row r="1921" spans="1:6">
      <c r="A1921" s="1" t="s">
        <v>1276</v>
      </c>
      <c r="B1921" s="1" t="s">
        <v>2143</v>
      </c>
      <c r="C1921" s="1">
        <v>-0.78100000000000003</v>
      </c>
      <c r="D1921" s="1">
        <v>0.58599999999999997</v>
      </c>
      <c r="E1921" s="1" t="b">
        <v>0</v>
      </c>
      <c r="F1921" s="1" t="str">
        <f t="shared" si="29"/>
        <v>NS</v>
      </c>
    </row>
    <row r="1922" spans="1:6">
      <c r="A1922" s="1" t="s">
        <v>1237</v>
      </c>
      <c r="B1922" s="1" t="s">
        <v>3620</v>
      </c>
      <c r="C1922" s="1">
        <v>-0.78300000000000003</v>
      </c>
      <c r="D1922" s="1">
        <v>0.81599999999999995</v>
      </c>
      <c r="E1922" s="1" t="b">
        <v>0</v>
      </c>
      <c r="F1922" s="1" t="str">
        <f t="shared" si="29"/>
        <v>NS</v>
      </c>
    </row>
    <row r="1923" spans="1:6">
      <c r="A1923" s="1" t="s">
        <v>919</v>
      </c>
      <c r="B1923" s="1" t="s">
        <v>3621</v>
      </c>
      <c r="C1923" s="1">
        <v>-0.78500000000000003</v>
      </c>
      <c r="D1923" s="1">
        <v>0.77</v>
      </c>
      <c r="E1923" s="1" t="b">
        <v>0</v>
      </c>
      <c r="F1923" s="1" t="str">
        <f t="shared" si="29"/>
        <v>NS</v>
      </c>
    </row>
    <row r="1924" spans="1:6">
      <c r="A1924" s="1" t="s">
        <v>147</v>
      </c>
      <c r="B1924" s="1" t="s">
        <v>2240</v>
      </c>
      <c r="C1924" s="1">
        <v>-0.78700000000000003</v>
      </c>
      <c r="D1924" s="1">
        <v>0.216</v>
      </c>
      <c r="E1924" s="1" t="b">
        <v>0</v>
      </c>
      <c r="F1924" s="1" t="str">
        <f t="shared" ref="F1924:F1987" si="30">IF(AND(E1924=TRUE,C1924&gt;1),"Up",IF(AND(E1924=TRUE,C1924&lt;-1),"Down","NS"))</f>
        <v>NS</v>
      </c>
    </row>
    <row r="1925" spans="1:6">
      <c r="A1925" s="1" t="s">
        <v>43</v>
      </c>
      <c r="B1925" s="1" t="s">
        <v>2321</v>
      </c>
      <c r="C1925" s="1">
        <v>-0.79400000000000004</v>
      </c>
      <c r="D1925" s="1">
        <v>0.17899999999999999</v>
      </c>
      <c r="E1925" s="1" t="b">
        <v>0</v>
      </c>
      <c r="F1925" s="1" t="str">
        <f t="shared" si="30"/>
        <v>NS</v>
      </c>
    </row>
    <row r="1926" spans="1:6">
      <c r="A1926" s="1" t="s">
        <v>1520</v>
      </c>
      <c r="B1926" s="1" t="s">
        <v>3622</v>
      </c>
      <c r="C1926" s="1">
        <v>-0.79500000000000004</v>
      </c>
      <c r="D1926" s="1">
        <v>0.22800000000000001</v>
      </c>
      <c r="E1926" s="1" t="b">
        <v>0</v>
      </c>
      <c r="F1926" s="1" t="str">
        <f t="shared" si="30"/>
        <v>NS</v>
      </c>
    </row>
    <row r="1927" spans="1:6">
      <c r="A1927" s="1" t="s">
        <v>1268</v>
      </c>
      <c r="B1927" s="1" t="s">
        <v>2237</v>
      </c>
      <c r="C1927" s="1">
        <v>-0.79800000000000004</v>
      </c>
      <c r="D1927" s="1">
        <v>0.66</v>
      </c>
      <c r="E1927" s="1" t="b">
        <v>0</v>
      </c>
      <c r="F1927" s="1" t="str">
        <f t="shared" si="30"/>
        <v>NS</v>
      </c>
    </row>
    <row r="1928" spans="1:6">
      <c r="A1928" s="1" t="s">
        <v>763</v>
      </c>
      <c r="B1928" s="1" t="s">
        <v>3623</v>
      </c>
      <c r="C1928" s="1">
        <v>-0.80200000000000005</v>
      </c>
      <c r="D1928" s="1">
        <v>0.76400000000000001</v>
      </c>
      <c r="E1928" s="1" t="b">
        <v>0</v>
      </c>
      <c r="F1928" s="1" t="str">
        <f t="shared" si="30"/>
        <v>NS</v>
      </c>
    </row>
    <row r="1929" spans="1:6">
      <c r="A1929" s="1" t="s">
        <v>1107</v>
      </c>
      <c r="B1929" s="1" t="s">
        <v>3624</v>
      </c>
      <c r="C1929" s="1">
        <v>-0.80800000000000005</v>
      </c>
      <c r="D1929" s="1">
        <v>0.52400000000000002</v>
      </c>
      <c r="E1929" s="1" t="b">
        <v>0</v>
      </c>
      <c r="F1929" s="1" t="str">
        <f t="shared" si="30"/>
        <v>NS</v>
      </c>
    </row>
    <row r="1930" spans="1:6">
      <c r="A1930" s="1" t="s">
        <v>137</v>
      </c>
      <c r="B1930" s="1" t="s">
        <v>2339</v>
      </c>
      <c r="C1930" s="1">
        <v>-0.81</v>
      </c>
      <c r="D1930" s="1">
        <v>0.53200000000000003</v>
      </c>
      <c r="E1930" s="1" t="b">
        <v>0</v>
      </c>
      <c r="F1930" s="1" t="str">
        <f t="shared" si="30"/>
        <v>NS</v>
      </c>
    </row>
    <row r="1931" spans="1:6">
      <c r="A1931" s="1" t="s">
        <v>515</v>
      </c>
      <c r="B1931" s="1" t="s">
        <v>2265</v>
      </c>
      <c r="C1931" s="1">
        <v>-0.81200000000000006</v>
      </c>
      <c r="D1931" s="1">
        <v>8.5700000000000001E-4</v>
      </c>
      <c r="E1931" s="1" t="b">
        <v>0</v>
      </c>
      <c r="F1931" s="1" t="str">
        <f t="shared" si="30"/>
        <v>NS</v>
      </c>
    </row>
    <row r="1932" spans="1:6">
      <c r="A1932" s="1" t="s">
        <v>393</v>
      </c>
      <c r="B1932" s="1" t="s">
        <v>2266</v>
      </c>
      <c r="C1932" s="1">
        <v>-0.82099999999999995</v>
      </c>
      <c r="D1932" s="1">
        <v>2.92E-2</v>
      </c>
      <c r="E1932" s="1" t="b">
        <v>0</v>
      </c>
      <c r="F1932" s="1" t="str">
        <f t="shared" si="30"/>
        <v>NS</v>
      </c>
    </row>
    <row r="1933" spans="1:6">
      <c r="A1933" s="1" t="s">
        <v>460</v>
      </c>
      <c r="B1933" s="1" t="s">
        <v>2143</v>
      </c>
      <c r="C1933" s="1">
        <v>-0.82099999999999995</v>
      </c>
      <c r="D1933" s="1">
        <v>0.65100000000000002</v>
      </c>
      <c r="E1933" s="1" t="b">
        <v>0</v>
      </c>
      <c r="F1933" s="1" t="str">
        <f t="shared" si="30"/>
        <v>NS</v>
      </c>
    </row>
    <row r="1934" spans="1:6">
      <c r="A1934" s="1" t="s">
        <v>1136</v>
      </c>
      <c r="B1934" s="1" t="s">
        <v>3625</v>
      </c>
      <c r="C1934" s="1">
        <v>-0.82099999999999995</v>
      </c>
      <c r="D1934" s="1">
        <v>0.249</v>
      </c>
      <c r="E1934" s="1" t="b">
        <v>0</v>
      </c>
      <c r="F1934" s="1" t="str">
        <f t="shared" si="30"/>
        <v>NS</v>
      </c>
    </row>
    <row r="1935" spans="1:6">
      <c r="A1935" s="1" t="s">
        <v>56</v>
      </c>
      <c r="B1935" s="1" t="s">
        <v>2267</v>
      </c>
      <c r="C1935" s="1">
        <v>-0.82499999999999996</v>
      </c>
      <c r="D1935" s="1">
        <v>1.9E-3</v>
      </c>
      <c r="E1935" s="1" t="b">
        <v>0</v>
      </c>
      <c r="F1935" s="1" t="str">
        <f t="shared" si="30"/>
        <v>NS</v>
      </c>
    </row>
    <row r="1936" spans="1:6">
      <c r="A1936" s="1" t="s">
        <v>275</v>
      </c>
      <c r="B1936" s="1" t="s">
        <v>2399</v>
      </c>
      <c r="C1936" s="1">
        <v>-0.82499999999999996</v>
      </c>
      <c r="D1936" s="1">
        <v>0.72499999999999998</v>
      </c>
      <c r="E1936" s="1" t="b">
        <v>0</v>
      </c>
      <c r="F1936" s="1" t="str">
        <f t="shared" si="30"/>
        <v>NS</v>
      </c>
    </row>
    <row r="1937" spans="1:6">
      <c r="A1937" s="1" t="s">
        <v>735</v>
      </c>
      <c r="B1937" s="1" t="s">
        <v>3626</v>
      </c>
      <c r="C1937" s="1">
        <v>-0.82799999999999996</v>
      </c>
      <c r="D1937" s="1">
        <v>0.81399999999999995</v>
      </c>
      <c r="E1937" s="1" t="b">
        <v>0</v>
      </c>
      <c r="F1937" s="1" t="str">
        <f t="shared" si="30"/>
        <v>NS</v>
      </c>
    </row>
    <row r="1938" spans="1:6">
      <c r="A1938" s="1" t="s">
        <v>768</v>
      </c>
      <c r="B1938" s="1" t="s">
        <v>2357</v>
      </c>
      <c r="C1938" s="1">
        <v>-0.82799999999999996</v>
      </c>
      <c r="D1938" s="1">
        <v>0.81200000000000006</v>
      </c>
      <c r="E1938" s="1" t="b">
        <v>0</v>
      </c>
      <c r="F1938" s="1" t="str">
        <f t="shared" si="30"/>
        <v>NS</v>
      </c>
    </row>
    <row r="1939" spans="1:6">
      <c r="A1939" s="1" t="s">
        <v>1286</v>
      </c>
      <c r="B1939" s="1" t="s">
        <v>2187</v>
      </c>
      <c r="C1939" s="1">
        <v>-0.82899999999999996</v>
      </c>
      <c r="D1939" s="1">
        <v>0.79600000000000004</v>
      </c>
      <c r="E1939" s="1" t="b">
        <v>0</v>
      </c>
      <c r="F1939" s="1" t="str">
        <f t="shared" si="30"/>
        <v>NS</v>
      </c>
    </row>
    <row r="1940" spans="1:6">
      <c r="A1940" s="1" t="s">
        <v>392</v>
      </c>
      <c r="B1940" s="1" t="s">
        <v>3627</v>
      </c>
      <c r="C1940" s="1">
        <v>-0.84</v>
      </c>
      <c r="D1940" s="1">
        <v>0.69499999999999995</v>
      </c>
      <c r="E1940" s="1" t="b">
        <v>0</v>
      </c>
      <c r="F1940" s="1" t="str">
        <f t="shared" si="30"/>
        <v>NS</v>
      </c>
    </row>
    <row r="1941" spans="1:6">
      <c r="A1941" s="1" t="s">
        <v>229</v>
      </c>
      <c r="B1941" s="1" t="s">
        <v>3628</v>
      </c>
      <c r="C1941" s="1">
        <v>-0.84099999999999997</v>
      </c>
      <c r="D1941" s="1">
        <v>0.67600000000000005</v>
      </c>
      <c r="E1941" s="1" t="b">
        <v>0</v>
      </c>
      <c r="F1941" s="1" t="str">
        <f t="shared" si="30"/>
        <v>NS</v>
      </c>
    </row>
    <row r="1942" spans="1:6">
      <c r="A1942" s="1" t="s">
        <v>1235</v>
      </c>
      <c r="B1942" s="1" t="s">
        <v>3629</v>
      </c>
      <c r="C1942" s="1">
        <v>-0.84899999999999998</v>
      </c>
      <c r="D1942" s="1">
        <v>0.77300000000000002</v>
      </c>
      <c r="E1942" s="1" t="b">
        <v>0</v>
      </c>
      <c r="F1942" s="1" t="str">
        <f t="shared" si="30"/>
        <v>NS</v>
      </c>
    </row>
    <row r="1943" spans="1:6">
      <c r="A1943" s="1" t="s">
        <v>1842</v>
      </c>
      <c r="B1943" s="1" t="s">
        <v>3630</v>
      </c>
      <c r="C1943" s="1">
        <v>-0.85199999999999998</v>
      </c>
      <c r="D1943" s="1">
        <v>0.81899999999999995</v>
      </c>
      <c r="E1943" s="1" t="b">
        <v>0</v>
      </c>
      <c r="F1943" s="1" t="str">
        <f t="shared" si="30"/>
        <v>NS</v>
      </c>
    </row>
    <row r="1944" spans="1:6">
      <c r="A1944" s="1" t="s">
        <v>192</v>
      </c>
      <c r="B1944" s="1" t="s">
        <v>3631</v>
      </c>
      <c r="C1944" s="1">
        <v>-0.85299999999999998</v>
      </c>
      <c r="D1944" s="1">
        <v>0.24099999999999999</v>
      </c>
      <c r="E1944" s="1" t="b">
        <v>0</v>
      </c>
      <c r="F1944" s="1" t="str">
        <f t="shared" si="30"/>
        <v>NS</v>
      </c>
    </row>
    <row r="1945" spans="1:6">
      <c r="A1945" s="1" t="s">
        <v>337</v>
      </c>
      <c r="B1945" s="1" t="s">
        <v>2268</v>
      </c>
      <c r="C1945" s="1">
        <v>-0.85299999999999998</v>
      </c>
      <c r="D1945" s="1">
        <v>1.95E-4</v>
      </c>
      <c r="E1945" s="1" t="b">
        <v>0</v>
      </c>
      <c r="F1945" s="1" t="str">
        <f t="shared" si="30"/>
        <v>NS</v>
      </c>
    </row>
    <row r="1946" spans="1:6">
      <c r="A1946" s="1" t="s">
        <v>307</v>
      </c>
      <c r="B1946" s="1" t="s">
        <v>3632</v>
      </c>
      <c r="C1946" s="1">
        <v>-0.85599999999999998</v>
      </c>
      <c r="D1946" s="1">
        <v>0.307</v>
      </c>
      <c r="E1946" s="1" t="b">
        <v>0</v>
      </c>
      <c r="F1946" s="1" t="str">
        <f t="shared" si="30"/>
        <v>NS</v>
      </c>
    </row>
    <row r="1947" spans="1:6">
      <c r="A1947" s="1" t="s">
        <v>1066</v>
      </c>
      <c r="B1947" s="1" t="s">
        <v>2143</v>
      </c>
      <c r="C1947" s="1">
        <v>-0.86799999999999999</v>
      </c>
      <c r="D1947" s="1">
        <v>0.78400000000000003</v>
      </c>
      <c r="E1947" s="1" t="b">
        <v>0</v>
      </c>
      <c r="F1947" s="1" t="str">
        <f t="shared" si="30"/>
        <v>NS</v>
      </c>
    </row>
    <row r="1948" spans="1:6">
      <c r="A1948" s="1" t="s">
        <v>941</v>
      </c>
      <c r="B1948" s="1" t="s">
        <v>3251</v>
      </c>
      <c r="C1948" s="1">
        <v>-0.873</v>
      </c>
      <c r="D1948" s="1">
        <v>0.74099999999999999</v>
      </c>
      <c r="E1948" s="1" t="b">
        <v>0</v>
      </c>
      <c r="F1948" s="1" t="str">
        <f t="shared" si="30"/>
        <v>NS</v>
      </c>
    </row>
    <row r="1949" spans="1:6">
      <c r="A1949" s="1" t="s">
        <v>651</v>
      </c>
      <c r="B1949" s="1" t="s">
        <v>2432</v>
      </c>
      <c r="C1949" s="1">
        <v>-0.876</v>
      </c>
      <c r="D1949" s="1">
        <v>0.79500000000000004</v>
      </c>
      <c r="E1949" s="1" t="b">
        <v>0</v>
      </c>
      <c r="F1949" s="1" t="str">
        <f t="shared" si="30"/>
        <v>NS</v>
      </c>
    </row>
    <row r="1950" spans="1:6">
      <c r="A1950" s="1" t="s">
        <v>427</v>
      </c>
      <c r="B1950" s="1" t="s">
        <v>2143</v>
      </c>
      <c r="C1950" s="1">
        <v>-0.879</v>
      </c>
      <c r="D1950" s="1">
        <v>0.73099999999999998</v>
      </c>
      <c r="E1950" s="1" t="b">
        <v>0</v>
      </c>
      <c r="F1950" s="1" t="str">
        <f t="shared" si="30"/>
        <v>NS</v>
      </c>
    </row>
    <row r="1951" spans="1:6">
      <c r="A1951" s="1" t="s">
        <v>610</v>
      </c>
      <c r="B1951" s="1" t="s">
        <v>2269</v>
      </c>
      <c r="C1951" s="1">
        <v>-0.88500000000000001</v>
      </c>
      <c r="D1951" s="1">
        <v>1.8500000000000001E-3</v>
      </c>
      <c r="E1951" s="1" t="b">
        <v>0</v>
      </c>
      <c r="F1951" s="1" t="str">
        <f t="shared" si="30"/>
        <v>NS</v>
      </c>
    </row>
    <row r="1952" spans="1:6">
      <c r="A1952" s="1" t="s">
        <v>48</v>
      </c>
      <c r="B1952" s="1" t="s">
        <v>2270</v>
      </c>
      <c r="C1952" s="1">
        <v>-0.88800000000000001</v>
      </c>
      <c r="D1952" s="1">
        <v>1.1E-5</v>
      </c>
      <c r="E1952" s="1" t="b">
        <v>0</v>
      </c>
      <c r="F1952" s="1" t="str">
        <f t="shared" si="30"/>
        <v>NS</v>
      </c>
    </row>
    <row r="1953" spans="1:6">
      <c r="A1953" s="1" t="s">
        <v>575</v>
      </c>
      <c r="B1953" s="1" t="s">
        <v>2271</v>
      </c>
      <c r="C1953" s="1">
        <v>-0.89</v>
      </c>
      <c r="D1953" s="1">
        <v>2.33E-3</v>
      </c>
      <c r="E1953" s="1" t="b">
        <v>0</v>
      </c>
      <c r="F1953" s="1" t="str">
        <f t="shared" si="30"/>
        <v>NS</v>
      </c>
    </row>
    <row r="1954" spans="1:6">
      <c r="A1954" s="1" t="s">
        <v>1601</v>
      </c>
      <c r="B1954" s="1" t="s">
        <v>3633</v>
      </c>
      <c r="C1954" s="1">
        <v>-0.9</v>
      </c>
      <c r="D1954" s="1">
        <v>0.47</v>
      </c>
      <c r="E1954" s="1" t="b">
        <v>0</v>
      </c>
      <c r="F1954" s="1" t="str">
        <f t="shared" si="30"/>
        <v>NS</v>
      </c>
    </row>
    <row r="1955" spans="1:6">
      <c r="A1955" s="1" t="s">
        <v>2043</v>
      </c>
      <c r="B1955" s="1" t="s">
        <v>3634</v>
      </c>
      <c r="C1955" s="1">
        <v>-0.90500000000000003</v>
      </c>
      <c r="D1955" s="1">
        <v>0.80200000000000005</v>
      </c>
      <c r="E1955" s="1" t="b">
        <v>0</v>
      </c>
      <c r="F1955" s="1" t="str">
        <f t="shared" si="30"/>
        <v>NS</v>
      </c>
    </row>
    <row r="1956" spans="1:6">
      <c r="A1956" s="1" t="s">
        <v>2133</v>
      </c>
      <c r="B1956" s="1" t="s">
        <v>2297</v>
      </c>
      <c r="C1956" s="1">
        <v>-0.90700000000000003</v>
      </c>
      <c r="D1956" s="1">
        <v>0.75600000000000001</v>
      </c>
      <c r="E1956" s="1" t="b">
        <v>0</v>
      </c>
      <c r="F1956" s="1" t="str">
        <f t="shared" si="30"/>
        <v>NS</v>
      </c>
    </row>
    <row r="1957" spans="1:6">
      <c r="A1957" s="1" t="s">
        <v>955</v>
      </c>
      <c r="B1957" s="1" t="s">
        <v>3635</v>
      </c>
      <c r="C1957" s="1">
        <v>-0.90900000000000003</v>
      </c>
      <c r="D1957" s="1">
        <v>0.69599999999999995</v>
      </c>
      <c r="E1957" s="1" t="b">
        <v>0</v>
      </c>
      <c r="F1957" s="1" t="str">
        <f t="shared" si="30"/>
        <v>NS</v>
      </c>
    </row>
    <row r="1958" spans="1:6">
      <c r="A1958" s="1" t="s">
        <v>1654</v>
      </c>
      <c r="B1958" s="1" t="s">
        <v>3636</v>
      </c>
      <c r="C1958" s="1">
        <v>-0.91</v>
      </c>
      <c r="D1958" s="1">
        <v>0.72399999999999998</v>
      </c>
      <c r="E1958" s="1" t="b">
        <v>0</v>
      </c>
      <c r="F1958" s="1" t="str">
        <f t="shared" si="30"/>
        <v>NS</v>
      </c>
    </row>
    <row r="1959" spans="1:6">
      <c r="A1959" s="1" t="s">
        <v>1560</v>
      </c>
      <c r="B1959" s="1" t="s">
        <v>2211</v>
      </c>
      <c r="C1959" s="1">
        <v>-0.91500000000000004</v>
      </c>
      <c r="D1959" s="1">
        <v>0.73199999999999998</v>
      </c>
      <c r="E1959" s="1" t="b">
        <v>0</v>
      </c>
      <c r="F1959" s="1" t="str">
        <f t="shared" si="30"/>
        <v>NS</v>
      </c>
    </row>
    <row r="1960" spans="1:6">
      <c r="A1960" s="1" t="s">
        <v>1209</v>
      </c>
      <c r="B1960" s="1" t="s">
        <v>2189</v>
      </c>
      <c r="C1960" s="1">
        <v>-0.91600000000000004</v>
      </c>
      <c r="D1960" s="1">
        <v>0.76500000000000001</v>
      </c>
      <c r="E1960" s="1" t="b">
        <v>0</v>
      </c>
      <c r="F1960" s="1" t="str">
        <f t="shared" si="30"/>
        <v>NS</v>
      </c>
    </row>
    <row r="1961" spans="1:6">
      <c r="A1961" s="1" t="s">
        <v>814</v>
      </c>
      <c r="B1961" s="1" t="s">
        <v>3637</v>
      </c>
      <c r="C1961" s="1">
        <v>-0.92</v>
      </c>
      <c r="D1961" s="1">
        <v>0.76800000000000002</v>
      </c>
      <c r="E1961" s="1" t="b">
        <v>0</v>
      </c>
      <c r="F1961" s="1" t="str">
        <f t="shared" si="30"/>
        <v>NS</v>
      </c>
    </row>
    <row r="1962" spans="1:6">
      <c r="A1962" s="1" t="s">
        <v>2070</v>
      </c>
      <c r="B1962" s="1" t="s">
        <v>2143</v>
      </c>
      <c r="C1962" s="1">
        <v>-0.93700000000000006</v>
      </c>
      <c r="D1962" s="1">
        <v>0.79</v>
      </c>
      <c r="E1962" s="1" t="b">
        <v>0</v>
      </c>
      <c r="F1962" s="1" t="str">
        <f t="shared" si="30"/>
        <v>NS</v>
      </c>
    </row>
    <row r="1963" spans="1:6">
      <c r="A1963" s="1" t="s">
        <v>754</v>
      </c>
      <c r="B1963" s="1" t="s">
        <v>2141</v>
      </c>
      <c r="C1963" s="1">
        <v>-0.94</v>
      </c>
      <c r="D1963" s="1">
        <v>0.745</v>
      </c>
      <c r="E1963" s="1" t="b">
        <v>0</v>
      </c>
      <c r="F1963" s="1" t="str">
        <f t="shared" si="30"/>
        <v>NS</v>
      </c>
    </row>
    <row r="1964" spans="1:6">
      <c r="A1964" s="1" t="s">
        <v>20</v>
      </c>
      <c r="B1964" s="1" t="s">
        <v>3638</v>
      </c>
      <c r="C1964" s="1">
        <v>-0.95199999999999996</v>
      </c>
      <c r="D1964" s="1">
        <v>0.44500000000000001</v>
      </c>
      <c r="E1964" s="1" t="b">
        <v>0</v>
      </c>
      <c r="F1964" s="1" t="str">
        <f t="shared" si="30"/>
        <v>NS</v>
      </c>
    </row>
    <row r="1965" spans="1:6">
      <c r="A1965" s="1" t="s">
        <v>539</v>
      </c>
      <c r="B1965" s="1" t="s">
        <v>3639</v>
      </c>
      <c r="C1965" s="1">
        <v>-0.95899999999999996</v>
      </c>
      <c r="D1965" s="1">
        <v>0.502</v>
      </c>
      <c r="E1965" s="1" t="b">
        <v>0</v>
      </c>
      <c r="F1965" s="1" t="str">
        <f t="shared" si="30"/>
        <v>NS</v>
      </c>
    </row>
    <row r="1966" spans="1:6">
      <c r="A1966" s="1" t="s">
        <v>387</v>
      </c>
      <c r="B1966" s="1" t="s">
        <v>2272</v>
      </c>
      <c r="C1966" s="1">
        <v>-0.96099999999999997</v>
      </c>
      <c r="D1966" s="1">
        <v>1.13E-8</v>
      </c>
      <c r="E1966" s="1" t="b">
        <v>0</v>
      </c>
      <c r="F1966" s="1" t="str">
        <f t="shared" si="30"/>
        <v>NS</v>
      </c>
    </row>
    <row r="1967" spans="1:6">
      <c r="A1967" s="1" t="s">
        <v>980</v>
      </c>
      <c r="B1967" s="1" t="s">
        <v>3640</v>
      </c>
      <c r="C1967" s="1">
        <v>-0.96299999999999997</v>
      </c>
      <c r="D1967" s="1">
        <v>0.80300000000000005</v>
      </c>
      <c r="E1967" s="1" t="b">
        <v>0</v>
      </c>
      <c r="F1967" s="1" t="str">
        <f t="shared" si="30"/>
        <v>NS</v>
      </c>
    </row>
    <row r="1968" spans="1:6">
      <c r="A1968" s="1" t="s">
        <v>1576</v>
      </c>
      <c r="B1968" s="1" t="s">
        <v>2809</v>
      </c>
      <c r="C1968" s="1">
        <v>-0.96399999999999997</v>
      </c>
      <c r="D1968" s="1">
        <v>0.65600000000000003</v>
      </c>
      <c r="E1968" s="1" t="b">
        <v>0</v>
      </c>
      <c r="F1968" s="1" t="str">
        <f t="shared" si="30"/>
        <v>NS</v>
      </c>
    </row>
    <row r="1969" spans="1:6">
      <c r="A1969" s="1" t="s">
        <v>1441</v>
      </c>
      <c r="B1969" s="1" t="s">
        <v>3641</v>
      </c>
      <c r="C1969" s="1">
        <v>-0.96499999999999997</v>
      </c>
      <c r="D1969" s="1">
        <v>0.70699999999999996</v>
      </c>
      <c r="E1969" s="1" t="b">
        <v>0</v>
      </c>
      <c r="F1969" s="1" t="str">
        <f t="shared" si="30"/>
        <v>NS</v>
      </c>
    </row>
    <row r="1970" spans="1:6">
      <c r="A1970" s="1" t="s">
        <v>895</v>
      </c>
      <c r="B1970" s="1" t="s">
        <v>3642</v>
      </c>
      <c r="C1970" s="1">
        <v>-0.96699999999999997</v>
      </c>
      <c r="D1970" s="1">
        <v>0.23899999999999999</v>
      </c>
      <c r="E1970" s="1" t="b">
        <v>0</v>
      </c>
      <c r="F1970" s="1" t="str">
        <f t="shared" si="30"/>
        <v>NS</v>
      </c>
    </row>
    <row r="1971" spans="1:6">
      <c r="A1971" s="1" t="s">
        <v>2021</v>
      </c>
      <c r="B1971" s="1" t="s">
        <v>2143</v>
      </c>
      <c r="C1971" s="1">
        <v>-0.96799999999999997</v>
      </c>
      <c r="D1971" s="1">
        <v>0.53400000000000003</v>
      </c>
      <c r="E1971" s="1" t="b">
        <v>0</v>
      </c>
      <c r="F1971" s="1" t="str">
        <f t="shared" si="30"/>
        <v>NS</v>
      </c>
    </row>
    <row r="1972" spans="1:6">
      <c r="A1972" s="1" t="s">
        <v>578</v>
      </c>
      <c r="B1972" s="1" t="s">
        <v>2273</v>
      </c>
      <c r="C1972" s="1">
        <v>-0.97</v>
      </c>
      <c r="D1972" s="1">
        <v>1.04E-10</v>
      </c>
      <c r="E1972" s="1" t="b">
        <v>0</v>
      </c>
      <c r="F1972" s="1" t="str">
        <f t="shared" si="30"/>
        <v>NS</v>
      </c>
    </row>
    <row r="1973" spans="1:6">
      <c r="A1973" s="1" t="s">
        <v>1205</v>
      </c>
      <c r="B1973" s="1" t="s">
        <v>2143</v>
      </c>
      <c r="C1973" s="1">
        <v>-0.97199999999999998</v>
      </c>
      <c r="D1973" s="1">
        <v>0.61</v>
      </c>
      <c r="E1973" s="1" t="b">
        <v>0</v>
      </c>
      <c r="F1973" s="1" t="str">
        <f t="shared" si="30"/>
        <v>NS</v>
      </c>
    </row>
    <row r="1974" spans="1:6">
      <c r="A1974" s="1" t="s">
        <v>1862</v>
      </c>
      <c r="B1974" s="1" t="s">
        <v>3643</v>
      </c>
      <c r="C1974" s="1">
        <v>-0.99299999999999999</v>
      </c>
      <c r="D1974" s="1">
        <v>0.82599999999999996</v>
      </c>
      <c r="E1974" s="1" t="b">
        <v>0</v>
      </c>
      <c r="F1974" s="1" t="str">
        <f t="shared" si="30"/>
        <v>NS</v>
      </c>
    </row>
    <row r="1975" spans="1:6">
      <c r="A1975" s="1" t="s">
        <v>348</v>
      </c>
      <c r="B1975" s="1" t="s">
        <v>3644</v>
      </c>
      <c r="C1975" s="1">
        <v>-1.01</v>
      </c>
      <c r="D1975" s="1">
        <v>0.32600000000000001</v>
      </c>
      <c r="E1975" s="1" t="b">
        <v>0</v>
      </c>
      <c r="F1975" s="1" t="str">
        <f t="shared" si="30"/>
        <v>NS</v>
      </c>
    </row>
    <row r="1976" spans="1:6">
      <c r="A1976" s="1" t="s">
        <v>403</v>
      </c>
      <c r="B1976" s="1" t="s">
        <v>2250</v>
      </c>
      <c r="C1976" s="1">
        <v>-1.01</v>
      </c>
      <c r="D1976" s="1">
        <v>0.76800000000000002</v>
      </c>
      <c r="E1976" s="1" t="b">
        <v>0</v>
      </c>
      <c r="F1976" s="1" t="str">
        <f t="shared" si="30"/>
        <v>NS</v>
      </c>
    </row>
    <row r="1977" spans="1:6">
      <c r="A1977" s="1" t="s">
        <v>628</v>
      </c>
      <c r="B1977" s="1" t="s">
        <v>2143</v>
      </c>
      <c r="C1977" s="1">
        <v>-1.02</v>
      </c>
      <c r="D1977" s="1">
        <v>0.79400000000000004</v>
      </c>
      <c r="E1977" s="1" t="b">
        <v>0</v>
      </c>
      <c r="F1977" s="1" t="str">
        <f t="shared" si="30"/>
        <v>NS</v>
      </c>
    </row>
    <row r="1978" spans="1:6">
      <c r="A1978" s="1" t="s">
        <v>1375</v>
      </c>
      <c r="B1978" s="1" t="s">
        <v>3645</v>
      </c>
      <c r="C1978" s="1">
        <v>-1.02</v>
      </c>
      <c r="D1978" s="1">
        <v>0.59199999999999997</v>
      </c>
      <c r="E1978" s="1" t="b">
        <v>0</v>
      </c>
      <c r="F1978" s="1" t="str">
        <f t="shared" si="30"/>
        <v>NS</v>
      </c>
    </row>
    <row r="1979" spans="1:6">
      <c r="A1979" s="1" t="s">
        <v>1251</v>
      </c>
      <c r="B1979" s="1" t="s">
        <v>3103</v>
      </c>
      <c r="C1979" s="1">
        <v>-1.03</v>
      </c>
      <c r="D1979" s="1">
        <v>0.74099999999999999</v>
      </c>
      <c r="E1979" s="1" t="b">
        <v>0</v>
      </c>
      <c r="F1979" s="1" t="str">
        <f t="shared" si="30"/>
        <v>NS</v>
      </c>
    </row>
    <row r="1980" spans="1:6">
      <c r="A1980" s="1" t="s">
        <v>315</v>
      </c>
      <c r="B1980" s="1" t="s">
        <v>3646</v>
      </c>
      <c r="C1980" s="1">
        <v>-1.05</v>
      </c>
      <c r="D1980" s="1">
        <v>0.623</v>
      </c>
      <c r="E1980" s="1" t="b">
        <v>0</v>
      </c>
      <c r="F1980" s="1" t="str">
        <f t="shared" si="30"/>
        <v>NS</v>
      </c>
    </row>
    <row r="1981" spans="1:6">
      <c r="A1981" s="1" t="s">
        <v>1625</v>
      </c>
      <c r="B1981" s="1" t="s">
        <v>2374</v>
      </c>
      <c r="C1981" s="1">
        <v>-1.05</v>
      </c>
      <c r="D1981" s="1">
        <v>0.27500000000000002</v>
      </c>
      <c r="E1981" s="1" t="b">
        <v>0</v>
      </c>
      <c r="F1981" s="1" t="str">
        <f t="shared" si="30"/>
        <v>NS</v>
      </c>
    </row>
    <row r="1982" spans="1:6">
      <c r="A1982" s="1" t="s">
        <v>691</v>
      </c>
      <c r="B1982" s="1" t="s">
        <v>3647</v>
      </c>
      <c r="C1982" s="1">
        <v>-1.06</v>
      </c>
      <c r="D1982" s="1">
        <v>0.79500000000000004</v>
      </c>
      <c r="E1982" s="1" t="b">
        <v>0</v>
      </c>
      <c r="F1982" s="1" t="str">
        <f t="shared" si="30"/>
        <v>NS</v>
      </c>
    </row>
    <row r="1983" spans="1:6">
      <c r="A1983" s="1" t="s">
        <v>787</v>
      </c>
      <c r="B1983" s="1" t="s">
        <v>3648</v>
      </c>
      <c r="C1983" s="1">
        <v>-1.06</v>
      </c>
      <c r="D1983" s="1">
        <v>0.77300000000000002</v>
      </c>
      <c r="E1983" s="1" t="b">
        <v>0</v>
      </c>
      <c r="F1983" s="1" t="str">
        <f t="shared" si="30"/>
        <v>NS</v>
      </c>
    </row>
    <row r="1984" spans="1:6">
      <c r="A1984" s="1" t="s">
        <v>797</v>
      </c>
      <c r="B1984" s="1" t="s">
        <v>2881</v>
      </c>
      <c r="C1984" s="1">
        <v>-1.07</v>
      </c>
      <c r="D1984" s="1">
        <v>0.54800000000000004</v>
      </c>
      <c r="E1984" s="1" t="b">
        <v>0</v>
      </c>
      <c r="F1984" s="1" t="str">
        <f t="shared" si="30"/>
        <v>NS</v>
      </c>
    </row>
    <row r="1985" spans="1:6">
      <c r="A1985" s="1" t="s">
        <v>1447</v>
      </c>
      <c r="B1985" s="1" t="s">
        <v>3649</v>
      </c>
      <c r="C1985" s="1">
        <v>-1.08</v>
      </c>
      <c r="D1985" s="1">
        <v>0.28100000000000003</v>
      </c>
      <c r="E1985" s="1" t="b">
        <v>0</v>
      </c>
      <c r="F1985" s="1" t="str">
        <f t="shared" si="30"/>
        <v>NS</v>
      </c>
    </row>
    <row r="1986" spans="1:6">
      <c r="A1986" s="1" t="s">
        <v>1480</v>
      </c>
      <c r="B1986" s="1" t="s">
        <v>3650</v>
      </c>
      <c r="C1986" s="1">
        <v>-1.1000000000000001</v>
      </c>
      <c r="D1986" s="1">
        <v>0.69599999999999995</v>
      </c>
      <c r="E1986" s="1" t="b">
        <v>0</v>
      </c>
      <c r="F1986" s="1" t="str">
        <f t="shared" si="30"/>
        <v>NS</v>
      </c>
    </row>
    <row r="1987" spans="1:6">
      <c r="A1987" s="1" t="s">
        <v>157</v>
      </c>
      <c r="B1987" s="1" t="s">
        <v>2921</v>
      </c>
      <c r="C1987" s="1">
        <v>-1.1100000000000001</v>
      </c>
      <c r="D1987" s="1">
        <v>0.40300000000000002</v>
      </c>
      <c r="E1987" s="1" t="b">
        <v>0</v>
      </c>
      <c r="F1987" s="1" t="str">
        <f t="shared" si="30"/>
        <v>NS</v>
      </c>
    </row>
    <row r="1988" spans="1:6">
      <c r="A1988" s="1" t="s">
        <v>1923</v>
      </c>
      <c r="B1988" s="1" t="s">
        <v>3651</v>
      </c>
      <c r="C1988" s="1">
        <v>-1.1100000000000001</v>
      </c>
      <c r="D1988" s="1">
        <v>0.76300000000000001</v>
      </c>
      <c r="E1988" s="1" t="b">
        <v>0</v>
      </c>
      <c r="F1988" s="1" t="str">
        <f t="shared" ref="F1988:F2051" si="31">IF(AND(E1988=TRUE,C1988&gt;1),"Up",IF(AND(E1988=TRUE,C1988&lt;-1),"Down","NS"))</f>
        <v>NS</v>
      </c>
    </row>
    <row r="1989" spans="1:6">
      <c r="A1989" s="1" t="s">
        <v>781</v>
      </c>
      <c r="B1989" s="1" t="s">
        <v>3442</v>
      </c>
      <c r="C1989" s="1">
        <v>-1.1200000000000001</v>
      </c>
      <c r="D1989" s="1">
        <v>0.65600000000000003</v>
      </c>
      <c r="E1989" s="1" t="b">
        <v>0</v>
      </c>
      <c r="F1989" s="1" t="str">
        <f t="shared" si="31"/>
        <v>NS</v>
      </c>
    </row>
    <row r="1990" spans="1:6">
      <c r="A1990" s="1" t="s">
        <v>699</v>
      </c>
      <c r="B1990" s="1" t="s">
        <v>3652</v>
      </c>
      <c r="C1990" s="1">
        <v>-1.1599999999999999</v>
      </c>
      <c r="D1990" s="1">
        <v>0.77</v>
      </c>
      <c r="E1990" s="1" t="b">
        <v>0</v>
      </c>
      <c r="F1990" s="1" t="str">
        <f t="shared" si="31"/>
        <v>NS</v>
      </c>
    </row>
    <row r="1991" spans="1:6">
      <c r="A1991" s="1" t="s">
        <v>1612</v>
      </c>
      <c r="B1991" s="1" t="s">
        <v>3653</v>
      </c>
      <c r="C1991" s="1">
        <v>-1.1599999999999999</v>
      </c>
      <c r="D1991" s="1">
        <v>0.14799999999999999</v>
      </c>
      <c r="E1991" s="1" t="b">
        <v>0</v>
      </c>
      <c r="F1991" s="1" t="str">
        <f t="shared" si="31"/>
        <v>NS</v>
      </c>
    </row>
    <row r="1992" spans="1:6">
      <c r="A1992" s="1" t="s">
        <v>712</v>
      </c>
      <c r="B1992" s="1" t="s">
        <v>2143</v>
      </c>
      <c r="C1992" s="1">
        <v>-1.17</v>
      </c>
      <c r="D1992" s="1">
        <v>0.76</v>
      </c>
      <c r="E1992" s="1" t="b">
        <v>0</v>
      </c>
      <c r="F1992" s="1" t="str">
        <f t="shared" si="31"/>
        <v>NS</v>
      </c>
    </row>
    <row r="1993" spans="1:6">
      <c r="A1993" s="1" t="s">
        <v>1799</v>
      </c>
      <c r="B1993" s="1" t="s">
        <v>3654</v>
      </c>
      <c r="C1993" s="1">
        <v>-1.17</v>
      </c>
      <c r="D1993" s="1">
        <v>0.76200000000000001</v>
      </c>
      <c r="E1993" s="1" t="b">
        <v>0</v>
      </c>
      <c r="F1993" s="1" t="str">
        <f t="shared" si="31"/>
        <v>NS</v>
      </c>
    </row>
    <row r="1994" spans="1:6">
      <c r="A1994" s="1" t="s">
        <v>908</v>
      </c>
      <c r="B1994" s="1" t="s">
        <v>2351</v>
      </c>
      <c r="C1994" s="1">
        <v>-1.18</v>
      </c>
      <c r="D1994" s="1">
        <v>0.76200000000000001</v>
      </c>
      <c r="E1994" s="1" t="b">
        <v>0</v>
      </c>
      <c r="F1994" s="1" t="str">
        <f t="shared" si="31"/>
        <v>NS</v>
      </c>
    </row>
    <row r="1995" spans="1:6">
      <c r="A1995" s="1" t="s">
        <v>1504</v>
      </c>
      <c r="B1995" s="1" t="s">
        <v>3655</v>
      </c>
      <c r="C1995" s="1">
        <v>-1.19</v>
      </c>
      <c r="D1995" s="1">
        <v>0.74199999999999999</v>
      </c>
      <c r="E1995" s="1" t="b">
        <v>0</v>
      </c>
      <c r="F1995" s="1" t="str">
        <f t="shared" si="31"/>
        <v>NS</v>
      </c>
    </row>
    <row r="1996" spans="1:6">
      <c r="A1996" s="1" t="s">
        <v>1989</v>
      </c>
      <c r="B1996" s="1" t="s">
        <v>2237</v>
      </c>
      <c r="C1996" s="1">
        <v>-1.19</v>
      </c>
      <c r="D1996" s="1">
        <v>0.44500000000000001</v>
      </c>
      <c r="E1996" s="1" t="b">
        <v>0</v>
      </c>
      <c r="F1996" s="1" t="str">
        <f t="shared" si="31"/>
        <v>NS</v>
      </c>
    </row>
    <row r="1997" spans="1:6">
      <c r="A1997" s="1" t="s">
        <v>729</v>
      </c>
      <c r="B1997" s="1" t="s">
        <v>3591</v>
      </c>
      <c r="C1997" s="1">
        <v>-1.22</v>
      </c>
      <c r="D1997" s="1">
        <v>0.17699999999999999</v>
      </c>
      <c r="E1997" s="1" t="b">
        <v>0</v>
      </c>
      <c r="F1997" s="1" t="str">
        <f t="shared" si="31"/>
        <v>NS</v>
      </c>
    </row>
    <row r="1998" spans="1:6">
      <c r="A1998" s="1" t="s">
        <v>1324</v>
      </c>
      <c r="B1998" s="1" t="s">
        <v>3656</v>
      </c>
      <c r="C1998" s="1">
        <v>-1.22</v>
      </c>
      <c r="D1998" s="1">
        <v>0.73899999999999999</v>
      </c>
      <c r="E1998" s="1" t="b">
        <v>0</v>
      </c>
      <c r="F1998" s="1" t="str">
        <f t="shared" si="31"/>
        <v>NS</v>
      </c>
    </row>
    <row r="1999" spans="1:6">
      <c r="A1999" s="1" t="s">
        <v>660</v>
      </c>
      <c r="B1999" s="1" t="s">
        <v>3657</v>
      </c>
      <c r="C1999" s="1">
        <v>-1.23</v>
      </c>
      <c r="D1999" s="1">
        <v>0.73899999999999999</v>
      </c>
      <c r="E1999" s="1" t="b">
        <v>0</v>
      </c>
      <c r="F1999" s="1" t="str">
        <f t="shared" si="31"/>
        <v>NS</v>
      </c>
    </row>
    <row r="2000" spans="1:6">
      <c r="A2000" s="1" t="s">
        <v>1217</v>
      </c>
      <c r="B2000" s="1" t="s">
        <v>3658</v>
      </c>
      <c r="C2000" s="1">
        <v>-1.24</v>
      </c>
      <c r="D2000" s="1">
        <v>0.75</v>
      </c>
      <c r="E2000" s="1" t="b">
        <v>0</v>
      </c>
      <c r="F2000" s="1" t="str">
        <f t="shared" si="31"/>
        <v>NS</v>
      </c>
    </row>
    <row r="2001" spans="1:6">
      <c r="A2001" s="1" t="s">
        <v>201</v>
      </c>
      <c r="B2001" s="1" t="s">
        <v>3659</v>
      </c>
      <c r="C2001" s="1">
        <v>-1.25</v>
      </c>
      <c r="D2001" s="1">
        <v>0.35699999999999998</v>
      </c>
      <c r="E2001" s="1" t="b">
        <v>0</v>
      </c>
      <c r="F2001" s="1" t="str">
        <f t="shared" si="31"/>
        <v>NS</v>
      </c>
    </row>
    <row r="2002" spans="1:6">
      <c r="A2002" s="1" t="s">
        <v>1515</v>
      </c>
      <c r="B2002" s="1" t="s">
        <v>2428</v>
      </c>
      <c r="C2002" s="1">
        <v>-1.25</v>
      </c>
      <c r="D2002" s="1">
        <v>0.74299999999999999</v>
      </c>
      <c r="E2002" s="1" t="b">
        <v>0</v>
      </c>
      <c r="F2002" s="1" t="str">
        <f t="shared" si="31"/>
        <v>NS</v>
      </c>
    </row>
    <row r="2003" spans="1:6">
      <c r="A2003" s="1" t="s">
        <v>220</v>
      </c>
      <c r="B2003" s="1" t="s">
        <v>2192</v>
      </c>
      <c r="C2003" s="1">
        <v>-1.26</v>
      </c>
      <c r="D2003" s="1">
        <v>0.34799999999999998</v>
      </c>
      <c r="E2003" s="1" t="b">
        <v>0</v>
      </c>
      <c r="F2003" s="1" t="str">
        <f t="shared" si="31"/>
        <v>NS</v>
      </c>
    </row>
    <row r="2004" spans="1:6">
      <c r="A2004" s="1" t="s">
        <v>742</v>
      </c>
      <c r="B2004" s="1" t="s">
        <v>3660</v>
      </c>
      <c r="C2004" s="1">
        <v>-1.27</v>
      </c>
      <c r="D2004" s="1">
        <v>0.46899999999999997</v>
      </c>
      <c r="E2004" s="1" t="b">
        <v>0</v>
      </c>
      <c r="F2004" s="1" t="str">
        <f t="shared" si="31"/>
        <v>NS</v>
      </c>
    </row>
    <row r="2005" spans="1:6">
      <c r="A2005" s="1" t="s">
        <v>716</v>
      </c>
      <c r="B2005" s="1" t="s">
        <v>3661</v>
      </c>
      <c r="C2005" s="1">
        <v>-1.28</v>
      </c>
      <c r="D2005" s="1">
        <v>0.70899999999999996</v>
      </c>
      <c r="E2005" s="1" t="b">
        <v>0</v>
      </c>
      <c r="F2005" s="1" t="str">
        <f t="shared" si="31"/>
        <v>NS</v>
      </c>
    </row>
    <row r="2006" spans="1:6">
      <c r="A2006" s="1" t="s">
        <v>2117</v>
      </c>
      <c r="B2006" s="1" t="s">
        <v>3662</v>
      </c>
      <c r="C2006" s="1">
        <v>-1.28</v>
      </c>
      <c r="D2006" s="1">
        <v>0.47499999999999998</v>
      </c>
      <c r="E2006" s="1" t="b">
        <v>0</v>
      </c>
      <c r="F2006" s="1" t="str">
        <f t="shared" si="31"/>
        <v>NS</v>
      </c>
    </row>
    <row r="2007" spans="1:6">
      <c r="A2007" s="1" t="s">
        <v>196</v>
      </c>
      <c r="B2007" s="1" t="s">
        <v>3663</v>
      </c>
      <c r="C2007" s="1">
        <v>-1.29</v>
      </c>
      <c r="D2007" s="1">
        <v>0.45600000000000002</v>
      </c>
      <c r="E2007" s="1" t="b">
        <v>0</v>
      </c>
      <c r="F2007" s="1" t="str">
        <f t="shared" si="31"/>
        <v>NS</v>
      </c>
    </row>
    <row r="2008" spans="1:6">
      <c r="A2008" s="1" t="s">
        <v>2062</v>
      </c>
      <c r="B2008" s="1" t="s">
        <v>3664</v>
      </c>
      <c r="C2008" s="1">
        <v>-1.29</v>
      </c>
      <c r="D2008" s="1">
        <v>0.68899999999999995</v>
      </c>
      <c r="E2008" s="1" t="b">
        <v>0</v>
      </c>
      <c r="F2008" s="1" t="str">
        <f t="shared" si="31"/>
        <v>NS</v>
      </c>
    </row>
    <row r="2009" spans="1:6">
      <c r="A2009" s="1" t="s">
        <v>2076</v>
      </c>
      <c r="B2009" s="1" t="s">
        <v>3665</v>
      </c>
      <c r="C2009" s="1">
        <v>-1.29</v>
      </c>
      <c r="D2009" s="1">
        <v>0.75900000000000001</v>
      </c>
      <c r="E2009" s="1" t="b">
        <v>0</v>
      </c>
      <c r="F2009" s="1" t="str">
        <f t="shared" si="31"/>
        <v>NS</v>
      </c>
    </row>
    <row r="2010" spans="1:6">
      <c r="A2010" s="1" t="s">
        <v>320</v>
      </c>
      <c r="B2010" s="1" t="s">
        <v>3286</v>
      </c>
      <c r="C2010" s="1">
        <v>-1.34</v>
      </c>
      <c r="D2010" s="1">
        <v>0.314</v>
      </c>
      <c r="E2010" s="1" t="b">
        <v>0</v>
      </c>
      <c r="F2010" s="1" t="str">
        <f t="shared" si="31"/>
        <v>NS</v>
      </c>
    </row>
    <row r="2011" spans="1:6">
      <c r="A2011" s="1" t="s">
        <v>902</v>
      </c>
      <c r="B2011" s="1" t="s">
        <v>3666</v>
      </c>
      <c r="C2011" s="1">
        <v>-1.34</v>
      </c>
      <c r="D2011" s="1">
        <v>0.29699999999999999</v>
      </c>
      <c r="E2011" s="1" t="b">
        <v>0</v>
      </c>
      <c r="F2011" s="1" t="str">
        <f t="shared" si="31"/>
        <v>NS</v>
      </c>
    </row>
    <row r="2012" spans="1:6">
      <c r="A2012" s="1" t="s">
        <v>1457</v>
      </c>
      <c r="B2012" s="1" t="s">
        <v>2190</v>
      </c>
      <c r="C2012" s="1">
        <v>-1.34</v>
      </c>
      <c r="D2012" s="1">
        <v>0.68100000000000005</v>
      </c>
      <c r="E2012" s="1" t="b">
        <v>0</v>
      </c>
      <c r="F2012" s="1" t="str">
        <f t="shared" si="31"/>
        <v>NS</v>
      </c>
    </row>
    <row r="2013" spans="1:6">
      <c r="A2013" s="1" t="s">
        <v>376</v>
      </c>
      <c r="B2013" s="1" t="s">
        <v>3667</v>
      </c>
      <c r="C2013" s="1">
        <v>-1.35</v>
      </c>
      <c r="D2013" s="1">
        <v>0.67</v>
      </c>
      <c r="E2013" s="1" t="b">
        <v>0</v>
      </c>
      <c r="F2013" s="1" t="str">
        <f t="shared" si="31"/>
        <v>NS</v>
      </c>
    </row>
    <row r="2014" spans="1:6">
      <c r="A2014" s="1" t="s">
        <v>860</v>
      </c>
      <c r="B2014" s="1" t="s">
        <v>2747</v>
      </c>
      <c r="C2014" s="1">
        <v>-1.35</v>
      </c>
      <c r="D2014" s="1">
        <v>0.66100000000000003</v>
      </c>
      <c r="E2014" s="1" t="b">
        <v>0</v>
      </c>
      <c r="F2014" s="1" t="str">
        <f t="shared" si="31"/>
        <v>NS</v>
      </c>
    </row>
    <row r="2015" spans="1:6">
      <c r="A2015" s="1" t="s">
        <v>733</v>
      </c>
      <c r="B2015" s="1" t="s">
        <v>3668</v>
      </c>
      <c r="C2015" s="1">
        <v>-1.36</v>
      </c>
      <c r="D2015" s="1">
        <v>0.30299999999999999</v>
      </c>
      <c r="E2015" s="1" t="b">
        <v>0</v>
      </c>
      <c r="F2015" s="1" t="str">
        <f t="shared" si="31"/>
        <v>NS</v>
      </c>
    </row>
    <row r="2016" spans="1:6">
      <c r="A2016" s="1" t="s">
        <v>1128</v>
      </c>
      <c r="B2016" s="1" t="s">
        <v>2143</v>
      </c>
      <c r="C2016" s="1">
        <v>-1.36</v>
      </c>
      <c r="D2016" s="1">
        <v>0.754</v>
      </c>
      <c r="E2016" s="1" t="b">
        <v>0</v>
      </c>
      <c r="F2016" s="1" t="str">
        <f t="shared" si="31"/>
        <v>NS</v>
      </c>
    </row>
    <row r="2017" spans="1:6">
      <c r="A2017" s="1" t="s">
        <v>37</v>
      </c>
      <c r="B2017" s="1" t="s">
        <v>3669</v>
      </c>
      <c r="C2017" s="1">
        <v>-1.37</v>
      </c>
      <c r="D2017" s="1">
        <v>6.1199999999999997E-2</v>
      </c>
      <c r="E2017" s="1" t="b">
        <v>0</v>
      </c>
      <c r="F2017" s="1" t="str">
        <f t="shared" si="31"/>
        <v>NS</v>
      </c>
    </row>
    <row r="2018" spans="1:6">
      <c r="A2018" s="1" t="s">
        <v>249</v>
      </c>
      <c r="B2018" s="1" t="s">
        <v>3670</v>
      </c>
      <c r="C2018" s="1">
        <v>-1.37</v>
      </c>
      <c r="D2018" s="1">
        <v>0.43099999999999999</v>
      </c>
      <c r="E2018" s="1" t="b">
        <v>0</v>
      </c>
      <c r="F2018" s="1" t="str">
        <f t="shared" si="31"/>
        <v>NS</v>
      </c>
    </row>
    <row r="2019" spans="1:6">
      <c r="A2019" s="1" t="s">
        <v>705</v>
      </c>
      <c r="B2019" s="1" t="s">
        <v>3671</v>
      </c>
      <c r="C2019" s="1">
        <v>-1.37</v>
      </c>
      <c r="D2019" s="1">
        <v>0.251</v>
      </c>
      <c r="E2019" s="1" t="b">
        <v>0</v>
      </c>
      <c r="F2019" s="1" t="str">
        <f t="shared" si="31"/>
        <v>NS</v>
      </c>
    </row>
    <row r="2020" spans="1:6">
      <c r="A2020" s="1" t="s">
        <v>1385</v>
      </c>
      <c r="B2020" s="1" t="s">
        <v>3672</v>
      </c>
      <c r="C2020" s="1">
        <v>-1.37</v>
      </c>
      <c r="D2020" s="1">
        <v>0.34899999999999998</v>
      </c>
      <c r="E2020" s="1" t="b">
        <v>0</v>
      </c>
      <c r="F2020" s="1" t="str">
        <f t="shared" si="31"/>
        <v>NS</v>
      </c>
    </row>
    <row r="2021" spans="1:6">
      <c r="A2021" s="1" t="s">
        <v>1676</v>
      </c>
      <c r="B2021" s="1" t="s">
        <v>3191</v>
      </c>
      <c r="C2021" s="1">
        <v>-1.37</v>
      </c>
      <c r="D2021" s="1">
        <v>0.65600000000000003</v>
      </c>
      <c r="E2021" s="1" t="b">
        <v>0</v>
      </c>
      <c r="F2021" s="1" t="str">
        <f t="shared" si="31"/>
        <v>NS</v>
      </c>
    </row>
    <row r="2022" spans="1:6">
      <c r="A2022" s="1" t="s">
        <v>619</v>
      </c>
      <c r="B2022" s="1" t="s">
        <v>2407</v>
      </c>
      <c r="C2022" s="1">
        <v>-1.38</v>
      </c>
      <c r="D2022" s="1">
        <v>0.56299999999999994</v>
      </c>
      <c r="E2022" s="1" t="b">
        <v>0</v>
      </c>
      <c r="F2022" s="1" t="str">
        <f t="shared" si="31"/>
        <v>NS</v>
      </c>
    </row>
    <row r="2023" spans="1:6">
      <c r="A2023" s="1" t="s">
        <v>906</v>
      </c>
      <c r="B2023" s="1" t="s">
        <v>3673</v>
      </c>
      <c r="C2023" s="1">
        <v>-1.39</v>
      </c>
      <c r="D2023" s="1">
        <v>0.626</v>
      </c>
      <c r="E2023" s="1" t="b">
        <v>0</v>
      </c>
      <c r="F2023" s="1" t="str">
        <f t="shared" si="31"/>
        <v>NS</v>
      </c>
    </row>
    <row r="2024" spans="1:6">
      <c r="A2024" s="1" t="s">
        <v>416</v>
      </c>
      <c r="B2024" s="1" t="s">
        <v>3442</v>
      </c>
      <c r="C2024" s="1">
        <v>-1.4</v>
      </c>
      <c r="D2024" s="1">
        <v>0.19400000000000001</v>
      </c>
      <c r="E2024" s="1" t="b">
        <v>0</v>
      </c>
      <c r="F2024" s="1" t="str">
        <f t="shared" si="31"/>
        <v>NS</v>
      </c>
    </row>
    <row r="2025" spans="1:6">
      <c r="A2025" s="1" t="s">
        <v>702</v>
      </c>
      <c r="B2025" s="1" t="s">
        <v>3674</v>
      </c>
      <c r="C2025" s="1">
        <v>-1.4</v>
      </c>
      <c r="D2025" s="1">
        <v>0.73</v>
      </c>
      <c r="E2025" s="1" t="b">
        <v>0</v>
      </c>
      <c r="F2025" s="1" t="str">
        <f t="shared" si="31"/>
        <v>NS</v>
      </c>
    </row>
    <row r="2026" spans="1:6">
      <c r="A2026" s="1" t="s">
        <v>736</v>
      </c>
      <c r="B2026" s="1" t="s">
        <v>3675</v>
      </c>
      <c r="C2026" s="1">
        <v>-1.41</v>
      </c>
      <c r="D2026" s="1">
        <v>0.69399999999999995</v>
      </c>
      <c r="E2026" s="1" t="b">
        <v>0</v>
      </c>
      <c r="F2026" s="1" t="str">
        <f t="shared" si="31"/>
        <v>NS</v>
      </c>
    </row>
    <row r="2027" spans="1:6">
      <c r="A2027" s="1" t="s">
        <v>747</v>
      </c>
      <c r="B2027" s="1" t="s">
        <v>3676</v>
      </c>
      <c r="C2027" s="1">
        <v>-1.43</v>
      </c>
      <c r="D2027" s="1">
        <v>0.79800000000000004</v>
      </c>
      <c r="E2027" s="1" t="b">
        <v>0</v>
      </c>
      <c r="F2027" s="1" t="str">
        <f t="shared" si="31"/>
        <v>NS</v>
      </c>
    </row>
    <row r="2028" spans="1:6">
      <c r="A2028" s="1" t="s">
        <v>987</v>
      </c>
      <c r="B2028" s="1" t="s">
        <v>3677</v>
      </c>
      <c r="C2028" s="1">
        <v>-1.44</v>
      </c>
      <c r="D2028" s="1">
        <v>0.46899999999999997</v>
      </c>
      <c r="E2028" s="1" t="b">
        <v>0</v>
      </c>
      <c r="F2028" s="1" t="str">
        <f t="shared" si="31"/>
        <v>NS</v>
      </c>
    </row>
    <row r="2029" spans="1:6">
      <c r="A2029" s="1" t="s">
        <v>936</v>
      </c>
      <c r="B2029" s="1" t="s">
        <v>3678</v>
      </c>
      <c r="C2029" s="1">
        <v>-1.45</v>
      </c>
      <c r="D2029" s="1">
        <v>0.63200000000000001</v>
      </c>
      <c r="E2029" s="1" t="b">
        <v>0</v>
      </c>
      <c r="F2029" s="1" t="str">
        <f t="shared" si="31"/>
        <v>NS</v>
      </c>
    </row>
    <row r="2030" spans="1:6">
      <c r="A2030" s="1" t="s">
        <v>1809</v>
      </c>
      <c r="B2030" s="1" t="s">
        <v>3679</v>
      </c>
      <c r="C2030" s="1">
        <v>-1.45</v>
      </c>
      <c r="D2030" s="1">
        <v>0.23300000000000001</v>
      </c>
      <c r="E2030" s="1" t="b">
        <v>0</v>
      </c>
      <c r="F2030" s="1" t="str">
        <f t="shared" si="31"/>
        <v>NS</v>
      </c>
    </row>
    <row r="2031" spans="1:6">
      <c r="A2031" s="1" t="s">
        <v>693</v>
      </c>
      <c r="B2031" s="1" t="s">
        <v>3680</v>
      </c>
      <c r="C2031" s="1">
        <v>-1.46</v>
      </c>
      <c r="D2031" s="1">
        <v>0.60199999999999998</v>
      </c>
      <c r="E2031" s="1" t="b">
        <v>0</v>
      </c>
      <c r="F2031" s="1" t="str">
        <f t="shared" si="31"/>
        <v>NS</v>
      </c>
    </row>
    <row r="2032" spans="1:6">
      <c r="A2032" s="1" t="s">
        <v>1222</v>
      </c>
      <c r="B2032" s="1" t="s">
        <v>3681</v>
      </c>
      <c r="C2032" s="1">
        <v>-1.46</v>
      </c>
      <c r="D2032" s="1">
        <v>0.442</v>
      </c>
      <c r="E2032" s="1" t="b">
        <v>0</v>
      </c>
      <c r="F2032" s="1" t="str">
        <f t="shared" si="31"/>
        <v>NS</v>
      </c>
    </row>
    <row r="2033" spans="1:6">
      <c r="A2033" s="1" t="s">
        <v>437</v>
      </c>
      <c r="B2033" s="1" t="s">
        <v>2140</v>
      </c>
      <c r="C2033" s="1">
        <v>-1.47</v>
      </c>
      <c r="D2033" s="1">
        <v>0.14699999999999999</v>
      </c>
      <c r="E2033" s="1" t="b">
        <v>0</v>
      </c>
      <c r="F2033" s="1" t="str">
        <f t="shared" si="31"/>
        <v>NS</v>
      </c>
    </row>
    <row r="2034" spans="1:6">
      <c r="A2034" s="1" t="s">
        <v>812</v>
      </c>
      <c r="B2034" s="1" t="s">
        <v>3682</v>
      </c>
      <c r="C2034" s="1">
        <v>-1.47</v>
      </c>
      <c r="D2034" s="1">
        <v>0.72899999999999998</v>
      </c>
      <c r="E2034" s="1" t="b">
        <v>0</v>
      </c>
      <c r="F2034" s="1" t="str">
        <f t="shared" si="31"/>
        <v>NS</v>
      </c>
    </row>
    <row r="2035" spans="1:6">
      <c r="A2035" s="1" t="s">
        <v>2104</v>
      </c>
      <c r="B2035" s="1" t="s">
        <v>3683</v>
      </c>
      <c r="C2035" s="1">
        <v>-1.47</v>
      </c>
      <c r="D2035" s="1">
        <v>0.18099999999999999</v>
      </c>
      <c r="E2035" s="1" t="b">
        <v>0</v>
      </c>
      <c r="F2035" s="1" t="str">
        <f t="shared" si="31"/>
        <v>NS</v>
      </c>
    </row>
    <row r="2036" spans="1:6">
      <c r="A2036" s="1" t="s">
        <v>2124</v>
      </c>
      <c r="B2036" s="1" t="s">
        <v>3684</v>
      </c>
      <c r="C2036" s="1">
        <v>-1.47</v>
      </c>
      <c r="D2036" s="1">
        <v>0.53800000000000003</v>
      </c>
      <c r="E2036" s="1" t="b">
        <v>0</v>
      </c>
      <c r="F2036" s="1" t="str">
        <f t="shared" si="31"/>
        <v>NS</v>
      </c>
    </row>
    <row r="2037" spans="1:6">
      <c r="A2037" s="1" t="s">
        <v>128</v>
      </c>
      <c r="B2037" s="1" t="s">
        <v>3685</v>
      </c>
      <c r="C2037" s="1">
        <v>-1.48</v>
      </c>
      <c r="D2037" s="1">
        <v>0.42699999999999999</v>
      </c>
      <c r="E2037" s="1" t="b">
        <v>0</v>
      </c>
      <c r="F2037" s="1" t="str">
        <f t="shared" si="31"/>
        <v>NS</v>
      </c>
    </row>
    <row r="2038" spans="1:6">
      <c r="A2038" s="1" t="s">
        <v>1397</v>
      </c>
      <c r="B2038" s="1" t="s">
        <v>3686</v>
      </c>
      <c r="C2038" s="1">
        <v>-1.48</v>
      </c>
      <c r="D2038" s="1">
        <v>0.60599999999999998</v>
      </c>
      <c r="E2038" s="1" t="b">
        <v>0</v>
      </c>
      <c r="F2038" s="1" t="str">
        <f t="shared" si="31"/>
        <v>NS</v>
      </c>
    </row>
    <row r="2039" spans="1:6">
      <c r="A2039" s="1" t="s">
        <v>82</v>
      </c>
      <c r="B2039" s="1" t="s">
        <v>3687</v>
      </c>
      <c r="C2039" s="1">
        <v>-1.5</v>
      </c>
      <c r="D2039" s="1">
        <v>5.11E-2</v>
      </c>
      <c r="E2039" s="1" t="b">
        <v>0</v>
      </c>
      <c r="F2039" s="1" t="str">
        <f t="shared" si="31"/>
        <v>NS</v>
      </c>
    </row>
    <row r="2040" spans="1:6">
      <c r="A2040" s="1" t="s">
        <v>1456</v>
      </c>
      <c r="B2040" s="1" t="s">
        <v>3688</v>
      </c>
      <c r="C2040" s="1">
        <v>-1.5</v>
      </c>
      <c r="D2040" s="1">
        <v>0.75</v>
      </c>
      <c r="E2040" s="1" t="b">
        <v>0</v>
      </c>
      <c r="F2040" s="1" t="str">
        <f t="shared" si="31"/>
        <v>NS</v>
      </c>
    </row>
    <row r="2041" spans="1:6">
      <c r="A2041" s="1" t="s">
        <v>1179</v>
      </c>
      <c r="B2041" s="1" t="s">
        <v>3670</v>
      </c>
      <c r="C2041" s="1">
        <v>-1.53</v>
      </c>
      <c r="D2041" s="1">
        <v>0.60299999999999998</v>
      </c>
      <c r="E2041" s="1" t="b">
        <v>0</v>
      </c>
      <c r="F2041" s="1" t="str">
        <f t="shared" si="31"/>
        <v>NS</v>
      </c>
    </row>
    <row r="2042" spans="1:6">
      <c r="A2042" s="1" t="s">
        <v>1962</v>
      </c>
      <c r="B2042" s="1" t="s">
        <v>3689</v>
      </c>
      <c r="C2042" s="1">
        <v>-1.55</v>
      </c>
      <c r="D2042" s="1">
        <v>0.78400000000000003</v>
      </c>
      <c r="E2042" s="1" t="b">
        <v>0</v>
      </c>
      <c r="F2042" s="1" t="str">
        <f t="shared" si="31"/>
        <v>NS</v>
      </c>
    </row>
    <row r="2043" spans="1:6">
      <c r="A2043" s="1" t="s">
        <v>694</v>
      </c>
      <c r="B2043" s="1" t="s">
        <v>3690</v>
      </c>
      <c r="C2043" s="1">
        <v>-1.56</v>
      </c>
      <c r="D2043" s="1">
        <v>0.78500000000000003</v>
      </c>
      <c r="E2043" s="1" t="b">
        <v>0</v>
      </c>
      <c r="F2043" s="1" t="str">
        <f t="shared" si="31"/>
        <v>NS</v>
      </c>
    </row>
    <row r="2044" spans="1:6">
      <c r="A2044" s="1" t="s">
        <v>94</v>
      </c>
      <c r="B2044" s="1" t="s">
        <v>2250</v>
      </c>
      <c r="C2044" s="1">
        <v>-1.58</v>
      </c>
      <c r="D2044" s="1">
        <v>0.14899999999999999</v>
      </c>
      <c r="E2044" s="1" t="b">
        <v>0</v>
      </c>
      <c r="F2044" s="1" t="str">
        <f t="shared" si="31"/>
        <v>NS</v>
      </c>
    </row>
    <row r="2045" spans="1:6">
      <c r="A2045" s="1" t="s">
        <v>1587</v>
      </c>
      <c r="B2045" s="1" t="s">
        <v>2777</v>
      </c>
      <c r="C2045" s="1">
        <v>-1.59</v>
      </c>
      <c r="D2045" s="1">
        <v>0.77300000000000002</v>
      </c>
      <c r="E2045" s="1" t="b">
        <v>0</v>
      </c>
      <c r="F2045" s="1" t="str">
        <f t="shared" si="31"/>
        <v>NS</v>
      </c>
    </row>
    <row r="2046" spans="1:6">
      <c r="A2046" s="1" t="s">
        <v>799</v>
      </c>
      <c r="B2046" s="1" t="s">
        <v>2467</v>
      </c>
      <c r="C2046" s="1">
        <v>-1.6</v>
      </c>
      <c r="D2046" s="1">
        <v>0.65600000000000003</v>
      </c>
      <c r="E2046" s="1" t="b">
        <v>0</v>
      </c>
      <c r="F2046" s="1" t="str">
        <f t="shared" si="31"/>
        <v>NS</v>
      </c>
    </row>
    <row r="2047" spans="1:6">
      <c r="A2047" s="1" t="s">
        <v>1091</v>
      </c>
      <c r="B2047" s="1" t="s">
        <v>2143</v>
      </c>
      <c r="C2047" s="1">
        <v>-1.6</v>
      </c>
      <c r="D2047" s="1">
        <v>0.751</v>
      </c>
      <c r="E2047" s="1" t="b">
        <v>0</v>
      </c>
      <c r="F2047" s="1" t="str">
        <f t="shared" si="31"/>
        <v>NS</v>
      </c>
    </row>
    <row r="2048" spans="1:6">
      <c r="A2048" s="1" t="s">
        <v>1818</v>
      </c>
      <c r="B2048" s="1" t="s">
        <v>3691</v>
      </c>
      <c r="C2048" s="1">
        <v>-1.61</v>
      </c>
      <c r="D2048" s="1">
        <v>0.37</v>
      </c>
      <c r="E2048" s="1" t="b">
        <v>0</v>
      </c>
      <c r="F2048" s="1" t="str">
        <f t="shared" si="31"/>
        <v>NS</v>
      </c>
    </row>
    <row r="2049" spans="1:6">
      <c r="A2049" s="1" t="s">
        <v>138</v>
      </c>
      <c r="B2049" s="1" t="s">
        <v>2974</v>
      </c>
      <c r="C2049" s="1">
        <v>-1.62</v>
      </c>
      <c r="D2049" s="1">
        <v>0.434</v>
      </c>
      <c r="E2049" s="1" t="b">
        <v>0</v>
      </c>
      <c r="F2049" s="1" t="str">
        <f t="shared" si="31"/>
        <v>NS</v>
      </c>
    </row>
    <row r="2050" spans="1:6">
      <c r="A2050" s="1" t="s">
        <v>655</v>
      </c>
      <c r="B2050" s="1" t="s">
        <v>3692</v>
      </c>
      <c r="C2050" s="1">
        <v>-1.62</v>
      </c>
      <c r="D2050" s="1">
        <v>0.63400000000000001</v>
      </c>
      <c r="E2050" s="1" t="b">
        <v>0</v>
      </c>
      <c r="F2050" s="1" t="str">
        <f t="shared" si="31"/>
        <v>NS</v>
      </c>
    </row>
    <row r="2051" spans="1:6">
      <c r="A2051" s="1" t="s">
        <v>1663</v>
      </c>
      <c r="B2051" s="1" t="s">
        <v>2262</v>
      </c>
      <c r="C2051" s="1">
        <v>-1.63</v>
      </c>
      <c r="D2051" s="1">
        <v>0.64</v>
      </c>
      <c r="E2051" s="1" t="b">
        <v>0</v>
      </c>
      <c r="F2051" s="1" t="str">
        <f t="shared" si="31"/>
        <v>NS</v>
      </c>
    </row>
    <row r="2052" spans="1:6">
      <c r="A2052" s="1" t="s">
        <v>27</v>
      </c>
      <c r="B2052" s="1" t="s">
        <v>3693</v>
      </c>
      <c r="C2052" s="1">
        <v>-1.64</v>
      </c>
      <c r="D2052" s="1">
        <v>0.42599999999999999</v>
      </c>
      <c r="E2052" s="1" t="b">
        <v>0</v>
      </c>
      <c r="F2052" s="1" t="str">
        <f t="shared" ref="F2052:F2115" si="32">IF(AND(E2052=TRUE,C2052&gt;1),"Up",IF(AND(E2052=TRUE,C2052&lt;-1),"Down","NS"))</f>
        <v>NS</v>
      </c>
    </row>
    <row r="2053" spans="1:6">
      <c r="A2053" s="1" t="s">
        <v>491</v>
      </c>
      <c r="B2053" s="1" t="s">
        <v>3694</v>
      </c>
      <c r="C2053" s="1">
        <v>-1.64</v>
      </c>
      <c r="D2053" s="1">
        <v>0.33600000000000002</v>
      </c>
      <c r="E2053" s="1" t="b">
        <v>0</v>
      </c>
      <c r="F2053" s="1" t="str">
        <f t="shared" si="32"/>
        <v>NS</v>
      </c>
    </row>
    <row r="2054" spans="1:6">
      <c r="A2054" s="1" t="s">
        <v>1358</v>
      </c>
      <c r="B2054" s="1" t="s">
        <v>2279</v>
      </c>
      <c r="C2054" s="1">
        <v>-1.64</v>
      </c>
      <c r="D2054" s="1">
        <v>0.52500000000000002</v>
      </c>
      <c r="E2054" s="1" t="b">
        <v>0</v>
      </c>
      <c r="F2054" s="1" t="str">
        <f t="shared" si="32"/>
        <v>NS</v>
      </c>
    </row>
    <row r="2055" spans="1:6">
      <c r="A2055" s="1" t="s">
        <v>813</v>
      </c>
      <c r="B2055" s="1" t="s">
        <v>3695</v>
      </c>
      <c r="C2055" s="1">
        <v>-1.66</v>
      </c>
      <c r="D2055" s="1">
        <v>0.70099999999999996</v>
      </c>
      <c r="E2055" s="1" t="b">
        <v>0</v>
      </c>
      <c r="F2055" s="1" t="str">
        <f t="shared" si="32"/>
        <v>NS</v>
      </c>
    </row>
    <row r="2056" spans="1:6">
      <c r="A2056" s="1" t="s">
        <v>756</v>
      </c>
      <c r="B2056" s="1" t="s">
        <v>2143</v>
      </c>
      <c r="C2056" s="1">
        <v>-1.67</v>
      </c>
      <c r="D2056" s="1">
        <v>0.56499999999999995</v>
      </c>
      <c r="E2056" s="1" t="b">
        <v>0</v>
      </c>
      <c r="F2056" s="1" t="str">
        <f t="shared" si="32"/>
        <v>NS</v>
      </c>
    </row>
    <row r="2057" spans="1:6">
      <c r="A2057" s="1" t="s">
        <v>433</v>
      </c>
      <c r="B2057" s="1" t="s">
        <v>2809</v>
      </c>
      <c r="C2057" s="1">
        <v>-1.69</v>
      </c>
      <c r="D2057" s="1">
        <v>0.40500000000000003</v>
      </c>
      <c r="E2057" s="1" t="b">
        <v>0</v>
      </c>
      <c r="F2057" s="1" t="str">
        <f t="shared" si="32"/>
        <v>NS</v>
      </c>
    </row>
    <row r="2058" spans="1:6">
      <c r="A2058" s="1" t="s">
        <v>2093</v>
      </c>
      <c r="B2058" s="1" t="s">
        <v>2621</v>
      </c>
      <c r="C2058" s="1">
        <v>-1.71</v>
      </c>
      <c r="D2058" s="1">
        <v>0.41699999999999998</v>
      </c>
      <c r="E2058" s="1" t="b">
        <v>0</v>
      </c>
      <c r="F2058" s="1" t="str">
        <f t="shared" si="32"/>
        <v>NS</v>
      </c>
    </row>
    <row r="2059" spans="1:6">
      <c r="A2059" s="1" t="s">
        <v>1869</v>
      </c>
      <c r="B2059" s="1" t="s">
        <v>3696</v>
      </c>
      <c r="C2059" s="1">
        <v>-1.72</v>
      </c>
      <c r="D2059" s="1">
        <v>0.55000000000000004</v>
      </c>
      <c r="E2059" s="1" t="b">
        <v>0</v>
      </c>
      <c r="F2059" s="1" t="str">
        <f t="shared" si="32"/>
        <v>NS</v>
      </c>
    </row>
    <row r="2060" spans="1:6">
      <c r="A2060" s="1" t="s">
        <v>802</v>
      </c>
      <c r="B2060" s="1" t="s">
        <v>2366</v>
      </c>
      <c r="C2060" s="1">
        <v>-1.73</v>
      </c>
      <c r="D2060" s="1">
        <v>0.72099999999999997</v>
      </c>
      <c r="E2060" s="1" t="b">
        <v>0</v>
      </c>
      <c r="F2060" s="1" t="str">
        <f t="shared" si="32"/>
        <v>NS</v>
      </c>
    </row>
    <row r="2061" spans="1:6">
      <c r="A2061" s="1" t="s">
        <v>1986</v>
      </c>
      <c r="B2061" s="1" t="s">
        <v>3697</v>
      </c>
      <c r="C2061" s="1">
        <v>-1.73</v>
      </c>
      <c r="D2061" s="1">
        <v>0.73699999999999999</v>
      </c>
      <c r="E2061" s="1" t="b">
        <v>0</v>
      </c>
      <c r="F2061" s="1" t="str">
        <f t="shared" si="32"/>
        <v>NS</v>
      </c>
    </row>
    <row r="2062" spans="1:6">
      <c r="A2062" s="1" t="s">
        <v>641</v>
      </c>
      <c r="B2062" s="1" t="s">
        <v>2902</v>
      </c>
      <c r="C2062" s="1">
        <v>-1.75</v>
      </c>
      <c r="D2062" s="1">
        <v>9.1800000000000007E-2</v>
      </c>
      <c r="E2062" s="1" t="b">
        <v>0</v>
      </c>
      <c r="F2062" s="1" t="str">
        <f t="shared" si="32"/>
        <v>NS</v>
      </c>
    </row>
    <row r="2063" spans="1:6">
      <c r="A2063" s="1" t="s">
        <v>970</v>
      </c>
      <c r="B2063" s="1" t="s">
        <v>3698</v>
      </c>
      <c r="C2063" s="1">
        <v>-1.76</v>
      </c>
      <c r="D2063" s="1">
        <v>0.59099999999999997</v>
      </c>
      <c r="E2063" s="1" t="b">
        <v>0</v>
      </c>
      <c r="F2063" s="1" t="str">
        <f t="shared" si="32"/>
        <v>NS</v>
      </c>
    </row>
    <row r="2064" spans="1:6">
      <c r="A2064" s="1" t="s">
        <v>1476</v>
      </c>
      <c r="B2064" s="1" t="s">
        <v>3621</v>
      </c>
      <c r="C2064" s="1">
        <v>-1.77</v>
      </c>
      <c r="D2064" s="1">
        <v>0.52500000000000002</v>
      </c>
      <c r="E2064" s="1" t="b">
        <v>0</v>
      </c>
      <c r="F2064" s="1" t="str">
        <f t="shared" si="32"/>
        <v>NS</v>
      </c>
    </row>
    <row r="2065" spans="1:6">
      <c r="A2065" s="1" t="s">
        <v>573</v>
      </c>
      <c r="B2065" s="1" t="s">
        <v>3699</v>
      </c>
      <c r="C2065" s="1">
        <v>-1.82</v>
      </c>
      <c r="D2065" s="1">
        <v>0.23200000000000001</v>
      </c>
      <c r="E2065" s="1" t="b">
        <v>0</v>
      </c>
      <c r="F2065" s="1" t="str">
        <f t="shared" si="32"/>
        <v>NS</v>
      </c>
    </row>
    <row r="2066" spans="1:6">
      <c r="A2066" s="1" t="s">
        <v>1126</v>
      </c>
      <c r="B2066" s="1" t="s">
        <v>3700</v>
      </c>
      <c r="C2066" s="1">
        <v>-1.82</v>
      </c>
      <c r="D2066" s="1">
        <v>0.76</v>
      </c>
      <c r="E2066" s="1" t="b">
        <v>0</v>
      </c>
      <c r="F2066" s="1" t="str">
        <f t="shared" si="32"/>
        <v>NS</v>
      </c>
    </row>
    <row r="2067" spans="1:6">
      <c r="A2067" s="1" t="s">
        <v>1833</v>
      </c>
      <c r="B2067" s="1" t="s">
        <v>3701</v>
      </c>
      <c r="C2067" s="1">
        <v>-1.84</v>
      </c>
      <c r="D2067" s="1">
        <v>0.71799999999999997</v>
      </c>
      <c r="E2067" s="1" t="b">
        <v>0</v>
      </c>
      <c r="F2067" s="1" t="str">
        <f t="shared" si="32"/>
        <v>NS</v>
      </c>
    </row>
    <row r="2068" spans="1:6">
      <c r="A2068" s="1" t="s">
        <v>771</v>
      </c>
      <c r="B2068" s="1" t="s">
        <v>3265</v>
      </c>
      <c r="C2068" s="1">
        <v>-1.87</v>
      </c>
      <c r="D2068" s="1">
        <v>0.74099999999999999</v>
      </c>
      <c r="E2068" s="1" t="b">
        <v>0</v>
      </c>
      <c r="F2068" s="1" t="str">
        <f t="shared" si="32"/>
        <v>NS</v>
      </c>
    </row>
    <row r="2069" spans="1:6">
      <c r="A2069" s="1" t="s">
        <v>1177</v>
      </c>
      <c r="B2069" s="1" t="s">
        <v>3702</v>
      </c>
      <c r="C2069" s="1">
        <v>-1.89</v>
      </c>
      <c r="D2069" s="1">
        <v>0.11600000000000001</v>
      </c>
      <c r="E2069" s="1" t="b">
        <v>0</v>
      </c>
      <c r="F2069" s="1" t="str">
        <f t="shared" si="32"/>
        <v>NS</v>
      </c>
    </row>
    <row r="2070" spans="1:6">
      <c r="A2070" s="1" t="s">
        <v>887</v>
      </c>
      <c r="B2070" s="1" t="s">
        <v>2352</v>
      </c>
      <c r="C2070" s="1">
        <v>-1.91</v>
      </c>
      <c r="D2070" s="1">
        <v>0.48099999999999998</v>
      </c>
      <c r="E2070" s="1" t="b">
        <v>0</v>
      </c>
      <c r="F2070" s="1" t="str">
        <f t="shared" si="32"/>
        <v>NS</v>
      </c>
    </row>
    <row r="2071" spans="1:6">
      <c r="A2071" s="1" t="s">
        <v>784</v>
      </c>
      <c r="B2071" s="1" t="s">
        <v>3703</v>
      </c>
      <c r="C2071" s="1">
        <v>-1.94</v>
      </c>
      <c r="D2071" s="1">
        <v>0.29199999999999998</v>
      </c>
      <c r="E2071" s="1" t="b">
        <v>0</v>
      </c>
      <c r="F2071" s="1" t="str">
        <f t="shared" si="32"/>
        <v>NS</v>
      </c>
    </row>
    <row r="2072" spans="1:6">
      <c r="A2072" s="1" t="s">
        <v>901</v>
      </c>
      <c r="B2072" s="1" t="s">
        <v>2351</v>
      </c>
      <c r="C2072" s="1">
        <v>-1.97</v>
      </c>
      <c r="D2072" s="1">
        <v>0.68300000000000005</v>
      </c>
      <c r="E2072" s="1" t="b">
        <v>0</v>
      </c>
      <c r="F2072" s="1" t="str">
        <f t="shared" si="32"/>
        <v>NS</v>
      </c>
    </row>
    <row r="2073" spans="1:6">
      <c r="A2073" s="1" t="s">
        <v>193</v>
      </c>
      <c r="B2073" s="1" t="s">
        <v>3295</v>
      </c>
      <c r="C2073" s="1">
        <v>-1.98</v>
      </c>
      <c r="D2073" s="1">
        <v>0.104</v>
      </c>
      <c r="E2073" s="1" t="b">
        <v>0</v>
      </c>
      <c r="F2073" s="1" t="str">
        <f t="shared" si="32"/>
        <v>NS</v>
      </c>
    </row>
    <row r="2074" spans="1:6">
      <c r="A2074" s="1" t="s">
        <v>1257</v>
      </c>
      <c r="B2074" s="1" t="s">
        <v>2431</v>
      </c>
      <c r="C2074" s="1">
        <v>-1.98</v>
      </c>
      <c r="D2074" s="1">
        <v>0.66800000000000004</v>
      </c>
      <c r="E2074" s="1" t="b">
        <v>0</v>
      </c>
      <c r="F2074" s="1" t="str">
        <f t="shared" si="32"/>
        <v>NS</v>
      </c>
    </row>
    <row r="2075" spans="1:6">
      <c r="A2075" s="1" t="s">
        <v>900</v>
      </c>
      <c r="B2075" s="1" t="s">
        <v>3704</v>
      </c>
      <c r="C2075" s="1">
        <v>-2.0299999999999998</v>
      </c>
      <c r="D2075" s="1">
        <v>0.182</v>
      </c>
      <c r="E2075" s="1" t="b">
        <v>0</v>
      </c>
      <c r="F2075" s="1" t="str">
        <f t="shared" si="32"/>
        <v>NS</v>
      </c>
    </row>
    <row r="2076" spans="1:6">
      <c r="A2076" s="1" t="s">
        <v>17</v>
      </c>
      <c r="B2076" s="1" t="s">
        <v>3705</v>
      </c>
      <c r="C2076" s="1">
        <v>-2.0699999999999998</v>
      </c>
      <c r="D2076" s="1">
        <v>6.2199999999999998E-2</v>
      </c>
      <c r="E2076" s="1" t="b">
        <v>0</v>
      </c>
      <c r="F2076" s="1" t="str">
        <f t="shared" si="32"/>
        <v>NS</v>
      </c>
    </row>
    <row r="2077" spans="1:6">
      <c r="A2077" s="1" t="s">
        <v>622</v>
      </c>
      <c r="B2077" s="1" t="s">
        <v>2143</v>
      </c>
      <c r="C2077" s="1">
        <v>-2.08</v>
      </c>
      <c r="D2077" s="1">
        <v>0.745</v>
      </c>
      <c r="E2077" s="1" t="b">
        <v>0</v>
      </c>
      <c r="F2077" s="1" t="str">
        <f t="shared" si="32"/>
        <v>NS</v>
      </c>
    </row>
    <row r="2078" spans="1:6">
      <c r="A2078" s="1" t="s">
        <v>1307</v>
      </c>
      <c r="B2078" s="1" t="s">
        <v>3706</v>
      </c>
      <c r="C2078" s="1">
        <v>-2.14</v>
      </c>
      <c r="D2078" s="1">
        <v>0.54400000000000004</v>
      </c>
      <c r="E2078" s="1" t="b">
        <v>0</v>
      </c>
      <c r="F2078" s="1" t="str">
        <f t="shared" si="32"/>
        <v>NS</v>
      </c>
    </row>
    <row r="2079" spans="1:6">
      <c r="A2079" s="1" t="s">
        <v>2053</v>
      </c>
      <c r="B2079" s="1" t="s">
        <v>2641</v>
      </c>
      <c r="C2079" s="1">
        <v>-2.14</v>
      </c>
      <c r="D2079" s="1">
        <v>0.124</v>
      </c>
      <c r="E2079" s="1" t="b">
        <v>0</v>
      </c>
      <c r="F2079" s="1" t="str">
        <f t="shared" si="32"/>
        <v>NS</v>
      </c>
    </row>
    <row r="2080" spans="1:6">
      <c r="A2080" s="1" t="s">
        <v>1464</v>
      </c>
      <c r="B2080" s="1" t="s">
        <v>2297</v>
      </c>
      <c r="C2080" s="1">
        <v>-2.15</v>
      </c>
      <c r="D2080" s="1">
        <v>0.7</v>
      </c>
      <c r="E2080" s="1" t="b">
        <v>0</v>
      </c>
      <c r="F2080" s="1" t="str">
        <f t="shared" si="32"/>
        <v>NS</v>
      </c>
    </row>
    <row r="2081" spans="1:6">
      <c r="A2081" s="1" t="s">
        <v>1552</v>
      </c>
      <c r="B2081" s="1" t="s">
        <v>3707</v>
      </c>
      <c r="C2081" s="1">
        <v>-2.15</v>
      </c>
      <c r="D2081" s="1">
        <v>0.29199999999999998</v>
      </c>
      <c r="E2081" s="1" t="b">
        <v>0</v>
      </c>
      <c r="F2081" s="1" t="str">
        <f t="shared" si="32"/>
        <v>NS</v>
      </c>
    </row>
    <row r="2082" spans="1:6">
      <c r="A2082" s="1" t="s">
        <v>620</v>
      </c>
      <c r="B2082" s="1" t="s">
        <v>3708</v>
      </c>
      <c r="C2082" s="1">
        <v>-2.2000000000000002</v>
      </c>
      <c r="D2082" s="1">
        <v>0.65</v>
      </c>
      <c r="E2082" s="1" t="b">
        <v>0</v>
      </c>
      <c r="F2082" s="1" t="str">
        <f t="shared" si="32"/>
        <v>NS</v>
      </c>
    </row>
    <row r="2083" spans="1:6">
      <c r="A2083" s="1" t="s">
        <v>2039</v>
      </c>
      <c r="B2083" s="1" t="s">
        <v>3709</v>
      </c>
      <c r="C2083" s="1">
        <v>-2.25</v>
      </c>
      <c r="D2083" s="1">
        <v>0.72299999999999998</v>
      </c>
      <c r="E2083" s="1" t="b">
        <v>0</v>
      </c>
      <c r="F2083" s="1" t="str">
        <f t="shared" si="32"/>
        <v>NS</v>
      </c>
    </row>
    <row r="2084" spans="1:6">
      <c r="A2084" s="1" t="s">
        <v>1130</v>
      </c>
      <c r="B2084" s="1" t="s">
        <v>2297</v>
      </c>
      <c r="C2084" s="1">
        <v>-2.2799999999999998</v>
      </c>
      <c r="D2084" s="1">
        <v>0.28199999999999997</v>
      </c>
      <c r="E2084" s="1" t="b">
        <v>0</v>
      </c>
      <c r="F2084" s="1" t="str">
        <f t="shared" si="32"/>
        <v>NS</v>
      </c>
    </row>
    <row r="2085" spans="1:6">
      <c r="A2085" s="1" t="s">
        <v>1727</v>
      </c>
      <c r="B2085" s="1" t="s">
        <v>2143</v>
      </c>
      <c r="C2085" s="1">
        <v>-2.2999999999999998</v>
      </c>
      <c r="D2085" s="1">
        <v>0.65200000000000002</v>
      </c>
      <c r="E2085" s="1" t="b">
        <v>0</v>
      </c>
      <c r="F2085" s="1" t="str">
        <f t="shared" si="32"/>
        <v>NS</v>
      </c>
    </row>
    <row r="2086" spans="1:6">
      <c r="A2086" s="1" t="s">
        <v>1941</v>
      </c>
      <c r="B2086" s="1" t="s">
        <v>3710</v>
      </c>
      <c r="C2086" s="1">
        <v>-2.36</v>
      </c>
      <c r="D2086" s="1">
        <v>0.66200000000000003</v>
      </c>
      <c r="E2086" s="1" t="b">
        <v>0</v>
      </c>
      <c r="F2086" s="1" t="str">
        <f t="shared" si="32"/>
        <v>NS</v>
      </c>
    </row>
    <row r="2087" spans="1:6">
      <c r="A2087" s="1" t="s">
        <v>1412</v>
      </c>
      <c r="B2087" s="1" t="s">
        <v>3711</v>
      </c>
      <c r="C2087" s="1">
        <v>-2.39</v>
      </c>
      <c r="D2087" s="1">
        <v>0.52300000000000002</v>
      </c>
      <c r="E2087" s="1" t="b">
        <v>0</v>
      </c>
      <c r="F2087" s="1" t="str">
        <f t="shared" si="32"/>
        <v>NS</v>
      </c>
    </row>
    <row r="2088" spans="1:6">
      <c r="A2088" s="1" t="s">
        <v>1517</v>
      </c>
      <c r="B2088" s="1" t="s">
        <v>2143</v>
      </c>
      <c r="C2088" s="1">
        <v>-2.41</v>
      </c>
      <c r="D2088" s="1">
        <v>0.40300000000000002</v>
      </c>
      <c r="E2088" s="1" t="b">
        <v>0</v>
      </c>
      <c r="F2088" s="1" t="str">
        <f t="shared" si="32"/>
        <v>NS</v>
      </c>
    </row>
    <row r="2089" spans="1:6">
      <c r="A2089" s="1" t="s">
        <v>1594</v>
      </c>
      <c r="B2089" s="1" t="s">
        <v>2720</v>
      </c>
      <c r="C2089" s="1">
        <v>-2.41</v>
      </c>
      <c r="D2089" s="1">
        <v>0.7</v>
      </c>
      <c r="E2089" s="1" t="b">
        <v>0</v>
      </c>
      <c r="F2089" s="1" t="str">
        <f t="shared" si="32"/>
        <v>NS</v>
      </c>
    </row>
    <row r="2090" spans="1:6">
      <c r="A2090" s="1" t="s">
        <v>1588</v>
      </c>
      <c r="B2090" s="1" t="s">
        <v>2143</v>
      </c>
      <c r="C2090" s="1">
        <v>-2.4300000000000002</v>
      </c>
      <c r="D2090" s="1">
        <v>0.49399999999999999</v>
      </c>
      <c r="E2090" s="1" t="b">
        <v>0</v>
      </c>
      <c r="F2090" s="1" t="str">
        <f t="shared" si="32"/>
        <v>NS</v>
      </c>
    </row>
    <row r="2091" spans="1:6">
      <c r="A2091" s="1" t="s">
        <v>489</v>
      </c>
      <c r="B2091" s="1" t="s">
        <v>3712</v>
      </c>
      <c r="C2091" s="1">
        <v>-2.4500000000000002</v>
      </c>
      <c r="D2091" s="1">
        <v>0.191</v>
      </c>
      <c r="E2091" s="1" t="b">
        <v>0</v>
      </c>
      <c r="F2091" s="1" t="str">
        <f t="shared" si="32"/>
        <v>NS</v>
      </c>
    </row>
    <row r="2092" spans="1:6">
      <c r="A2092" s="1" t="s">
        <v>783</v>
      </c>
      <c r="B2092" s="1" t="s">
        <v>2140</v>
      </c>
      <c r="C2092" s="1">
        <v>-2.46</v>
      </c>
      <c r="D2092" s="1">
        <v>0.54400000000000004</v>
      </c>
      <c r="E2092" s="1" t="b">
        <v>0</v>
      </c>
      <c r="F2092" s="1" t="str">
        <f t="shared" si="32"/>
        <v>NS</v>
      </c>
    </row>
    <row r="2093" spans="1:6">
      <c r="A2093" s="1" t="s">
        <v>1774</v>
      </c>
      <c r="B2093" s="1" t="s">
        <v>3713</v>
      </c>
      <c r="C2093" s="1">
        <v>-2.48</v>
      </c>
      <c r="D2093" s="1">
        <v>0.63400000000000001</v>
      </c>
      <c r="E2093" s="1" t="b">
        <v>0</v>
      </c>
      <c r="F2093" s="1" t="str">
        <f t="shared" si="32"/>
        <v>NS</v>
      </c>
    </row>
    <row r="2094" spans="1:6">
      <c r="A2094" s="1" t="s">
        <v>312</v>
      </c>
      <c r="B2094" s="1" t="s">
        <v>3542</v>
      </c>
      <c r="C2094" s="1">
        <v>-2.4900000000000002</v>
      </c>
      <c r="D2094" s="1">
        <v>8.7800000000000003E-2</v>
      </c>
      <c r="E2094" s="1" t="b">
        <v>0</v>
      </c>
      <c r="F2094" s="1" t="str">
        <f t="shared" si="32"/>
        <v>NS</v>
      </c>
    </row>
    <row r="2095" spans="1:6">
      <c r="A2095" s="1" t="s">
        <v>1655</v>
      </c>
      <c r="B2095" s="1" t="s">
        <v>3714</v>
      </c>
      <c r="C2095" s="1">
        <v>-2.4900000000000002</v>
      </c>
      <c r="D2095" s="1">
        <v>0.52600000000000002</v>
      </c>
      <c r="E2095" s="1" t="b">
        <v>0</v>
      </c>
      <c r="F2095" s="1" t="str">
        <f t="shared" si="32"/>
        <v>NS</v>
      </c>
    </row>
    <row r="2096" spans="1:6">
      <c r="A2096" s="1" t="s">
        <v>1075</v>
      </c>
      <c r="B2096" s="1" t="s">
        <v>3715</v>
      </c>
      <c r="C2096" s="1">
        <v>-2.5</v>
      </c>
      <c r="D2096" s="1">
        <v>0.41499999999999998</v>
      </c>
      <c r="E2096" s="1" t="b">
        <v>0</v>
      </c>
      <c r="F2096" s="1" t="str">
        <f t="shared" si="32"/>
        <v>NS</v>
      </c>
    </row>
    <row r="2097" spans="1:6">
      <c r="A2097" s="1" t="s">
        <v>238</v>
      </c>
      <c r="B2097" s="1" t="s">
        <v>3716</v>
      </c>
      <c r="C2097" s="1">
        <v>-2.5099999999999998</v>
      </c>
      <c r="D2097" s="1">
        <v>9.6799999999999997E-2</v>
      </c>
      <c r="E2097" s="1" t="b">
        <v>0</v>
      </c>
      <c r="F2097" s="1" t="str">
        <f t="shared" si="32"/>
        <v>NS</v>
      </c>
    </row>
    <row r="2098" spans="1:6">
      <c r="A2098" s="1" t="s">
        <v>477</v>
      </c>
      <c r="B2098" s="1" t="s">
        <v>2143</v>
      </c>
      <c r="C2098" s="1">
        <v>-2.5099999999999998</v>
      </c>
      <c r="D2098" s="1">
        <v>0.22500000000000001</v>
      </c>
      <c r="E2098" s="1" t="b">
        <v>0</v>
      </c>
      <c r="F2098" s="1" t="str">
        <f t="shared" si="32"/>
        <v>NS</v>
      </c>
    </row>
    <row r="2099" spans="1:6">
      <c r="A2099" s="1" t="s">
        <v>727</v>
      </c>
      <c r="B2099" s="1" t="s">
        <v>3717</v>
      </c>
      <c r="C2099" s="1">
        <v>-2.57</v>
      </c>
      <c r="D2099" s="1">
        <v>0.21299999999999999</v>
      </c>
      <c r="E2099" s="1" t="b">
        <v>0</v>
      </c>
      <c r="F2099" s="1" t="str">
        <f t="shared" si="32"/>
        <v>NS</v>
      </c>
    </row>
    <row r="2100" spans="1:6">
      <c r="A2100" s="1" t="s">
        <v>1283</v>
      </c>
      <c r="B2100" s="1" t="s">
        <v>2431</v>
      </c>
      <c r="C2100" s="1">
        <v>-2.66</v>
      </c>
      <c r="D2100" s="1">
        <v>0.29299999999999998</v>
      </c>
      <c r="E2100" s="1" t="b">
        <v>0</v>
      </c>
      <c r="F2100" s="1" t="str">
        <f t="shared" si="32"/>
        <v>NS</v>
      </c>
    </row>
    <row r="2101" spans="1:6">
      <c r="A2101" s="1" t="s">
        <v>2103</v>
      </c>
      <c r="B2101" s="1" t="s">
        <v>3718</v>
      </c>
      <c r="C2101" s="1">
        <v>-2.67</v>
      </c>
      <c r="D2101" s="1">
        <v>0.56699999999999995</v>
      </c>
      <c r="E2101" s="1" t="b">
        <v>0</v>
      </c>
      <c r="F2101" s="1" t="str">
        <f t="shared" si="32"/>
        <v>NS</v>
      </c>
    </row>
    <row r="2102" spans="1:6">
      <c r="A2102" s="1" t="s">
        <v>1979</v>
      </c>
      <c r="B2102" s="1" t="s">
        <v>2143</v>
      </c>
      <c r="C2102" s="1">
        <v>-2.69</v>
      </c>
      <c r="D2102" s="1">
        <v>0.16900000000000001</v>
      </c>
      <c r="E2102" s="1" t="b">
        <v>0</v>
      </c>
      <c r="F2102" s="1" t="str">
        <f t="shared" si="32"/>
        <v>NS</v>
      </c>
    </row>
    <row r="2103" spans="1:6">
      <c r="A2103" s="1" t="s">
        <v>1287</v>
      </c>
      <c r="B2103" s="1" t="s">
        <v>3719</v>
      </c>
      <c r="C2103" s="1">
        <v>-2.78</v>
      </c>
      <c r="D2103" s="1">
        <v>0.45800000000000002</v>
      </c>
      <c r="E2103" s="1" t="b">
        <v>0</v>
      </c>
      <c r="F2103" s="1" t="str">
        <f t="shared" si="32"/>
        <v>NS</v>
      </c>
    </row>
    <row r="2104" spans="1:6">
      <c r="A2104" s="1" t="s">
        <v>790</v>
      </c>
      <c r="B2104" s="1" t="s">
        <v>3720</v>
      </c>
      <c r="C2104" s="1">
        <v>-2.8</v>
      </c>
      <c r="D2104" s="1">
        <v>0.46700000000000003</v>
      </c>
      <c r="E2104" s="1" t="b">
        <v>0</v>
      </c>
      <c r="F2104" s="1" t="str">
        <f t="shared" si="32"/>
        <v>NS</v>
      </c>
    </row>
    <row r="2105" spans="1:6">
      <c r="A2105" s="1" t="s">
        <v>663</v>
      </c>
      <c r="B2105" s="1" t="s">
        <v>2143</v>
      </c>
      <c r="C2105" s="1">
        <v>-2.81</v>
      </c>
      <c r="D2105" s="1">
        <v>0.13900000000000001</v>
      </c>
      <c r="E2105" s="1" t="b">
        <v>0</v>
      </c>
      <c r="F2105" s="1" t="str">
        <f t="shared" si="32"/>
        <v>NS</v>
      </c>
    </row>
    <row r="2106" spans="1:6">
      <c r="A2106" s="1" t="s">
        <v>83</v>
      </c>
      <c r="B2106" s="1" t="s">
        <v>3721</v>
      </c>
      <c r="C2106" s="1">
        <v>-2.83</v>
      </c>
      <c r="D2106" s="1">
        <v>0.30599999999999999</v>
      </c>
      <c r="E2106" s="1" t="b">
        <v>0</v>
      </c>
      <c r="F2106" s="1" t="str">
        <f t="shared" si="32"/>
        <v>NS</v>
      </c>
    </row>
    <row r="2107" spans="1:6">
      <c r="A2107" s="1" t="s">
        <v>149</v>
      </c>
      <c r="B2107" s="1" t="s">
        <v>2339</v>
      </c>
      <c r="C2107" s="1">
        <v>-2.83</v>
      </c>
      <c r="D2107" s="1">
        <v>0.28699999999999998</v>
      </c>
      <c r="E2107" s="1" t="b">
        <v>0</v>
      </c>
      <c r="F2107" s="1" t="str">
        <f t="shared" si="32"/>
        <v>NS</v>
      </c>
    </row>
    <row r="2108" spans="1:6">
      <c r="A2108" s="1" t="s">
        <v>2038</v>
      </c>
      <c r="B2108" s="1" t="s">
        <v>3722</v>
      </c>
      <c r="C2108" s="1">
        <v>-2.83</v>
      </c>
      <c r="D2108" s="1">
        <v>0.34599999999999997</v>
      </c>
      <c r="E2108" s="1" t="b">
        <v>0</v>
      </c>
      <c r="F2108" s="1" t="str">
        <f t="shared" si="32"/>
        <v>NS</v>
      </c>
    </row>
    <row r="2109" spans="1:6">
      <c r="A2109" s="1" t="s">
        <v>77</v>
      </c>
      <c r="B2109" s="1" t="s">
        <v>3695</v>
      </c>
      <c r="C2109" s="1">
        <v>-2.91</v>
      </c>
      <c r="D2109" s="1">
        <v>0.14699999999999999</v>
      </c>
      <c r="E2109" s="1" t="b">
        <v>0</v>
      </c>
      <c r="F2109" s="1" t="str">
        <f t="shared" si="32"/>
        <v>NS</v>
      </c>
    </row>
    <row r="2110" spans="1:6">
      <c r="A2110" s="1" t="s">
        <v>909</v>
      </c>
      <c r="B2110" s="1" t="s">
        <v>2303</v>
      </c>
      <c r="C2110" s="1">
        <v>-2.94</v>
      </c>
      <c r="D2110" s="1">
        <v>0.42</v>
      </c>
      <c r="E2110" s="1" t="b">
        <v>0</v>
      </c>
      <c r="F2110" s="1" t="str">
        <f t="shared" si="32"/>
        <v>NS</v>
      </c>
    </row>
    <row r="2111" spans="1:6">
      <c r="A2111" s="1" t="s">
        <v>1291</v>
      </c>
      <c r="B2111" s="1" t="s">
        <v>2219</v>
      </c>
      <c r="C2111" s="1">
        <v>-3.01</v>
      </c>
      <c r="D2111" s="1">
        <v>0.41199999999999998</v>
      </c>
      <c r="E2111" s="1" t="b">
        <v>0</v>
      </c>
      <c r="F2111" s="1" t="str">
        <f t="shared" si="32"/>
        <v>NS</v>
      </c>
    </row>
    <row r="2112" spans="1:6">
      <c r="A2112" s="1" t="s">
        <v>1757</v>
      </c>
      <c r="B2112" s="1" t="s">
        <v>3723</v>
      </c>
      <c r="C2112" s="1">
        <v>-3.02</v>
      </c>
      <c r="D2112" s="1">
        <v>0.14799999999999999</v>
      </c>
      <c r="E2112" s="1" t="b">
        <v>0</v>
      </c>
      <c r="F2112" s="1" t="str">
        <f t="shared" si="32"/>
        <v>NS</v>
      </c>
    </row>
    <row r="2113" spans="1:6">
      <c r="A2113" s="1" t="s">
        <v>1120</v>
      </c>
      <c r="B2113" s="1" t="s">
        <v>2143</v>
      </c>
      <c r="C2113" s="1">
        <v>-3.03</v>
      </c>
      <c r="D2113" s="1">
        <v>0.45400000000000001</v>
      </c>
      <c r="E2113" s="1" t="b">
        <v>0</v>
      </c>
      <c r="F2113" s="1" t="str">
        <f t="shared" si="32"/>
        <v>NS</v>
      </c>
    </row>
    <row r="2114" spans="1:6">
      <c r="A2114" s="1" t="s">
        <v>475</v>
      </c>
      <c r="B2114" s="1" t="s">
        <v>3724</v>
      </c>
      <c r="C2114" s="1">
        <v>-3.05</v>
      </c>
      <c r="D2114" s="1">
        <v>0.17</v>
      </c>
      <c r="E2114" s="1" t="b">
        <v>0</v>
      </c>
      <c r="F2114" s="1" t="str">
        <f t="shared" si="32"/>
        <v>NS</v>
      </c>
    </row>
    <row r="2115" spans="1:6">
      <c r="A2115" s="1" t="s">
        <v>678</v>
      </c>
      <c r="B2115" s="1" t="s">
        <v>2351</v>
      </c>
      <c r="C2115" s="1">
        <v>-3.06</v>
      </c>
      <c r="D2115" s="1">
        <v>0.6</v>
      </c>
      <c r="E2115" s="1" t="b">
        <v>0</v>
      </c>
      <c r="F2115" s="1" t="str">
        <f t="shared" si="32"/>
        <v>NS</v>
      </c>
    </row>
    <row r="2116" spans="1:6">
      <c r="A2116" s="1" t="s">
        <v>933</v>
      </c>
      <c r="B2116" s="1" t="s">
        <v>2316</v>
      </c>
      <c r="C2116" s="1">
        <v>-3.06</v>
      </c>
      <c r="D2116" s="1">
        <v>0.625</v>
      </c>
      <c r="E2116" s="1" t="b">
        <v>0</v>
      </c>
      <c r="F2116" s="1" t="str">
        <f t="shared" ref="F2116:F2139" si="33">IF(AND(E2116=TRUE,C2116&gt;1),"Up",IF(AND(E2116=TRUE,C2116&lt;-1),"Down","NS"))</f>
        <v>NS</v>
      </c>
    </row>
    <row r="2117" spans="1:6">
      <c r="A2117" s="1" t="s">
        <v>352</v>
      </c>
      <c r="B2117" s="1" t="s">
        <v>3725</v>
      </c>
      <c r="C2117" s="1">
        <v>-3.09</v>
      </c>
      <c r="D2117" s="1">
        <v>0.41599999999999998</v>
      </c>
      <c r="E2117" s="1" t="b">
        <v>0</v>
      </c>
      <c r="F2117" s="1" t="str">
        <f t="shared" si="33"/>
        <v>NS</v>
      </c>
    </row>
    <row r="2118" spans="1:6">
      <c r="A2118" s="1" t="s">
        <v>1318</v>
      </c>
      <c r="B2118" s="1" t="s">
        <v>2143</v>
      </c>
      <c r="C2118" s="1">
        <v>-3.14</v>
      </c>
      <c r="D2118" s="1">
        <v>0.191</v>
      </c>
      <c r="E2118" s="1" t="b">
        <v>0</v>
      </c>
      <c r="F2118" s="1" t="str">
        <f t="shared" si="33"/>
        <v>NS</v>
      </c>
    </row>
    <row r="2119" spans="1:6">
      <c r="A2119" s="1" t="s">
        <v>863</v>
      </c>
      <c r="B2119" s="1" t="s">
        <v>2431</v>
      </c>
      <c r="C2119" s="1">
        <v>-3.22</v>
      </c>
      <c r="D2119" s="1">
        <v>9.5000000000000001E-2</v>
      </c>
      <c r="E2119" s="1" t="b">
        <v>0</v>
      </c>
      <c r="F2119" s="1" t="str">
        <f t="shared" si="33"/>
        <v>NS</v>
      </c>
    </row>
    <row r="2120" spans="1:6">
      <c r="A2120" s="1" t="s">
        <v>211</v>
      </c>
      <c r="B2120" s="1" t="s">
        <v>3726</v>
      </c>
      <c r="C2120" s="1">
        <v>-3.29</v>
      </c>
      <c r="D2120" s="1">
        <v>0.16600000000000001</v>
      </c>
      <c r="E2120" s="1" t="b">
        <v>0</v>
      </c>
      <c r="F2120" s="1" t="str">
        <f t="shared" si="33"/>
        <v>NS</v>
      </c>
    </row>
    <row r="2121" spans="1:6">
      <c r="A2121" s="1" t="s">
        <v>1159</v>
      </c>
      <c r="B2121" s="1" t="s">
        <v>3727</v>
      </c>
      <c r="C2121" s="1">
        <v>-3.42</v>
      </c>
      <c r="D2121" s="1">
        <v>0.27900000000000003</v>
      </c>
      <c r="E2121" s="1" t="b">
        <v>0</v>
      </c>
      <c r="F2121" s="1" t="str">
        <f t="shared" si="33"/>
        <v>NS</v>
      </c>
    </row>
    <row r="2122" spans="1:6">
      <c r="A2122" s="1" t="s">
        <v>1506</v>
      </c>
      <c r="B2122" s="1" t="s">
        <v>2328</v>
      </c>
      <c r="C2122" s="1">
        <v>-3.47</v>
      </c>
      <c r="D2122" s="1">
        <v>0.23899999999999999</v>
      </c>
      <c r="E2122" s="1" t="b">
        <v>0</v>
      </c>
      <c r="F2122" s="1" t="str">
        <f t="shared" si="33"/>
        <v>NS</v>
      </c>
    </row>
    <row r="2123" spans="1:6">
      <c r="A2123" s="1" t="s">
        <v>172</v>
      </c>
      <c r="B2123" s="1" t="s">
        <v>2143</v>
      </c>
      <c r="C2123" s="1">
        <v>-3.49</v>
      </c>
      <c r="D2123" s="1">
        <v>0.113</v>
      </c>
      <c r="E2123" s="1" t="b">
        <v>0</v>
      </c>
      <c r="F2123" s="1" t="str">
        <f t="shared" si="33"/>
        <v>NS</v>
      </c>
    </row>
    <row r="2124" spans="1:6">
      <c r="A2124" s="1" t="s">
        <v>1359</v>
      </c>
      <c r="B2124" s="1" t="s">
        <v>3728</v>
      </c>
      <c r="C2124" s="1">
        <v>-3.51</v>
      </c>
      <c r="D2124" s="1">
        <v>0.24199999999999999</v>
      </c>
      <c r="E2124" s="1" t="b">
        <v>0</v>
      </c>
      <c r="F2124" s="1" t="str">
        <f t="shared" si="33"/>
        <v>NS</v>
      </c>
    </row>
    <row r="2125" spans="1:6">
      <c r="A2125" s="1" t="s">
        <v>1459</v>
      </c>
      <c r="B2125" s="1" t="s">
        <v>3729</v>
      </c>
      <c r="C2125" s="1">
        <v>-3.61</v>
      </c>
      <c r="D2125" s="1">
        <v>0.308</v>
      </c>
      <c r="E2125" s="1" t="b">
        <v>0</v>
      </c>
      <c r="F2125" s="1" t="str">
        <f t="shared" si="33"/>
        <v>NS</v>
      </c>
    </row>
    <row r="2126" spans="1:6">
      <c r="A2126" s="1" t="s">
        <v>715</v>
      </c>
      <c r="B2126" s="1" t="s">
        <v>3730</v>
      </c>
      <c r="C2126" s="1">
        <v>-3.72</v>
      </c>
      <c r="D2126" s="1">
        <v>0.30499999999999999</v>
      </c>
      <c r="E2126" s="1" t="b">
        <v>0</v>
      </c>
      <c r="F2126" s="1" t="str">
        <f t="shared" si="33"/>
        <v>NS</v>
      </c>
    </row>
    <row r="2127" spans="1:6">
      <c r="A2127" s="1" t="s">
        <v>247</v>
      </c>
      <c r="B2127" s="1" t="s">
        <v>2163</v>
      </c>
      <c r="C2127" s="1">
        <v>-3.8</v>
      </c>
      <c r="D2127" s="1">
        <v>6.3500000000000001E-2</v>
      </c>
      <c r="E2127" s="1" t="b">
        <v>0</v>
      </c>
      <c r="F2127" s="1" t="str">
        <f t="shared" si="33"/>
        <v>NS</v>
      </c>
    </row>
    <row r="2128" spans="1:6">
      <c r="A2128" s="1" t="s">
        <v>165</v>
      </c>
      <c r="B2128" s="1" t="s">
        <v>2913</v>
      </c>
      <c r="C2128" s="1">
        <v>-3.85</v>
      </c>
      <c r="D2128" s="1">
        <v>8.1000000000000003E-2</v>
      </c>
      <c r="E2128" s="1" t="b">
        <v>0</v>
      </c>
      <c r="F2128" s="1" t="str">
        <f t="shared" si="33"/>
        <v>NS</v>
      </c>
    </row>
    <row r="2129" spans="1:6">
      <c r="A2129" s="1" t="s">
        <v>293</v>
      </c>
      <c r="B2129" s="1" t="s">
        <v>3731</v>
      </c>
      <c r="C2129" s="1">
        <v>-4.03</v>
      </c>
      <c r="D2129" s="1">
        <v>6.4699999999999994E-2</v>
      </c>
      <c r="E2129" s="1" t="b">
        <v>0</v>
      </c>
      <c r="F2129" s="1" t="str">
        <f t="shared" si="33"/>
        <v>NS</v>
      </c>
    </row>
    <row r="2130" spans="1:6">
      <c r="A2130" s="1" t="s">
        <v>4</v>
      </c>
      <c r="B2130" s="1" t="s">
        <v>2143</v>
      </c>
      <c r="C2130" s="1">
        <v>-4.12</v>
      </c>
      <c r="D2130" s="1">
        <v>9.4700000000000006E-2</v>
      </c>
      <c r="E2130" s="1" t="b">
        <v>0</v>
      </c>
      <c r="F2130" s="1" t="str">
        <f t="shared" si="33"/>
        <v>NS</v>
      </c>
    </row>
    <row r="2131" spans="1:6">
      <c r="A2131" s="1" t="s">
        <v>1024</v>
      </c>
      <c r="B2131" s="1" t="s">
        <v>2333</v>
      </c>
      <c r="C2131" s="1">
        <v>-4.13</v>
      </c>
      <c r="D2131" s="1">
        <v>0.30399999999999999</v>
      </c>
      <c r="E2131" s="1" t="b">
        <v>0</v>
      </c>
      <c r="F2131" s="1" t="str">
        <f t="shared" si="33"/>
        <v>NS</v>
      </c>
    </row>
    <row r="2132" spans="1:6">
      <c r="A2132" s="1" t="s">
        <v>1689</v>
      </c>
      <c r="B2132" s="1" t="s">
        <v>3490</v>
      </c>
      <c r="C2132" s="1">
        <v>-4.1399999999999997</v>
      </c>
      <c r="D2132" s="1">
        <v>0.49</v>
      </c>
      <c r="E2132" s="1" t="b">
        <v>0</v>
      </c>
      <c r="F2132" s="1" t="str">
        <f t="shared" si="33"/>
        <v>NS</v>
      </c>
    </row>
    <row r="2133" spans="1:6">
      <c r="A2133" s="1" t="s">
        <v>1716</v>
      </c>
      <c r="B2133" s="1" t="s">
        <v>3732</v>
      </c>
      <c r="C2133" s="1">
        <v>-4.18</v>
      </c>
      <c r="D2133" s="1">
        <v>0.11899999999999999</v>
      </c>
      <c r="E2133" s="1" t="b">
        <v>0</v>
      </c>
      <c r="F2133" s="1" t="str">
        <f t="shared" si="33"/>
        <v>NS</v>
      </c>
    </row>
    <row r="2134" spans="1:6">
      <c r="A2134" s="1" t="s">
        <v>1617</v>
      </c>
      <c r="B2134" s="1" t="s">
        <v>2143</v>
      </c>
      <c r="C2134" s="1">
        <v>-4.5199999999999996</v>
      </c>
      <c r="D2134" s="1">
        <v>0.38500000000000001</v>
      </c>
      <c r="E2134" s="1" t="b">
        <v>0</v>
      </c>
      <c r="F2134" s="1" t="str">
        <f t="shared" si="33"/>
        <v>NS</v>
      </c>
    </row>
    <row r="2135" spans="1:6">
      <c r="A2135" s="1" t="s">
        <v>1751</v>
      </c>
      <c r="B2135" s="1" t="s">
        <v>2143</v>
      </c>
      <c r="C2135" s="1">
        <v>-4.6500000000000004</v>
      </c>
      <c r="D2135" s="1">
        <v>0.32100000000000001</v>
      </c>
      <c r="E2135" s="1" t="b">
        <v>0</v>
      </c>
      <c r="F2135" s="1" t="str">
        <f t="shared" si="33"/>
        <v>NS</v>
      </c>
    </row>
    <row r="2136" spans="1:6">
      <c r="A2136" s="1" t="s">
        <v>861</v>
      </c>
      <c r="B2136" s="1" t="s">
        <v>2712</v>
      </c>
      <c r="C2136" s="1">
        <v>-5.72</v>
      </c>
      <c r="D2136" s="1">
        <v>0.23799999999999999</v>
      </c>
      <c r="E2136" s="1" t="b">
        <v>0</v>
      </c>
      <c r="F2136" s="1" t="str">
        <f t="shared" si="33"/>
        <v>NS</v>
      </c>
    </row>
    <row r="2137" spans="1:6">
      <c r="A2137" s="1" t="s">
        <v>777</v>
      </c>
      <c r="B2137" s="1" t="s">
        <v>3733</v>
      </c>
      <c r="C2137" s="1">
        <v>-5.83</v>
      </c>
      <c r="D2137" s="1">
        <v>0.17100000000000001</v>
      </c>
      <c r="E2137" s="1" t="b">
        <v>0</v>
      </c>
      <c r="F2137" s="1" t="str">
        <f t="shared" si="33"/>
        <v>NS</v>
      </c>
    </row>
    <row r="2138" spans="1:6">
      <c r="A2138" s="1" t="s">
        <v>1894</v>
      </c>
      <c r="B2138" s="1" t="s">
        <v>3734</v>
      </c>
      <c r="C2138" s="1">
        <v>-7.11</v>
      </c>
      <c r="D2138" s="1">
        <v>0.39700000000000002</v>
      </c>
      <c r="E2138" s="1" t="b">
        <v>0</v>
      </c>
      <c r="F2138" s="1" t="str">
        <f t="shared" si="33"/>
        <v>NS</v>
      </c>
    </row>
    <row r="2139" spans="1:6">
      <c r="A2139" s="1" t="s">
        <v>1656</v>
      </c>
      <c r="B2139" s="1" t="s">
        <v>3735</v>
      </c>
      <c r="C2139" s="1">
        <v>-7.27</v>
      </c>
      <c r="D2139" s="1">
        <v>0.21299999999999999</v>
      </c>
      <c r="E2139" s="1" t="b">
        <v>0</v>
      </c>
      <c r="F2139" s="1" t="str">
        <f t="shared" si="33"/>
        <v>NS</v>
      </c>
    </row>
  </sheetData>
  <autoFilter ref="A3:F3" xr:uid="{B88E65D3-E33A-814A-975E-49C3BDD7F37B}"/>
  <sortState xmlns:xlrd2="http://schemas.microsoft.com/office/spreadsheetml/2017/richdata2" ref="A4:F2139">
    <sortCondition descending="1" ref="E4:E2139"/>
    <sortCondition descending="1" ref="C4:C213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CBC05-20CA-AF4C-8680-F938AA852710}">
  <dimension ref="A1:F95"/>
  <sheetViews>
    <sheetView view="pageBreakPreview" zoomScaleNormal="100" zoomScaleSheetLayoutView="100" workbookViewId="0"/>
  </sheetViews>
  <sheetFormatPr defaultColWidth="11.07421875" defaultRowHeight="15.5"/>
  <cols>
    <col min="1" max="1" width="29.3046875" style="1" customWidth="1"/>
    <col min="2" max="2" width="91.69140625" style="1" bestFit="1" customWidth="1"/>
    <col min="3" max="3" width="14.15234375" style="1" bestFit="1" customWidth="1"/>
    <col min="4" max="4" width="12.15234375" style="1" bestFit="1" customWidth="1"/>
    <col min="5" max="5" width="10" style="1" bestFit="1" customWidth="1"/>
    <col min="6" max="6" width="9.4609375" style="1" bestFit="1" customWidth="1"/>
    <col min="7" max="16384" width="11.07421875" style="1"/>
  </cols>
  <sheetData>
    <row r="1" spans="1:6">
      <c r="A1" s="1" t="s">
        <v>3738</v>
      </c>
      <c r="B1" s="2"/>
      <c r="C1" s="4"/>
      <c r="D1" s="4"/>
      <c r="E1" s="4"/>
      <c r="F1" s="4"/>
    </row>
    <row r="2" spans="1:6">
      <c r="B2" s="2"/>
      <c r="C2" s="4"/>
      <c r="D2" s="4"/>
      <c r="E2" s="4"/>
      <c r="F2" s="4"/>
    </row>
    <row r="3" spans="1:6" ht="17.5">
      <c r="A3" s="4" t="s">
        <v>2136</v>
      </c>
      <c r="B3" s="2" t="s">
        <v>2137</v>
      </c>
      <c r="C3" s="4" t="s">
        <v>3739</v>
      </c>
      <c r="D3" s="4" t="s">
        <v>3736</v>
      </c>
      <c r="E3" s="4" t="s">
        <v>2138</v>
      </c>
      <c r="F3" s="4" t="s">
        <v>2139</v>
      </c>
    </row>
    <row r="4" spans="1:6">
      <c r="A4" s="1" t="s">
        <v>498</v>
      </c>
      <c r="B4" s="1" t="s">
        <v>2140</v>
      </c>
      <c r="C4" s="1">
        <v>10.3</v>
      </c>
      <c r="D4" s="1">
        <v>2.15E-14</v>
      </c>
      <c r="E4" s="1" t="b">
        <v>1</v>
      </c>
      <c r="F4" s="1" t="str">
        <f t="shared" ref="F4:F35" si="0">IF(AND(E4=TRUE,C4&gt;1),"Up",IF(AND(E4=TRUE,C4&lt;-1),"Down","NS"))</f>
        <v>Up</v>
      </c>
    </row>
    <row r="5" spans="1:6">
      <c r="A5" s="1" t="s">
        <v>299</v>
      </c>
      <c r="B5" s="1" t="s">
        <v>2141</v>
      </c>
      <c r="C5" s="1">
        <v>9.06</v>
      </c>
      <c r="D5" s="1">
        <v>2.15E-14</v>
      </c>
      <c r="E5" s="1" t="b">
        <v>1</v>
      </c>
      <c r="F5" s="1" t="str">
        <f t="shared" si="0"/>
        <v>Up</v>
      </c>
    </row>
    <row r="6" spans="1:6">
      <c r="A6" s="1" t="s">
        <v>583</v>
      </c>
      <c r="B6" s="1" t="s">
        <v>2142</v>
      </c>
      <c r="C6" s="1">
        <v>7.8</v>
      </c>
      <c r="D6" s="1">
        <v>2.15E-14</v>
      </c>
      <c r="E6" s="1" t="b">
        <v>1</v>
      </c>
      <c r="F6" s="1" t="str">
        <f t="shared" si="0"/>
        <v>Up</v>
      </c>
    </row>
    <row r="7" spans="1:6">
      <c r="A7" s="1" t="s">
        <v>550</v>
      </c>
      <c r="B7" s="1" t="s">
        <v>2143</v>
      </c>
      <c r="C7" s="1">
        <v>7.78</v>
      </c>
      <c r="D7" s="1">
        <v>2.15E-14</v>
      </c>
      <c r="E7" s="1" t="b">
        <v>1</v>
      </c>
      <c r="F7" s="1" t="str">
        <f t="shared" si="0"/>
        <v>Up</v>
      </c>
    </row>
    <row r="8" spans="1:6">
      <c r="A8" s="1" t="s">
        <v>69</v>
      </c>
      <c r="B8" s="1" t="s">
        <v>2144</v>
      </c>
      <c r="C8" s="1">
        <v>7.73</v>
      </c>
      <c r="D8" s="1">
        <v>1.02E-6</v>
      </c>
      <c r="E8" s="1" t="b">
        <v>1</v>
      </c>
      <c r="F8" s="1" t="str">
        <f t="shared" si="0"/>
        <v>Up</v>
      </c>
    </row>
    <row r="9" spans="1:6">
      <c r="A9" s="1" t="s">
        <v>86</v>
      </c>
      <c r="B9" s="1" t="s">
        <v>2145</v>
      </c>
      <c r="C9" s="1">
        <v>7.71</v>
      </c>
      <c r="D9" s="1">
        <v>2.15E-14</v>
      </c>
      <c r="E9" s="1" t="b">
        <v>1</v>
      </c>
      <c r="F9" s="1" t="str">
        <f t="shared" si="0"/>
        <v>Up</v>
      </c>
    </row>
    <row r="10" spans="1:6">
      <c r="A10" s="1" t="s">
        <v>422</v>
      </c>
      <c r="B10" s="1" t="s">
        <v>2146</v>
      </c>
      <c r="C10" s="1">
        <v>7.47</v>
      </c>
      <c r="D10" s="1">
        <v>6.8800000000000005E-5</v>
      </c>
      <c r="E10" s="1" t="b">
        <v>1</v>
      </c>
      <c r="F10" s="1" t="str">
        <f t="shared" si="0"/>
        <v>Up</v>
      </c>
    </row>
    <row r="11" spans="1:6">
      <c r="A11" s="1" t="s">
        <v>79</v>
      </c>
      <c r="B11" s="1" t="s">
        <v>2147</v>
      </c>
      <c r="C11" s="1">
        <v>7.21</v>
      </c>
      <c r="D11" s="1">
        <v>2.15E-14</v>
      </c>
      <c r="E11" s="1" t="b">
        <v>1</v>
      </c>
      <c r="F11" s="1" t="str">
        <f t="shared" si="0"/>
        <v>Up</v>
      </c>
    </row>
    <row r="12" spans="1:6">
      <c r="A12" s="1" t="s">
        <v>67</v>
      </c>
      <c r="B12" s="1" t="s">
        <v>2143</v>
      </c>
      <c r="C12" s="1">
        <v>6.94</v>
      </c>
      <c r="D12" s="1">
        <v>8.4000000000000003E-4</v>
      </c>
      <c r="E12" s="1" t="b">
        <v>1</v>
      </c>
      <c r="F12" s="1" t="str">
        <f t="shared" si="0"/>
        <v>Up</v>
      </c>
    </row>
    <row r="13" spans="1:6">
      <c r="A13" s="1" t="s">
        <v>287</v>
      </c>
      <c r="B13" s="1" t="s">
        <v>2148</v>
      </c>
      <c r="C13" s="1">
        <v>6.94</v>
      </c>
      <c r="D13" s="1">
        <v>7.0700000000000004E-10</v>
      </c>
      <c r="E13" s="1" t="b">
        <v>1</v>
      </c>
      <c r="F13" s="1" t="str">
        <f t="shared" si="0"/>
        <v>Up</v>
      </c>
    </row>
    <row r="14" spans="1:6">
      <c r="A14" s="1" t="s">
        <v>144</v>
      </c>
      <c r="B14" s="1" t="s">
        <v>2149</v>
      </c>
      <c r="C14" s="1">
        <v>6.89</v>
      </c>
      <c r="D14" s="1">
        <v>2.15E-14</v>
      </c>
      <c r="E14" s="1" t="b">
        <v>1</v>
      </c>
      <c r="F14" s="1" t="str">
        <f t="shared" si="0"/>
        <v>Up</v>
      </c>
    </row>
    <row r="15" spans="1:6">
      <c r="A15" s="1" t="s">
        <v>420</v>
      </c>
      <c r="B15" s="1" t="s">
        <v>2150</v>
      </c>
      <c r="C15" s="1">
        <v>6.82</v>
      </c>
      <c r="D15" s="1">
        <v>5.9800000000000001E-4</v>
      </c>
      <c r="E15" s="1" t="b">
        <v>1</v>
      </c>
      <c r="F15" s="1" t="str">
        <f t="shared" si="0"/>
        <v>Up</v>
      </c>
    </row>
    <row r="16" spans="1:6">
      <c r="A16" s="1" t="s">
        <v>355</v>
      </c>
      <c r="B16" s="1" t="s">
        <v>2143</v>
      </c>
      <c r="C16" s="1">
        <v>6.65</v>
      </c>
      <c r="D16" s="1">
        <v>1.2999999999999999E-2</v>
      </c>
      <c r="E16" s="1" t="b">
        <v>1</v>
      </c>
      <c r="F16" s="1" t="str">
        <f t="shared" si="0"/>
        <v>Up</v>
      </c>
    </row>
    <row r="17" spans="1:6">
      <c r="A17" s="1" t="s">
        <v>44</v>
      </c>
      <c r="B17" s="1" t="s">
        <v>2151</v>
      </c>
      <c r="C17" s="1">
        <v>6.27</v>
      </c>
      <c r="D17" s="1">
        <v>4.74E-5</v>
      </c>
      <c r="E17" s="1" t="b">
        <v>1</v>
      </c>
      <c r="F17" s="1" t="str">
        <f t="shared" si="0"/>
        <v>Up</v>
      </c>
    </row>
    <row r="18" spans="1:6">
      <c r="A18" s="1" t="s">
        <v>350</v>
      </c>
      <c r="B18" s="1" t="s">
        <v>2152</v>
      </c>
      <c r="C18" s="1">
        <v>6.14</v>
      </c>
      <c r="D18" s="1">
        <v>2.15E-14</v>
      </c>
      <c r="E18" s="1" t="b">
        <v>1</v>
      </c>
      <c r="F18" s="1" t="str">
        <f t="shared" si="0"/>
        <v>Up</v>
      </c>
    </row>
    <row r="19" spans="1:6">
      <c r="A19" s="1" t="s">
        <v>600</v>
      </c>
      <c r="B19" s="1" t="s">
        <v>2143</v>
      </c>
      <c r="C19" s="1">
        <v>6.06</v>
      </c>
      <c r="D19" s="1">
        <v>3.1199999999999998E-13</v>
      </c>
      <c r="E19" s="1" t="b">
        <v>1</v>
      </c>
      <c r="F19" s="1" t="str">
        <f t="shared" si="0"/>
        <v>Up</v>
      </c>
    </row>
    <row r="20" spans="1:6">
      <c r="A20" s="1" t="s">
        <v>205</v>
      </c>
      <c r="B20" s="1" t="s">
        <v>2153</v>
      </c>
      <c r="C20" s="1">
        <v>5.96</v>
      </c>
      <c r="D20" s="1">
        <v>8.6000000000000003E-10</v>
      </c>
      <c r="E20" s="1" t="b">
        <v>1</v>
      </c>
      <c r="F20" s="1" t="str">
        <f t="shared" si="0"/>
        <v>Up</v>
      </c>
    </row>
    <row r="21" spans="1:6">
      <c r="A21" s="1" t="s">
        <v>353</v>
      </c>
      <c r="B21" s="1" t="s">
        <v>2154</v>
      </c>
      <c r="C21" s="1">
        <v>5.84</v>
      </c>
      <c r="D21" s="1">
        <v>9.7700000000000003E-5</v>
      </c>
      <c r="E21" s="1" t="b">
        <v>1</v>
      </c>
      <c r="F21" s="1" t="str">
        <f t="shared" si="0"/>
        <v>Up</v>
      </c>
    </row>
    <row r="22" spans="1:6">
      <c r="A22" s="1" t="s">
        <v>453</v>
      </c>
      <c r="B22" s="1" t="s">
        <v>2155</v>
      </c>
      <c r="C22" s="1">
        <v>5.82</v>
      </c>
      <c r="D22" s="1">
        <v>2.5999999999999998E-4</v>
      </c>
      <c r="E22" s="1" t="b">
        <v>1</v>
      </c>
      <c r="F22" s="1" t="str">
        <f t="shared" si="0"/>
        <v>Up</v>
      </c>
    </row>
    <row r="23" spans="1:6">
      <c r="A23" s="1" t="s">
        <v>383</v>
      </c>
      <c r="B23" s="1" t="s">
        <v>2156</v>
      </c>
      <c r="C23" s="1">
        <v>5.72</v>
      </c>
      <c r="D23" s="1">
        <v>8.7600000000000004E-9</v>
      </c>
      <c r="E23" s="1" t="b">
        <v>1</v>
      </c>
      <c r="F23" s="1" t="str">
        <f t="shared" si="0"/>
        <v>Up</v>
      </c>
    </row>
    <row r="24" spans="1:6">
      <c r="A24" s="1" t="s">
        <v>132</v>
      </c>
      <c r="B24" s="1" t="s">
        <v>2157</v>
      </c>
      <c r="C24" s="1">
        <v>5.56</v>
      </c>
      <c r="D24" s="1">
        <v>3.4499999999999999E-3</v>
      </c>
      <c r="E24" s="1" t="b">
        <v>1</v>
      </c>
      <c r="F24" s="1" t="str">
        <f t="shared" si="0"/>
        <v>Up</v>
      </c>
    </row>
    <row r="25" spans="1:6">
      <c r="A25" s="1" t="s">
        <v>258</v>
      </c>
      <c r="B25" s="1" t="s">
        <v>2143</v>
      </c>
      <c r="C25" s="1">
        <v>5.46</v>
      </c>
      <c r="D25" s="1">
        <v>3.2199999999999999E-2</v>
      </c>
      <c r="E25" s="1" t="b">
        <v>1</v>
      </c>
      <c r="F25" s="1" t="str">
        <f t="shared" si="0"/>
        <v>Up</v>
      </c>
    </row>
    <row r="26" spans="1:6">
      <c r="A26" s="1" t="s">
        <v>365</v>
      </c>
      <c r="B26" s="1" t="s">
        <v>2158</v>
      </c>
      <c r="C26" s="1">
        <v>5.44</v>
      </c>
      <c r="D26" s="1">
        <v>2.8E-3</v>
      </c>
      <c r="E26" s="1" t="b">
        <v>1</v>
      </c>
      <c r="F26" s="1" t="str">
        <f t="shared" si="0"/>
        <v>Up</v>
      </c>
    </row>
    <row r="27" spans="1:6">
      <c r="A27" s="1" t="s">
        <v>210</v>
      </c>
      <c r="B27" s="1" t="s">
        <v>2159</v>
      </c>
      <c r="C27" s="1">
        <v>5.42</v>
      </c>
      <c r="D27" s="1">
        <v>3.0600000000000001E-7</v>
      </c>
      <c r="E27" s="1" t="b">
        <v>1</v>
      </c>
      <c r="F27" s="1" t="str">
        <f t="shared" si="0"/>
        <v>Up</v>
      </c>
    </row>
    <row r="28" spans="1:6">
      <c r="A28" s="1" t="s">
        <v>423</v>
      </c>
      <c r="B28" s="1" t="s">
        <v>2160</v>
      </c>
      <c r="C28" s="1">
        <v>5.33</v>
      </c>
      <c r="D28" s="1">
        <v>2.15E-14</v>
      </c>
      <c r="E28" s="1" t="b">
        <v>1</v>
      </c>
      <c r="F28" s="1" t="str">
        <f t="shared" si="0"/>
        <v>Up</v>
      </c>
    </row>
    <row r="29" spans="1:6">
      <c r="A29" s="1" t="s">
        <v>595</v>
      </c>
      <c r="B29" s="1" t="s">
        <v>2161</v>
      </c>
      <c r="C29" s="1">
        <v>5.29</v>
      </c>
      <c r="D29" s="1">
        <v>1.16E-3</v>
      </c>
      <c r="E29" s="1" t="b">
        <v>1</v>
      </c>
      <c r="F29" s="1" t="str">
        <f t="shared" si="0"/>
        <v>Up</v>
      </c>
    </row>
    <row r="30" spans="1:6">
      <c r="A30" s="1" t="s">
        <v>538</v>
      </c>
      <c r="B30" s="1" t="s">
        <v>2162</v>
      </c>
      <c r="C30" s="1">
        <v>5.1100000000000003</v>
      </c>
      <c r="D30" s="1">
        <v>7.4800000000000004E-6</v>
      </c>
      <c r="E30" s="1" t="b">
        <v>1</v>
      </c>
      <c r="F30" s="1" t="str">
        <f t="shared" si="0"/>
        <v>Up</v>
      </c>
    </row>
    <row r="31" spans="1:6">
      <c r="A31" s="1" t="s">
        <v>414</v>
      </c>
      <c r="B31" s="1" t="s">
        <v>2163</v>
      </c>
      <c r="C31" s="1">
        <v>5.05</v>
      </c>
      <c r="D31" s="1">
        <v>2.6499999999999999E-2</v>
      </c>
      <c r="E31" s="1" t="b">
        <v>1</v>
      </c>
      <c r="F31" s="1" t="str">
        <f t="shared" si="0"/>
        <v>Up</v>
      </c>
    </row>
    <row r="32" spans="1:6">
      <c r="A32" s="1" t="s">
        <v>356</v>
      </c>
      <c r="B32" s="1" t="s">
        <v>2164</v>
      </c>
      <c r="C32" s="1">
        <v>4.91</v>
      </c>
      <c r="D32" s="1">
        <v>2.15E-14</v>
      </c>
      <c r="E32" s="1" t="b">
        <v>1</v>
      </c>
      <c r="F32" s="1" t="str">
        <f t="shared" si="0"/>
        <v>Up</v>
      </c>
    </row>
    <row r="33" spans="1:6">
      <c r="A33" s="1" t="s">
        <v>182</v>
      </c>
      <c r="B33" s="1" t="s">
        <v>2165</v>
      </c>
      <c r="C33" s="1">
        <v>4.8899999999999997</v>
      </c>
      <c r="D33" s="1">
        <v>1.1800000000000001E-3</v>
      </c>
      <c r="E33" s="1" t="b">
        <v>1</v>
      </c>
      <c r="F33" s="1" t="str">
        <f t="shared" si="0"/>
        <v>Up</v>
      </c>
    </row>
    <row r="34" spans="1:6">
      <c r="A34" s="1" t="s">
        <v>22</v>
      </c>
      <c r="B34" s="1" t="s">
        <v>2166</v>
      </c>
      <c r="C34" s="1">
        <v>4.8600000000000003</v>
      </c>
      <c r="D34" s="1">
        <v>1.7700000000000001E-9</v>
      </c>
      <c r="E34" s="1" t="b">
        <v>1</v>
      </c>
      <c r="F34" s="1" t="str">
        <f t="shared" si="0"/>
        <v>Up</v>
      </c>
    </row>
    <row r="35" spans="1:6">
      <c r="A35" s="1" t="s">
        <v>430</v>
      </c>
      <c r="B35" s="1" t="s">
        <v>2167</v>
      </c>
      <c r="C35" s="1">
        <v>4.7300000000000004</v>
      </c>
      <c r="D35" s="1">
        <v>2.41E-4</v>
      </c>
      <c r="E35" s="1" t="b">
        <v>1</v>
      </c>
      <c r="F35" s="1" t="str">
        <f t="shared" si="0"/>
        <v>Up</v>
      </c>
    </row>
    <row r="36" spans="1:6">
      <c r="A36" s="1" t="s">
        <v>178</v>
      </c>
      <c r="B36" s="1" t="s">
        <v>2168</v>
      </c>
      <c r="C36" s="1">
        <v>4.6399999999999997</v>
      </c>
      <c r="D36" s="1">
        <v>1.61E-6</v>
      </c>
      <c r="E36" s="1" t="b">
        <v>1</v>
      </c>
      <c r="F36" s="1" t="str">
        <f t="shared" ref="F36:F67" si="1">IF(AND(E36=TRUE,C36&gt;1),"Up",IF(AND(E36=TRUE,C36&lt;-1),"Down","NS"))</f>
        <v>Up</v>
      </c>
    </row>
    <row r="37" spans="1:6">
      <c r="A37" s="1" t="s">
        <v>594</v>
      </c>
      <c r="B37" s="1" t="s">
        <v>2143</v>
      </c>
      <c r="C37" s="1">
        <v>4.6399999999999997</v>
      </c>
      <c r="D37" s="1">
        <v>6.6899999999999999E-9</v>
      </c>
      <c r="E37" s="1" t="b">
        <v>1</v>
      </c>
      <c r="F37" s="1" t="str">
        <f t="shared" si="1"/>
        <v>Up</v>
      </c>
    </row>
    <row r="38" spans="1:6">
      <c r="A38" s="1" t="s">
        <v>92</v>
      </c>
      <c r="B38" s="1" t="s">
        <v>2169</v>
      </c>
      <c r="C38" s="1">
        <v>4.4400000000000004</v>
      </c>
      <c r="D38" s="1">
        <v>2.7E-2</v>
      </c>
      <c r="E38" s="1" t="b">
        <v>1</v>
      </c>
      <c r="F38" s="1" t="str">
        <f t="shared" si="1"/>
        <v>Up</v>
      </c>
    </row>
    <row r="39" spans="1:6">
      <c r="A39" s="1" t="s">
        <v>66</v>
      </c>
      <c r="B39" s="1" t="s">
        <v>2170</v>
      </c>
      <c r="C39" s="1">
        <v>4.3600000000000003</v>
      </c>
      <c r="D39" s="1">
        <v>1.61E-6</v>
      </c>
      <c r="E39" s="1" t="b">
        <v>1</v>
      </c>
      <c r="F39" s="1" t="str">
        <f t="shared" si="1"/>
        <v>Up</v>
      </c>
    </row>
    <row r="40" spans="1:6">
      <c r="A40" s="1" t="s">
        <v>593</v>
      </c>
      <c r="B40" s="1" t="s">
        <v>2143</v>
      </c>
      <c r="C40" s="1">
        <v>4.09</v>
      </c>
      <c r="D40" s="1">
        <v>4.5999999999999999E-2</v>
      </c>
      <c r="E40" s="1" t="b">
        <v>1</v>
      </c>
      <c r="F40" s="1" t="str">
        <f t="shared" si="1"/>
        <v>Up</v>
      </c>
    </row>
    <row r="41" spans="1:6">
      <c r="A41" s="1" t="s">
        <v>507</v>
      </c>
      <c r="B41" s="1" t="s">
        <v>2171</v>
      </c>
      <c r="C41" s="1">
        <v>4.05</v>
      </c>
      <c r="D41" s="1">
        <v>1.56E-5</v>
      </c>
      <c r="E41" s="1" t="b">
        <v>1</v>
      </c>
      <c r="F41" s="1" t="str">
        <f t="shared" si="1"/>
        <v>Up</v>
      </c>
    </row>
    <row r="42" spans="1:6">
      <c r="A42" s="1" t="s">
        <v>554</v>
      </c>
      <c r="B42" s="1" t="s">
        <v>2172</v>
      </c>
      <c r="C42" s="1">
        <v>3.97</v>
      </c>
      <c r="D42" s="1">
        <v>3.0899999999999999E-3</v>
      </c>
      <c r="E42" s="1" t="b">
        <v>1</v>
      </c>
      <c r="F42" s="1" t="str">
        <f t="shared" si="1"/>
        <v>Up</v>
      </c>
    </row>
    <row r="43" spans="1:6">
      <c r="A43" s="1" t="s">
        <v>219</v>
      </c>
      <c r="B43" s="1" t="s">
        <v>2173</v>
      </c>
      <c r="C43" s="1">
        <v>3.87</v>
      </c>
      <c r="D43" s="1">
        <v>3.0099999999999998E-2</v>
      </c>
      <c r="E43" s="1" t="b">
        <v>1</v>
      </c>
      <c r="F43" s="1" t="str">
        <f t="shared" si="1"/>
        <v>Up</v>
      </c>
    </row>
    <row r="44" spans="1:6">
      <c r="A44" s="1" t="s">
        <v>15</v>
      </c>
      <c r="B44" s="1" t="s">
        <v>2143</v>
      </c>
      <c r="C44" s="1">
        <v>3.74</v>
      </c>
      <c r="D44" s="1">
        <v>2.83E-5</v>
      </c>
      <c r="E44" s="1" t="b">
        <v>1</v>
      </c>
      <c r="F44" s="1" t="str">
        <f t="shared" si="1"/>
        <v>Up</v>
      </c>
    </row>
    <row r="45" spans="1:6">
      <c r="A45" s="1" t="s">
        <v>336</v>
      </c>
      <c r="B45" s="1" t="s">
        <v>2174</v>
      </c>
      <c r="C45" s="1">
        <v>3.69</v>
      </c>
      <c r="D45" s="1">
        <v>3.2599999999999997E-2</v>
      </c>
      <c r="E45" s="1" t="b">
        <v>1</v>
      </c>
      <c r="F45" s="1" t="str">
        <f t="shared" si="1"/>
        <v>Up</v>
      </c>
    </row>
    <row r="46" spans="1:6">
      <c r="A46" s="1" t="s">
        <v>587</v>
      </c>
      <c r="B46" s="1" t="s">
        <v>2175</v>
      </c>
      <c r="C46" s="1">
        <v>3.69</v>
      </c>
      <c r="D46" s="1">
        <v>9.6100000000000009E-10</v>
      </c>
      <c r="E46" s="1" t="b">
        <v>1</v>
      </c>
      <c r="F46" s="1" t="str">
        <f t="shared" si="1"/>
        <v>Up</v>
      </c>
    </row>
    <row r="47" spans="1:6">
      <c r="A47" s="1" t="s">
        <v>212</v>
      </c>
      <c r="B47" s="1" t="s">
        <v>2176</v>
      </c>
      <c r="C47" s="1">
        <v>3.68</v>
      </c>
      <c r="D47" s="1">
        <v>6.7000000000000002E-5</v>
      </c>
      <c r="E47" s="1" t="b">
        <v>1</v>
      </c>
      <c r="F47" s="1" t="str">
        <f t="shared" si="1"/>
        <v>Up</v>
      </c>
    </row>
    <row r="48" spans="1:6">
      <c r="A48" s="1" t="s">
        <v>236</v>
      </c>
      <c r="B48" s="1" t="s">
        <v>2177</v>
      </c>
      <c r="C48" s="1">
        <v>3.63</v>
      </c>
      <c r="D48" s="1">
        <v>1.6900000000000001E-10</v>
      </c>
      <c r="E48" s="1" t="b">
        <v>1</v>
      </c>
      <c r="F48" s="1" t="str">
        <f t="shared" si="1"/>
        <v>Up</v>
      </c>
    </row>
    <row r="49" spans="1:6">
      <c r="A49" s="1" t="s">
        <v>519</v>
      </c>
      <c r="B49" s="1" t="s">
        <v>2178</v>
      </c>
      <c r="C49" s="1">
        <v>3.62</v>
      </c>
      <c r="D49" s="1">
        <v>1.32E-2</v>
      </c>
      <c r="E49" s="1" t="b">
        <v>1</v>
      </c>
      <c r="F49" s="1" t="str">
        <f t="shared" si="1"/>
        <v>Up</v>
      </c>
    </row>
    <row r="50" spans="1:6">
      <c r="A50" s="1" t="s">
        <v>381</v>
      </c>
      <c r="B50" s="1" t="s">
        <v>2179</v>
      </c>
      <c r="C50" s="1">
        <v>3.43</v>
      </c>
      <c r="D50" s="1">
        <v>2.23E-2</v>
      </c>
      <c r="E50" s="1" t="b">
        <v>1</v>
      </c>
      <c r="F50" s="1" t="str">
        <f t="shared" si="1"/>
        <v>Up</v>
      </c>
    </row>
    <row r="51" spans="1:6">
      <c r="A51" s="1" t="s">
        <v>341</v>
      </c>
      <c r="B51" s="1" t="s">
        <v>2180</v>
      </c>
      <c r="C51" s="1">
        <v>3.38</v>
      </c>
      <c r="D51" s="1">
        <v>2.16E-3</v>
      </c>
      <c r="E51" s="1" t="b">
        <v>1</v>
      </c>
      <c r="F51" s="1" t="str">
        <f t="shared" si="1"/>
        <v>Up</v>
      </c>
    </row>
    <row r="52" spans="1:6">
      <c r="A52" s="1" t="s">
        <v>31</v>
      </c>
      <c r="B52" s="1" t="s">
        <v>2181</v>
      </c>
      <c r="C52" s="1">
        <v>3.36</v>
      </c>
      <c r="D52" s="1">
        <v>1.6799999999999998E-5</v>
      </c>
      <c r="E52" s="1" t="b">
        <v>1</v>
      </c>
      <c r="F52" s="1" t="str">
        <f t="shared" si="1"/>
        <v>Up</v>
      </c>
    </row>
    <row r="53" spans="1:6">
      <c r="A53" s="1" t="s">
        <v>284</v>
      </c>
      <c r="B53" s="1" t="s">
        <v>2182</v>
      </c>
      <c r="C53" s="1">
        <v>3.32</v>
      </c>
      <c r="D53" s="1">
        <v>2.15E-14</v>
      </c>
      <c r="E53" s="1" t="b">
        <v>1</v>
      </c>
      <c r="F53" s="1" t="str">
        <f t="shared" si="1"/>
        <v>Up</v>
      </c>
    </row>
    <row r="54" spans="1:6">
      <c r="A54" s="1" t="s">
        <v>292</v>
      </c>
      <c r="B54" s="1" t="s">
        <v>2183</v>
      </c>
      <c r="C54" s="1">
        <v>3.31</v>
      </c>
      <c r="D54" s="1">
        <v>2.2799999999999999E-5</v>
      </c>
      <c r="E54" s="1" t="b">
        <v>1</v>
      </c>
      <c r="F54" s="1" t="str">
        <f t="shared" si="1"/>
        <v>Up</v>
      </c>
    </row>
    <row r="55" spans="1:6">
      <c r="A55" s="1" t="s">
        <v>317</v>
      </c>
      <c r="B55" s="1" t="s">
        <v>2184</v>
      </c>
      <c r="C55" s="1">
        <v>3.3</v>
      </c>
      <c r="D55" s="1">
        <v>2.4400000000000002E-2</v>
      </c>
      <c r="E55" s="1" t="b">
        <v>1</v>
      </c>
      <c r="F55" s="1" t="str">
        <f t="shared" si="1"/>
        <v>Up</v>
      </c>
    </row>
    <row r="56" spans="1:6">
      <c r="A56" s="1" t="s">
        <v>496</v>
      </c>
      <c r="B56" s="1" t="s">
        <v>2185</v>
      </c>
      <c r="C56" s="1">
        <v>3.3</v>
      </c>
      <c r="D56" s="1">
        <v>1.92E-3</v>
      </c>
      <c r="E56" s="1" t="b">
        <v>1</v>
      </c>
      <c r="F56" s="1" t="str">
        <f t="shared" si="1"/>
        <v>Up</v>
      </c>
    </row>
    <row r="57" spans="1:6">
      <c r="A57" s="1" t="s">
        <v>40</v>
      </c>
      <c r="B57" s="1" t="s">
        <v>2186</v>
      </c>
      <c r="C57" s="1">
        <v>3.26</v>
      </c>
      <c r="D57" s="1">
        <v>4.8399999999999997E-3</v>
      </c>
      <c r="E57" s="1" t="b">
        <v>1</v>
      </c>
      <c r="F57" s="1" t="str">
        <f t="shared" si="1"/>
        <v>Up</v>
      </c>
    </row>
    <row r="58" spans="1:6">
      <c r="A58" s="1" t="s">
        <v>262</v>
      </c>
      <c r="B58" s="1" t="s">
        <v>2143</v>
      </c>
      <c r="C58" s="1">
        <v>3.23</v>
      </c>
      <c r="D58" s="1">
        <v>4.1399999999999999E-2</v>
      </c>
      <c r="E58" s="1" t="b">
        <v>1</v>
      </c>
      <c r="F58" s="1" t="str">
        <f t="shared" si="1"/>
        <v>Up</v>
      </c>
    </row>
    <row r="59" spans="1:6">
      <c r="A59" s="1" t="s">
        <v>310</v>
      </c>
      <c r="B59" s="1" t="s">
        <v>2187</v>
      </c>
      <c r="C59" s="1">
        <v>3.09</v>
      </c>
      <c r="D59" s="1">
        <v>2.32E-3</v>
      </c>
      <c r="E59" s="1" t="b">
        <v>1</v>
      </c>
      <c r="F59" s="1" t="str">
        <f t="shared" si="1"/>
        <v>Up</v>
      </c>
    </row>
    <row r="60" spans="1:6">
      <c r="A60" s="1" t="s">
        <v>187</v>
      </c>
      <c r="B60" s="1" t="s">
        <v>2188</v>
      </c>
      <c r="C60" s="1">
        <v>3.01</v>
      </c>
      <c r="D60" s="1">
        <v>2.15E-14</v>
      </c>
      <c r="E60" s="1" t="b">
        <v>1</v>
      </c>
      <c r="F60" s="1" t="str">
        <f t="shared" si="1"/>
        <v>Up</v>
      </c>
    </row>
    <row r="61" spans="1:6">
      <c r="A61" s="1" t="s">
        <v>158</v>
      </c>
      <c r="B61" s="1" t="s">
        <v>2189</v>
      </c>
      <c r="C61" s="1">
        <v>2.98</v>
      </c>
      <c r="D61" s="1">
        <v>6.8999999999999997E-4</v>
      </c>
      <c r="E61" s="1" t="b">
        <v>1</v>
      </c>
      <c r="F61" s="1" t="str">
        <f t="shared" si="1"/>
        <v>Up</v>
      </c>
    </row>
    <row r="62" spans="1:6">
      <c r="A62" s="1" t="s">
        <v>151</v>
      </c>
      <c r="B62" s="1" t="s">
        <v>2143</v>
      </c>
      <c r="C62" s="1">
        <v>2.94</v>
      </c>
      <c r="D62" s="1">
        <v>1.66E-3</v>
      </c>
      <c r="E62" s="1" t="b">
        <v>1</v>
      </c>
      <c r="F62" s="1" t="str">
        <f t="shared" si="1"/>
        <v>Up</v>
      </c>
    </row>
    <row r="63" spans="1:6">
      <c r="A63" s="1" t="s">
        <v>33</v>
      </c>
      <c r="B63" s="1" t="s">
        <v>2190</v>
      </c>
      <c r="C63" s="1">
        <v>2.63</v>
      </c>
      <c r="D63" s="1">
        <v>1.9E-3</v>
      </c>
      <c r="E63" s="1" t="b">
        <v>1</v>
      </c>
      <c r="F63" s="1" t="str">
        <f t="shared" si="1"/>
        <v>Up</v>
      </c>
    </row>
    <row r="64" spans="1:6">
      <c r="A64" s="1" t="s">
        <v>513</v>
      </c>
      <c r="B64" s="1" t="s">
        <v>2191</v>
      </c>
      <c r="C64" s="1">
        <v>2.38</v>
      </c>
      <c r="D64" s="1">
        <v>1.9599999999999999E-2</v>
      </c>
      <c r="E64" s="1" t="b">
        <v>1</v>
      </c>
      <c r="F64" s="1" t="str">
        <f t="shared" si="1"/>
        <v>Up</v>
      </c>
    </row>
    <row r="65" spans="1:6">
      <c r="A65" s="1" t="s">
        <v>529</v>
      </c>
      <c r="B65" s="1" t="s">
        <v>2192</v>
      </c>
      <c r="C65" s="1">
        <v>2.34</v>
      </c>
      <c r="D65" s="1">
        <v>3.2099999999999997E-2</v>
      </c>
      <c r="E65" s="1" t="b">
        <v>1</v>
      </c>
      <c r="F65" s="1" t="str">
        <f t="shared" si="1"/>
        <v>Up</v>
      </c>
    </row>
    <row r="66" spans="1:6">
      <c r="A66" s="1" t="s">
        <v>265</v>
      </c>
      <c r="B66" s="1" t="s">
        <v>2193</v>
      </c>
      <c r="C66" s="1">
        <v>2.3199999999999998</v>
      </c>
      <c r="D66" s="1">
        <v>2.3099999999999999E-2</v>
      </c>
      <c r="E66" s="1" t="b">
        <v>1</v>
      </c>
      <c r="F66" s="1" t="str">
        <f t="shared" si="1"/>
        <v>Up</v>
      </c>
    </row>
    <row r="67" spans="1:6">
      <c r="A67" s="1" t="s">
        <v>364</v>
      </c>
      <c r="B67" s="1" t="s">
        <v>2194</v>
      </c>
      <c r="C67" s="1">
        <v>2.31</v>
      </c>
      <c r="D67" s="1">
        <v>1.1299999999999999E-2</v>
      </c>
      <c r="E67" s="1" t="b">
        <v>1</v>
      </c>
      <c r="F67" s="1" t="str">
        <f t="shared" si="1"/>
        <v>Up</v>
      </c>
    </row>
    <row r="68" spans="1:6">
      <c r="A68" s="1" t="s">
        <v>378</v>
      </c>
      <c r="B68" s="1" t="s">
        <v>2195</v>
      </c>
      <c r="C68" s="1">
        <v>2.27</v>
      </c>
      <c r="D68" s="1">
        <v>9.2999999999999999E-10</v>
      </c>
      <c r="E68" s="1" t="b">
        <v>1</v>
      </c>
      <c r="F68" s="1" t="str">
        <f t="shared" ref="F68:F95" si="2">IF(AND(E68=TRUE,C68&gt;1),"Up",IF(AND(E68=TRUE,C68&lt;-1),"Down","NS"))</f>
        <v>Up</v>
      </c>
    </row>
    <row r="69" spans="1:6">
      <c r="A69" s="1" t="s">
        <v>331</v>
      </c>
      <c r="B69" s="1" t="s">
        <v>2196</v>
      </c>
      <c r="C69" s="1">
        <v>2.25</v>
      </c>
      <c r="D69" s="1">
        <v>4.1500000000000002E-2</v>
      </c>
      <c r="E69" s="1" t="b">
        <v>1</v>
      </c>
      <c r="F69" s="1" t="str">
        <f t="shared" si="2"/>
        <v>Up</v>
      </c>
    </row>
    <row r="70" spans="1:6">
      <c r="A70" s="1" t="s">
        <v>372</v>
      </c>
      <c r="B70" s="1" t="s">
        <v>2197</v>
      </c>
      <c r="C70" s="1">
        <v>2.19</v>
      </c>
      <c r="D70" s="1">
        <v>1.5099999999999999E-6</v>
      </c>
      <c r="E70" s="1" t="b">
        <v>1</v>
      </c>
      <c r="F70" s="1" t="str">
        <f t="shared" si="2"/>
        <v>Up</v>
      </c>
    </row>
    <row r="71" spans="1:6">
      <c r="A71" s="1" t="s">
        <v>357</v>
      </c>
      <c r="B71" s="1" t="s">
        <v>2147</v>
      </c>
      <c r="C71" s="1">
        <v>2.1</v>
      </c>
      <c r="D71" s="1">
        <v>3.7699999999999999E-3</v>
      </c>
      <c r="E71" s="1" t="b">
        <v>1</v>
      </c>
      <c r="F71" s="1" t="str">
        <f t="shared" si="2"/>
        <v>Up</v>
      </c>
    </row>
    <row r="72" spans="1:6">
      <c r="A72" s="1" t="s">
        <v>32</v>
      </c>
      <c r="B72" s="1" t="s">
        <v>2181</v>
      </c>
      <c r="C72" s="1">
        <v>2.08</v>
      </c>
      <c r="D72" s="1">
        <v>1.7100000000000001E-9</v>
      </c>
      <c r="E72" s="1" t="b">
        <v>1</v>
      </c>
      <c r="F72" s="1" t="str">
        <f t="shared" si="2"/>
        <v>Up</v>
      </c>
    </row>
    <row r="73" spans="1:6">
      <c r="A73" s="1" t="s">
        <v>424</v>
      </c>
      <c r="B73" s="1" t="s">
        <v>2198</v>
      </c>
      <c r="C73" s="1">
        <v>2.0299999999999998</v>
      </c>
      <c r="D73" s="1">
        <v>7.9199999999999995E-10</v>
      </c>
      <c r="E73" s="1" t="b">
        <v>1</v>
      </c>
      <c r="F73" s="1" t="str">
        <f t="shared" si="2"/>
        <v>Up</v>
      </c>
    </row>
    <row r="74" spans="1:6">
      <c r="A74" s="1" t="s">
        <v>171</v>
      </c>
      <c r="B74" s="1" t="s">
        <v>2147</v>
      </c>
      <c r="C74" s="1">
        <v>2.02</v>
      </c>
      <c r="D74" s="1">
        <v>1.7100000000000001E-2</v>
      </c>
      <c r="E74" s="1" t="b">
        <v>1</v>
      </c>
      <c r="F74" s="1" t="str">
        <f t="shared" si="2"/>
        <v>Up</v>
      </c>
    </row>
    <row r="75" spans="1:6">
      <c r="A75" s="1" t="s">
        <v>104</v>
      </c>
      <c r="B75" s="1" t="s">
        <v>2199</v>
      </c>
      <c r="C75" s="1">
        <v>2.0099999999999998</v>
      </c>
      <c r="D75" s="1">
        <v>0.02</v>
      </c>
      <c r="E75" s="1" t="b">
        <v>1</v>
      </c>
      <c r="F75" s="1" t="str">
        <f t="shared" si="2"/>
        <v>Up</v>
      </c>
    </row>
    <row r="76" spans="1:6">
      <c r="A76" s="1" t="s">
        <v>447</v>
      </c>
      <c r="B76" s="1" t="s">
        <v>2200</v>
      </c>
      <c r="C76" s="1">
        <v>1.84</v>
      </c>
      <c r="D76" s="1">
        <v>1.3100000000000001E-2</v>
      </c>
      <c r="E76" s="1" t="b">
        <v>1</v>
      </c>
      <c r="F76" s="1" t="str">
        <f t="shared" si="2"/>
        <v>Up</v>
      </c>
    </row>
    <row r="77" spans="1:6">
      <c r="A77" s="1" t="s">
        <v>85</v>
      </c>
      <c r="B77" s="1" t="s">
        <v>2201</v>
      </c>
      <c r="C77" s="1">
        <v>1.8</v>
      </c>
      <c r="D77" s="1">
        <v>2.3600000000000001E-3</v>
      </c>
      <c r="E77" s="1" t="b">
        <v>1</v>
      </c>
      <c r="F77" s="1" t="str">
        <f t="shared" si="2"/>
        <v>Up</v>
      </c>
    </row>
    <row r="78" spans="1:6">
      <c r="A78" s="1" t="s">
        <v>428</v>
      </c>
      <c r="B78" s="1" t="s">
        <v>2202</v>
      </c>
      <c r="C78" s="1">
        <v>1.76</v>
      </c>
      <c r="D78" s="1">
        <v>6.4199999999999999E-4</v>
      </c>
      <c r="E78" s="1" t="b">
        <v>1</v>
      </c>
      <c r="F78" s="1" t="str">
        <f t="shared" si="2"/>
        <v>Up</v>
      </c>
    </row>
    <row r="79" spans="1:6">
      <c r="A79" s="1" t="s">
        <v>24</v>
      </c>
      <c r="B79" s="1" t="s">
        <v>2203</v>
      </c>
      <c r="C79" s="1">
        <v>1.72</v>
      </c>
      <c r="D79" s="1">
        <v>1.9900000000000001E-2</v>
      </c>
      <c r="E79" s="1" t="b">
        <v>1</v>
      </c>
      <c r="F79" s="1" t="str">
        <f t="shared" si="2"/>
        <v>Up</v>
      </c>
    </row>
    <row r="80" spans="1:6">
      <c r="A80" s="1" t="s">
        <v>454</v>
      </c>
      <c r="B80" s="1" t="s">
        <v>2204</v>
      </c>
      <c r="C80" s="1">
        <v>1.66</v>
      </c>
      <c r="D80" s="1">
        <v>1.11E-7</v>
      </c>
      <c r="E80" s="1" t="b">
        <v>1</v>
      </c>
      <c r="F80" s="1" t="str">
        <f t="shared" si="2"/>
        <v>Up</v>
      </c>
    </row>
    <row r="81" spans="1:6">
      <c r="A81" s="1" t="s">
        <v>509</v>
      </c>
      <c r="B81" s="1" t="s">
        <v>2205</v>
      </c>
      <c r="C81" s="1">
        <v>1.61</v>
      </c>
      <c r="D81" s="1">
        <v>5.77E-3</v>
      </c>
      <c r="E81" s="1" t="b">
        <v>1</v>
      </c>
      <c r="F81" s="1" t="str">
        <f t="shared" si="2"/>
        <v>Up</v>
      </c>
    </row>
    <row r="82" spans="1:6">
      <c r="A82" s="1" t="s">
        <v>524</v>
      </c>
      <c r="B82" s="1" t="s">
        <v>2143</v>
      </c>
      <c r="C82" s="1">
        <v>1.57</v>
      </c>
      <c r="D82" s="1">
        <v>2.4799999999999999E-2</v>
      </c>
      <c r="E82" s="1" t="b">
        <v>1</v>
      </c>
      <c r="F82" s="1" t="str">
        <f t="shared" si="2"/>
        <v>Up</v>
      </c>
    </row>
    <row r="83" spans="1:6">
      <c r="A83" s="1" t="s">
        <v>133</v>
      </c>
      <c r="B83" s="1" t="s">
        <v>2206</v>
      </c>
      <c r="C83" s="1">
        <v>1.56</v>
      </c>
      <c r="D83" s="1">
        <v>4.3099999999999996E-3</v>
      </c>
      <c r="E83" s="1" t="b">
        <v>1</v>
      </c>
      <c r="F83" s="1" t="str">
        <f t="shared" si="2"/>
        <v>Up</v>
      </c>
    </row>
    <row r="84" spans="1:6">
      <c r="A84" s="1" t="s">
        <v>13</v>
      </c>
      <c r="B84" s="1" t="s">
        <v>2207</v>
      </c>
      <c r="C84" s="1">
        <v>1.53</v>
      </c>
      <c r="D84" s="1">
        <v>5.1900000000000001E-5</v>
      </c>
      <c r="E84" s="1" t="b">
        <v>1</v>
      </c>
      <c r="F84" s="1" t="str">
        <f t="shared" si="2"/>
        <v>Up</v>
      </c>
    </row>
    <row r="85" spans="1:6">
      <c r="A85" s="1" t="s">
        <v>481</v>
      </c>
      <c r="B85" s="1" t="s">
        <v>2208</v>
      </c>
      <c r="C85" s="1">
        <v>1.53</v>
      </c>
      <c r="D85" s="1">
        <v>7.7500000000000001E-10</v>
      </c>
      <c r="E85" s="1" t="b">
        <v>1</v>
      </c>
      <c r="F85" s="1" t="str">
        <f t="shared" si="2"/>
        <v>Up</v>
      </c>
    </row>
    <row r="86" spans="1:6">
      <c r="A86" s="1" t="s">
        <v>54</v>
      </c>
      <c r="B86" s="1" t="s">
        <v>2209</v>
      </c>
      <c r="C86" s="1">
        <v>1.51</v>
      </c>
      <c r="D86" s="1">
        <v>3.73E-10</v>
      </c>
      <c r="E86" s="1" t="b">
        <v>1</v>
      </c>
      <c r="F86" s="1" t="str">
        <f t="shared" si="2"/>
        <v>Up</v>
      </c>
    </row>
    <row r="87" spans="1:6">
      <c r="A87" s="1" t="s">
        <v>436</v>
      </c>
      <c r="B87" s="1" t="s">
        <v>2210</v>
      </c>
      <c r="C87" s="1">
        <v>1.5</v>
      </c>
      <c r="D87" s="1">
        <v>1.4800000000000001E-2</v>
      </c>
      <c r="E87" s="1" t="b">
        <v>1</v>
      </c>
      <c r="F87" s="1" t="str">
        <f t="shared" si="2"/>
        <v>Up</v>
      </c>
    </row>
    <row r="88" spans="1:6">
      <c r="A88" s="1" t="s">
        <v>408</v>
      </c>
      <c r="B88" s="1" t="s">
        <v>2211</v>
      </c>
      <c r="C88" s="1">
        <v>1.48</v>
      </c>
      <c r="D88" s="1">
        <v>1.7500000000000002E-2</v>
      </c>
      <c r="E88" s="1" t="b">
        <v>1</v>
      </c>
      <c r="F88" s="1" t="str">
        <f t="shared" si="2"/>
        <v>Up</v>
      </c>
    </row>
    <row r="89" spans="1:6">
      <c r="A89" s="1" t="s">
        <v>547</v>
      </c>
      <c r="B89" s="1" t="s">
        <v>2212</v>
      </c>
      <c r="C89" s="1">
        <v>1.47</v>
      </c>
      <c r="D89" s="1">
        <v>1.08E-6</v>
      </c>
      <c r="E89" s="1" t="b">
        <v>1</v>
      </c>
      <c r="F89" s="1" t="str">
        <f t="shared" si="2"/>
        <v>Up</v>
      </c>
    </row>
    <row r="90" spans="1:6">
      <c r="A90" s="1" t="s">
        <v>93</v>
      </c>
      <c r="B90" s="1" t="s">
        <v>2213</v>
      </c>
      <c r="C90" s="1">
        <v>1.39</v>
      </c>
      <c r="D90" s="1">
        <v>8.3700000000000002E-5</v>
      </c>
      <c r="E90" s="1" t="b">
        <v>1</v>
      </c>
      <c r="F90" s="1" t="str">
        <f t="shared" si="2"/>
        <v>Up</v>
      </c>
    </row>
    <row r="91" spans="1:6">
      <c r="A91" s="1" t="s">
        <v>510</v>
      </c>
      <c r="B91" s="1" t="s">
        <v>2214</v>
      </c>
      <c r="C91" s="1">
        <v>1.38</v>
      </c>
      <c r="D91" s="1">
        <v>2.15E-14</v>
      </c>
      <c r="E91" s="1" t="b">
        <v>1</v>
      </c>
      <c r="F91" s="1" t="str">
        <f t="shared" si="2"/>
        <v>Up</v>
      </c>
    </row>
    <row r="92" spans="1:6">
      <c r="A92" s="1" t="s">
        <v>521</v>
      </c>
      <c r="B92" s="1" t="s">
        <v>2215</v>
      </c>
      <c r="C92" s="1">
        <v>1.34</v>
      </c>
      <c r="D92" s="1">
        <v>2.92E-2</v>
      </c>
      <c r="E92" s="1" t="b">
        <v>1</v>
      </c>
      <c r="F92" s="1" t="str">
        <f t="shared" si="2"/>
        <v>Up</v>
      </c>
    </row>
    <row r="93" spans="1:6">
      <c r="A93" s="1" t="s">
        <v>472</v>
      </c>
      <c r="B93" s="1" t="s">
        <v>2216</v>
      </c>
      <c r="C93" s="1">
        <v>1.25</v>
      </c>
      <c r="D93" s="1">
        <v>7.5100000000000004E-8</v>
      </c>
      <c r="E93" s="1" t="b">
        <v>1</v>
      </c>
      <c r="F93" s="1" t="str">
        <f t="shared" si="2"/>
        <v>Up</v>
      </c>
    </row>
    <row r="94" spans="1:6">
      <c r="A94" s="1" t="s">
        <v>601</v>
      </c>
      <c r="B94" s="1" t="s">
        <v>2217</v>
      </c>
      <c r="C94" s="1">
        <v>1.0900000000000001</v>
      </c>
      <c r="D94" s="1">
        <v>4.9200000000000003E-5</v>
      </c>
      <c r="E94" s="1" t="b">
        <v>1</v>
      </c>
      <c r="F94" s="1" t="str">
        <f t="shared" si="2"/>
        <v>Up</v>
      </c>
    </row>
    <row r="95" spans="1:6">
      <c r="A95" s="1" t="s">
        <v>546</v>
      </c>
      <c r="B95" s="1" t="s">
        <v>2218</v>
      </c>
      <c r="C95" s="1">
        <v>1.08</v>
      </c>
      <c r="D95" s="1">
        <v>2.0200000000000001E-3</v>
      </c>
      <c r="E95" s="1" t="b">
        <v>1</v>
      </c>
      <c r="F95" s="1" t="str">
        <f t="shared" si="2"/>
        <v>Up</v>
      </c>
    </row>
  </sheetData>
  <autoFilter ref="A3:F95" xr:uid="{999CBC05-20CA-AF4C-8680-F938AA852710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404C9-C9F4-7741-B177-A0E9DC1E02D2}">
  <dimension ref="A1:F72"/>
  <sheetViews>
    <sheetView view="pageBreakPreview" topLeftCell="A37" zoomScaleNormal="100" zoomScaleSheetLayoutView="100" workbookViewId="0">
      <selection activeCell="B44" sqref="B44"/>
    </sheetView>
  </sheetViews>
  <sheetFormatPr defaultColWidth="11.07421875" defaultRowHeight="15.5"/>
  <cols>
    <col min="1" max="1" width="30" style="1" customWidth="1"/>
    <col min="2" max="2" width="78.84375" style="1" bestFit="1" customWidth="1"/>
    <col min="3" max="3" width="14.15234375" style="1" bestFit="1" customWidth="1"/>
    <col min="4" max="4" width="12.15234375" style="1" bestFit="1" customWidth="1"/>
    <col min="5" max="5" width="10" style="1" bestFit="1" customWidth="1"/>
    <col min="6" max="6" width="9.4609375" style="1" bestFit="1" customWidth="1"/>
    <col min="7" max="16384" width="11.07421875" style="1"/>
  </cols>
  <sheetData>
    <row r="1" spans="1:6">
      <c r="A1" s="1" t="s">
        <v>3738</v>
      </c>
      <c r="B1" s="2"/>
      <c r="C1" s="4"/>
      <c r="D1" s="4"/>
      <c r="E1" s="4"/>
      <c r="F1" s="4"/>
    </row>
    <row r="2" spans="1:6">
      <c r="B2" s="2"/>
      <c r="C2" s="4"/>
      <c r="D2" s="4"/>
      <c r="E2" s="4"/>
      <c r="F2" s="4"/>
    </row>
    <row r="3" spans="1:6" ht="17.5">
      <c r="A3" s="4" t="s">
        <v>2136</v>
      </c>
      <c r="B3" s="2" t="s">
        <v>2137</v>
      </c>
      <c r="C3" s="4" t="s">
        <v>3739</v>
      </c>
      <c r="D3" s="4" t="s">
        <v>3736</v>
      </c>
      <c r="E3" s="4" t="s">
        <v>2138</v>
      </c>
      <c r="F3" s="4" t="s">
        <v>2139</v>
      </c>
    </row>
    <row r="4" spans="1:6">
      <c r="A4" s="1" t="s">
        <v>153</v>
      </c>
      <c r="B4" s="1" t="s">
        <v>2331</v>
      </c>
      <c r="C4" s="1">
        <v>-7.7</v>
      </c>
      <c r="D4" s="1">
        <v>2.15E-14</v>
      </c>
      <c r="E4" s="1" t="b">
        <v>1</v>
      </c>
      <c r="F4" s="1" t="str">
        <f t="shared" ref="F4:F35" si="0">IF(AND(E4=TRUE,C4&gt;1),"Up",IF(AND(E4=TRUE,C4&lt;-1),"Down","NS"))</f>
        <v>Down</v>
      </c>
    </row>
    <row r="5" spans="1:6">
      <c r="A5" s="1" t="s">
        <v>615</v>
      </c>
      <c r="B5" s="1" t="s">
        <v>2330</v>
      </c>
      <c r="C5" s="1">
        <v>-6.95</v>
      </c>
      <c r="D5" s="1">
        <v>1.03E-8</v>
      </c>
      <c r="E5" s="1" t="b">
        <v>1</v>
      </c>
      <c r="F5" s="1" t="str">
        <f t="shared" si="0"/>
        <v>Down</v>
      </c>
    </row>
    <row r="6" spans="1:6">
      <c r="A6" s="1" t="s">
        <v>545</v>
      </c>
      <c r="B6" s="1" t="s">
        <v>2329</v>
      </c>
      <c r="C6" s="1">
        <v>-6.78</v>
      </c>
      <c r="D6" s="1">
        <v>2.9799999999999999E-8</v>
      </c>
      <c r="E6" s="1" t="b">
        <v>1</v>
      </c>
      <c r="F6" s="1" t="str">
        <f t="shared" si="0"/>
        <v>Down</v>
      </c>
    </row>
    <row r="7" spans="1:6">
      <c r="A7" s="1" t="s">
        <v>409</v>
      </c>
      <c r="B7" s="1" t="s">
        <v>2328</v>
      </c>
      <c r="C7" s="1">
        <v>-6.26</v>
      </c>
      <c r="D7" s="1">
        <v>1.0399999999999999E-3</v>
      </c>
      <c r="E7" s="1" t="b">
        <v>1</v>
      </c>
      <c r="F7" s="1" t="str">
        <f t="shared" si="0"/>
        <v>Down</v>
      </c>
    </row>
    <row r="8" spans="1:6">
      <c r="A8" s="1" t="s">
        <v>476</v>
      </c>
      <c r="B8" s="1" t="s">
        <v>2147</v>
      </c>
      <c r="C8" s="1">
        <v>-6.24</v>
      </c>
      <c r="D8" s="1">
        <v>1.97E-3</v>
      </c>
      <c r="E8" s="1" t="b">
        <v>1</v>
      </c>
      <c r="F8" s="1" t="str">
        <f t="shared" si="0"/>
        <v>Down</v>
      </c>
    </row>
    <row r="9" spans="1:6">
      <c r="A9" s="1" t="s">
        <v>562</v>
      </c>
      <c r="B9" s="1" t="s">
        <v>2327</v>
      </c>
      <c r="C9" s="1">
        <v>-6.12</v>
      </c>
      <c r="D9" s="1">
        <v>2.15E-14</v>
      </c>
      <c r="E9" s="1" t="b">
        <v>1</v>
      </c>
      <c r="F9" s="1" t="str">
        <f t="shared" si="0"/>
        <v>Down</v>
      </c>
    </row>
    <row r="10" spans="1:6">
      <c r="A10" s="1" t="s">
        <v>228</v>
      </c>
      <c r="B10" s="1" t="s">
        <v>2326</v>
      </c>
      <c r="C10" s="1">
        <v>-6.1</v>
      </c>
      <c r="D10" s="1">
        <v>2.15E-14</v>
      </c>
      <c r="E10" s="1" t="b">
        <v>1</v>
      </c>
      <c r="F10" s="1" t="str">
        <f t="shared" si="0"/>
        <v>Down</v>
      </c>
    </row>
    <row r="11" spans="1:6">
      <c r="A11" s="1" t="s">
        <v>566</v>
      </c>
      <c r="B11" s="1" t="s">
        <v>2325</v>
      </c>
      <c r="C11" s="1">
        <v>-5.98</v>
      </c>
      <c r="D11" s="1">
        <v>2.34E-6</v>
      </c>
      <c r="E11" s="1" t="b">
        <v>1</v>
      </c>
      <c r="F11" s="1" t="str">
        <f t="shared" si="0"/>
        <v>Down</v>
      </c>
    </row>
    <row r="12" spans="1:6">
      <c r="A12" s="1" t="s">
        <v>145</v>
      </c>
      <c r="B12" s="1" t="s">
        <v>2324</v>
      </c>
      <c r="C12" s="1">
        <v>-5.38</v>
      </c>
      <c r="D12" s="1">
        <v>3.0899999999999998E-11</v>
      </c>
      <c r="E12" s="1" t="b">
        <v>1</v>
      </c>
      <c r="F12" s="1" t="str">
        <f t="shared" si="0"/>
        <v>Down</v>
      </c>
    </row>
    <row r="13" spans="1:6">
      <c r="A13" s="1" t="s">
        <v>282</v>
      </c>
      <c r="B13" s="1" t="s">
        <v>2323</v>
      </c>
      <c r="C13" s="1">
        <v>-5.18</v>
      </c>
      <c r="D13" s="1">
        <v>1.7399999999999999E-5</v>
      </c>
      <c r="E13" s="1" t="b">
        <v>1</v>
      </c>
      <c r="F13" s="1" t="str">
        <f t="shared" si="0"/>
        <v>Down</v>
      </c>
    </row>
    <row r="14" spans="1:6">
      <c r="A14" s="1" t="s">
        <v>251</v>
      </c>
      <c r="B14" s="1" t="s">
        <v>2143</v>
      </c>
      <c r="C14" s="1">
        <v>-5.1100000000000003</v>
      </c>
      <c r="D14" s="1">
        <v>3.2000000000000001E-2</v>
      </c>
      <c r="E14" s="1" t="b">
        <v>1</v>
      </c>
      <c r="F14" s="1" t="str">
        <f t="shared" si="0"/>
        <v>Down</v>
      </c>
    </row>
    <row r="15" spans="1:6">
      <c r="A15" s="1" t="s">
        <v>373</v>
      </c>
      <c r="B15" s="1" t="s">
        <v>2322</v>
      </c>
      <c r="C15" s="1">
        <v>-5.04</v>
      </c>
      <c r="D15" s="1">
        <v>1.2999999999999999E-3</v>
      </c>
      <c r="E15" s="1" t="b">
        <v>1</v>
      </c>
      <c r="F15" s="1" t="str">
        <f t="shared" si="0"/>
        <v>Down</v>
      </c>
    </row>
    <row r="16" spans="1:6">
      <c r="A16" s="1" t="s">
        <v>410</v>
      </c>
      <c r="B16" s="1" t="s">
        <v>2321</v>
      </c>
      <c r="C16" s="1">
        <v>-4.9000000000000004</v>
      </c>
      <c r="D16" s="1">
        <v>1.5399999999999999E-12</v>
      </c>
      <c r="E16" s="1" t="b">
        <v>1</v>
      </c>
      <c r="F16" s="1" t="str">
        <f t="shared" si="0"/>
        <v>Down</v>
      </c>
    </row>
    <row r="17" spans="1:6">
      <c r="A17" s="1" t="s">
        <v>473</v>
      </c>
      <c r="B17" s="1" t="s">
        <v>2187</v>
      </c>
      <c r="C17" s="1">
        <v>-4.8600000000000003</v>
      </c>
      <c r="D17" s="1">
        <v>8.3799999999999996E-8</v>
      </c>
      <c r="E17" s="1" t="b">
        <v>1</v>
      </c>
      <c r="F17" s="1" t="str">
        <f t="shared" si="0"/>
        <v>Down</v>
      </c>
    </row>
    <row r="18" spans="1:6">
      <c r="A18" s="1" t="s">
        <v>478</v>
      </c>
      <c r="B18" s="1" t="s">
        <v>2320</v>
      </c>
      <c r="C18" s="1">
        <v>-4.8499999999999996</v>
      </c>
      <c r="D18" s="1">
        <v>2.6499999999999999E-4</v>
      </c>
      <c r="E18" s="1" t="b">
        <v>1</v>
      </c>
      <c r="F18" s="1" t="str">
        <f t="shared" si="0"/>
        <v>Down</v>
      </c>
    </row>
    <row r="19" spans="1:6">
      <c r="A19" s="1" t="s">
        <v>8</v>
      </c>
      <c r="B19" s="1" t="s">
        <v>2319</v>
      </c>
      <c r="C19" s="1">
        <v>-4.78</v>
      </c>
      <c r="D19" s="1">
        <v>7.7000000000000002E-3</v>
      </c>
      <c r="E19" s="1" t="b">
        <v>1</v>
      </c>
      <c r="F19" s="1" t="str">
        <f t="shared" si="0"/>
        <v>Down</v>
      </c>
    </row>
    <row r="20" spans="1:6">
      <c r="A20" s="1" t="s">
        <v>95</v>
      </c>
      <c r="B20" s="1" t="s">
        <v>2318</v>
      </c>
      <c r="C20" s="1">
        <v>-4.34</v>
      </c>
      <c r="D20" s="1">
        <v>2.4199999999999999E-2</v>
      </c>
      <c r="E20" s="1" t="b">
        <v>1</v>
      </c>
      <c r="F20" s="1" t="str">
        <f t="shared" si="0"/>
        <v>Down</v>
      </c>
    </row>
    <row r="21" spans="1:6">
      <c r="A21" s="1" t="s">
        <v>574</v>
      </c>
      <c r="B21" s="1" t="s">
        <v>2143</v>
      </c>
      <c r="C21" s="1">
        <v>-4.3099999999999996</v>
      </c>
      <c r="D21" s="1">
        <v>1.58E-3</v>
      </c>
      <c r="E21" s="1" t="b">
        <v>1</v>
      </c>
      <c r="F21" s="1" t="str">
        <f t="shared" si="0"/>
        <v>Down</v>
      </c>
    </row>
    <row r="22" spans="1:6">
      <c r="A22" s="1" t="s">
        <v>217</v>
      </c>
      <c r="B22" s="1" t="s">
        <v>2143</v>
      </c>
      <c r="C22" s="1">
        <v>-4.25</v>
      </c>
      <c r="D22" s="1">
        <v>1.5299999999999999E-3</v>
      </c>
      <c r="E22" s="1" t="b">
        <v>1</v>
      </c>
      <c r="F22" s="1" t="str">
        <f t="shared" si="0"/>
        <v>Down</v>
      </c>
    </row>
    <row r="23" spans="1:6">
      <c r="A23" s="1" t="s">
        <v>384</v>
      </c>
      <c r="B23" s="1" t="s">
        <v>2143</v>
      </c>
      <c r="C23" s="1">
        <v>-4.21</v>
      </c>
      <c r="D23" s="1">
        <v>8.1399999999999998E-10</v>
      </c>
      <c r="E23" s="1" t="b">
        <v>1</v>
      </c>
      <c r="F23" s="1" t="str">
        <f t="shared" si="0"/>
        <v>Down</v>
      </c>
    </row>
    <row r="24" spans="1:6">
      <c r="A24" s="1" t="s">
        <v>159</v>
      </c>
      <c r="B24" s="1" t="s">
        <v>2317</v>
      </c>
      <c r="C24" s="1">
        <v>-4.09</v>
      </c>
      <c r="D24" s="1">
        <v>1.9799999999999999E-11</v>
      </c>
      <c r="E24" s="1" t="b">
        <v>1</v>
      </c>
      <c r="F24" s="1" t="str">
        <f t="shared" si="0"/>
        <v>Down</v>
      </c>
    </row>
    <row r="25" spans="1:6">
      <c r="A25" s="1" t="s">
        <v>155</v>
      </c>
      <c r="B25" s="1" t="s">
        <v>2316</v>
      </c>
      <c r="C25" s="1">
        <v>-4.05</v>
      </c>
      <c r="D25" s="1">
        <v>1.83E-2</v>
      </c>
      <c r="E25" s="1" t="b">
        <v>1</v>
      </c>
      <c r="F25" s="1" t="str">
        <f t="shared" si="0"/>
        <v>Down</v>
      </c>
    </row>
    <row r="26" spans="1:6">
      <c r="A26" s="1" t="s">
        <v>326</v>
      </c>
      <c r="B26" s="1" t="s">
        <v>2315</v>
      </c>
      <c r="C26" s="1">
        <v>-4.01</v>
      </c>
      <c r="D26" s="1">
        <v>5.5500000000000002E-3</v>
      </c>
      <c r="E26" s="1" t="b">
        <v>1</v>
      </c>
      <c r="F26" s="1" t="str">
        <f t="shared" si="0"/>
        <v>Down</v>
      </c>
    </row>
    <row r="27" spans="1:6">
      <c r="A27" s="1" t="s">
        <v>245</v>
      </c>
      <c r="B27" s="1" t="s">
        <v>2314</v>
      </c>
      <c r="C27" s="1">
        <v>-3.97</v>
      </c>
      <c r="D27" s="1">
        <v>2.15E-14</v>
      </c>
      <c r="E27" s="1" t="b">
        <v>1</v>
      </c>
      <c r="F27" s="1" t="str">
        <f t="shared" si="0"/>
        <v>Down</v>
      </c>
    </row>
    <row r="28" spans="1:6">
      <c r="A28" s="1" t="s">
        <v>36</v>
      </c>
      <c r="B28" s="1" t="s">
        <v>2313</v>
      </c>
      <c r="C28" s="1">
        <v>-3.89</v>
      </c>
      <c r="D28" s="1">
        <v>9.7199999999999995E-10</v>
      </c>
      <c r="E28" s="1" t="b">
        <v>1</v>
      </c>
      <c r="F28" s="1" t="str">
        <f t="shared" si="0"/>
        <v>Down</v>
      </c>
    </row>
    <row r="29" spans="1:6">
      <c r="A29" s="1" t="s">
        <v>19</v>
      </c>
      <c r="B29" s="1" t="s">
        <v>2276</v>
      </c>
      <c r="C29" s="1">
        <v>-3.65</v>
      </c>
      <c r="D29" s="1">
        <v>4.0900000000000001E-14</v>
      </c>
      <c r="E29" s="1" t="b">
        <v>1</v>
      </c>
      <c r="F29" s="1" t="str">
        <f t="shared" si="0"/>
        <v>Down</v>
      </c>
    </row>
    <row r="30" spans="1:6">
      <c r="A30" s="1" t="s">
        <v>285</v>
      </c>
      <c r="B30" s="1" t="s">
        <v>2312</v>
      </c>
      <c r="C30" s="1">
        <v>-3.63</v>
      </c>
      <c r="D30" s="1">
        <v>2.32E-4</v>
      </c>
      <c r="E30" s="1" t="b">
        <v>1</v>
      </c>
      <c r="F30" s="1" t="str">
        <f t="shared" si="0"/>
        <v>Down</v>
      </c>
    </row>
    <row r="31" spans="1:6">
      <c r="A31" s="1" t="s">
        <v>318</v>
      </c>
      <c r="B31" s="1" t="s">
        <v>2311</v>
      </c>
      <c r="C31" s="1">
        <v>-3.58</v>
      </c>
      <c r="D31" s="1">
        <v>1.06E-7</v>
      </c>
      <c r="E31" s="1" t="b">
        <v>1</v>
      </c>
      <c r="F31" s="1" t="str">
        <f t="shared" si="0"/>
        <v>Down</v>
      </c>
    </row>
    <row r="32" spans="1:6">
      <c r="A32" s="1" t="s">
        <v>330</v>
      </c>
      <c r="B32" s="1" t="s">
        <v>2310</v>
      </c>
      <c r="C32" s="1">
        <v>-3.46</v>
      </c>
      <c r="D32" s="1">
        <v>1.17E-2</v>
      </c>
      <c r="E32" s="1" t="b">
        <v>1</v>
      </c>
      <c r="F32" s="1" t="str">
        <f t="shared" si="0"/>
        <v>Down</v>
      </c>
    </row>
    <row r="33" spans="1:6">
      <c r="A33" s="1" t="s">
        <v>84</v>
      </c>
      <c r="B33" s="1" t="s">
        <v>2309</v>
      </c>
      <c r="C33" s="1">
        <v>-3.36</v>
      </c>
      <c r="D33" s="1">
        <v>1.5100000000000001E-2</v>
      </c>
      <c r="E33" s="1" t="b">
        <v>1</v>
      </c>
      <c r="F33" s="1" t="str">
        <f t="shared" si="0"/>
        <v>Down</v>
      </c>
    </row>
    <row r="34" spans="1:6">
      <c r="A34" s="1" t="s">
        <v>563</v>
      </c>
      <c r="B34" s="1" t="s">
        <v>2308</v>
      </c>
      <c r="C34" s="1">
        <v>-3.32</v>
      </c>
      <c r="D34" s="1">
        <v>3.0499999999999999E-4</v>
      </c>
      <c r="E34" s="1" t="b">
        <v>1</v>
      </c>
      <c r="F34" s="1" t="str">
        <f t="shared" si="0"/>
        <v>Down</v>
      </c>
    </row>
    <row r="35" spans="1:6">
      <c r="A35" s="1" t="s">
        <v>21</v>
      </c>
      <c r="B35" s="1" t="s">
        <v>2191</v>
      </c>
      <c r="C35" s="1">
        <v>-3.31</v>
      </c>
      <c r="D35" s="1">
        <v>2.1700000000000001E-3</v>
      </c>
      <c r="E35" s="1" t="b">
        <v>1</v>
      </c>
      <c r="F35" s="1" t="str">
        <f t="shared" si="0"/>
        <v>Down</v>
      </c>
    </row>
    <row r="36" spans="1:6">
      <c r="A36" s="1" t="s">
        <v>72</v>
      </c>
      <c r="B36" s="1" t="s">
        <v>2307</v>
      </c>
      <c r="C36" s="1">
        <v>-3.31</v>
      </c>
      <c r="D36" s="1">
        <v>1.15E-5</v>
      </c>
      <c r="E36" s="1" t="b">
        <v>1</v>
      </c>
      <c r="F36" s="1" t="str">
        <f t="shared" ref="F36:F67" si="1">IF(AND(E36=TRUE,C36&gt;1),"Up",IF(AND(E36=TRUE,C36&lt;-1),"Down","NS"))</f>
        <v>Down</v>
      </c>
    </row>
    <row r="37" spans="1:6">
      <c r="A37" s="1" t="s">
        <v>168</v>
      </c>
      <c r="B37" s="1" t="s">
        <v>2219</v>
      </c>
      <c r="C37" s="1">
        <v>-3.24</v>
      </c>
      <c r="D37" s="1">
        <v>1.15E-4</v>
      </c>
      <c r="E37" s="1" t="b">
        <v>1</v>
      </c>
      <c r="F37" s="1" t="str">
        <f t="shared" si="1"/>
        <v>Down</v>
      </c>
    </row>
    <row r="38" spans="1:6">
      <c r="A38" s="1" t="s">
        <v>552</v>
      </c>
      <c r="B38" s="1" t="s">
        <v>2306</v>
      </c>
      <c r="C38" s="1">
        <v>-3.13</v>
      </c>
      <c r="D38" s="1">
        <v>1.0499999999999999E-3</v>
      </c>
      <c r="E38" s="1" t="b">
        <v>1</v>
      </c>
      <c r="F38" s="1" t="str">
        <f t="shared" si="1"/>
        <v>Down</v>
      </c>
    </row>
    <row r="39" spans="1:6">
      <c r="A39" s="1" t="s">
        <v>411</v>
      </c>
      <c r="B39" s="1" t="s">
        <v>2305</v>
      </c>
      <c r="C39" s="1">
        <v>-2.69</v>
      </c>
      <c r="D39" s="1">
        <v>4.1199999999999999E-4</v>
      </c>
      <c r="E39" s="1" t="b">
        <v>1</v>
      </c>
      <c r="F39" s="1" t="str">
        <f t="shared" si="1"/>
        <v>Down</v>
      </c>
    </row>
    <row r="40" spans="1:6">
      <c r="A40" s="1" t="s">
        <v>108</v>
      </c>
      <c r="B40" s="1" t="s">
        <v>2303</v>
      </c>
      <c r="C40" s="1">
        <v>-2.64</v>
      </c>
      <c r="D40" s="1">
        <v>3.1600000000000003E-2</v>
      </c>
      <c r="E40" s="1" t="b">
        <v>1</v>
      </c>
      <c r="F40" s="1" t="str">
        <f t="shared" si="1"/>
        <v>Down</v>
      </c>
    </row>
    <row r="41" spans="1:6">
      <c r="A41" s="1" t="s">
        <v>140</v>
      </c>
      <c r="B41" s="1" t="s">
        <v>2304</v>
      </c>
      <c r="C41" s="1">
        <v>-2.64</v>
      </c>
      <c r="D41" s="1">
        <v>2.29E-2</v>
      </c>
      <c r="E41" s="1" t="b">
        <v>1</v>
      </c>
      <c r="F41" s="1" t="str">
        <f t="shared" si="1"/>
        <v>Down</v>
      </c>
    </row>
    <row r="42" spans="1:6">
      <c r="A42" s="1" t="s">
        <v>289</v>
      </c>
      <c r="B42" s="1" t="s">
        <v>2302</v>
      </c>
      <c r="C42" s="1">
        <v>-2.2599999999999998</v>
      </c>
      <c r="D42" s="1">
        <v>4.7000000000000003E-10</v>
      </c>
      <c r="E42" s="1" t="b">
        <v>1</v>
      </c>
      <c r="F42" s="1" t="str">
        <f t="shared" si="1"/>
        <v>Down</v>
      </c>
    </row>
    <row r="43" spans="1:6">
      <c r="A43" s="1" t="s">
        <v>281</v>
      </c>
      <c r="B43" s="1" t="s">
        <v>2301</v>
      </c>
      <c r="C43" s="1">
        <v>-2.14</v>
      </c>
      <c r="D43" s="1">
        <v>4.4000000000000002E-4</v>
      </c>
      <c r="E43" s="1" t="b">
        <v>1</v>
      </c>
      <c r="F43" s="1" t="str">
        <f t="shared" si="1"/>
        <v>Down</v>
      </c>
    </row>
    <row r="44" spans="1:6">
      <c r="A44" s="1" t="s">
        <v>74</v>
      </c>
      <c r="B44" s="1" t="s">
        <v>2300</v>
      </c>
      <c r="C44" s="1">
        <v>-2.09</v>
      </c>
      <c r="D44" s="1">
        <v>1.9900000000000001E-4</v>
      </c>
      <c r="E44" s="1" t="b">
        <v>1</v>
      </c>
      <c r="F44" s="1" t="str">
        <f t="shared" si="1"/>
        <v>Down</v>
      </c>
    </row>
    <row r="45" spans="1:6">
      <c r="A45" s="1" t="s">
        <v>311</v>
      </c>
      <c r="B45" s="1" t="s">
        <v>2299</v>
      </c>
      <c r="C45" s="1">
        <v>-1.87</v>
      </c>
      <c r="D45" s="1">
        <v>2.15E-14</v>
      </c>
      <c r="E45" s="1" t="b">
        <v>1</v>
      </c>
      <c r="F45" s="1" t="str">
        <f t="shared" si="1"/>
        <v>Down</v>
      </c>
    </row>
    <row r="46" spans="1:6">
      <c r="A46" s="1" t="s">
        <v>608</v>
      </c>
      <c r="B46" s="1" t="s">
        <v>2298</v>
      </c>
      <c r="C46" s="1">
        <v>-1.83</v>
      </c>
      <c r="D46" s="1">
        <v>3.6000000000000002E-4</v>
      </c>
      <c r="E46" s="1" t="b">
        <v>1</v>
      </c>
      <c r="F46" s="1" t="str">
        <f t="shared" si="1"/>
        <v>Down</v>
      </c>
    </row>
    <row r="47" spans="1:6">
      <c r="A47" s="1" t="s">
        <v>232</v>
      </c>
      <c r="B47" s="1" t="s">
        <v>2297</v>
      </c>
      <c r="C47" s="1">
        <v>-1.79</v>
      </c>
      <c r="D47" s="1">
        <v>4.0400000000000003E-6</v>
      </c>
      <c r="E47" s="1" t="b">
        <v>1</v>
      </c>
      <c r="F47" s="1" t="str">
        <f t="shared" si="1"/>
        <v>Down</v>
      </c>
    </row>
    <row r="48" spans="1:6">
      <c r="A48" s="1" t="s">
        <v>0</v>
      </c>
      <c r="B48" s="1" t="s">
        <v>2296</v>
      </c>
      <c r="C48" s="1">
        <v>-1.76</v>
      </c>
      <c r="D48" s="1">
        <v>4.3899999999999999E-9</v>
      </c>
      <c r="E48" s="1" t="b">
        <v>1</v>
      </c>
      <c r="F48" s="1" t="str">
        <f t="shared" si="1"/>
        <v>Down</v>
      </c>
    </row>
    <row r="49" spans="1:6">
      <c r="A49" s="1" t="s">
        <v>191</v>
      </c>
      <c r="B49" s="1" t="s">
        <v>2295</v>
      </c>
      <c r="C49" s="1">
        <v>-1.69</v>
      </c>
      <c r="D49" s="1">
        <v>7.5499999999999997E-7</v>
      </c>
      <c r="E49" s="1" t="b">
        <v>1</v>
      </c>
      <c r="F49" s="1" t="str">
        <f t="shared" si="1"/>
        <v>Down</v>
      </c>
    </row>
    <row r="50" spans="1:6">
      <c r="A50" s="1" t="s">
        <v>527</v>
      </c>
      <c r="B50" s="1" t="s">
        <v>2293</v>
      </c>
      <c r="C50" s="1">
        <v>-1.65</v>
      </c>
      <c r="D50" s="1">
        <v>3.1800000000000002E-2</v>
      </c>
      <c r="E50" s="1" t="b">
        <v>1</v>
      </c>
      <c r="F50" s="1" t="str">
        <f t="shared" si="1"/>
        <v>Down</v>
      </c>
    </row>
    <row r="51" spans="1:6">
      <c r="A51" s="1" t="s">
        <v>607</v>
      </c>
      <c r="B51" s="1" t="s">
        <v>2294</v>
      </c>
      <c r="C51" s="1">
        <v>-1.65</v>
      </c>
      <c r="D51" s="1">
        <v>1.4200000000000001E-4</v>
      </c>
      <c r="E51" s="1" t="b">
        <v>1</v>
      </c>
      <c r="F51" s="1" t="str">
        <f t="shared" si="1"/>
        <v>Down</v>
      </c>
    </row>
    <row r="52" spans="1:6">
      <c r="A52" s="1" t="s">
        <v>585</v>
      </c>
      <c r="B52" s="1" t="s">
        <v>2292</v>
      </c>
      <c r="C52" s="1">
        <v>-1.57</v>
      </c>
      <c r="D52" s="1">
        <v>4.7899999999999998E-2</v>
      </c>
      <c r="E52" s="1" t="b">
        <v>1</v>
      </c>
      <c r="F52" s="1" t="str">
        <f t="shared" si="1"/>
        <v>Down</v>
      </c>
    </row>
    <row r="53" spans="1:6">
      <c r="A53" s="1" t="s">
        <v>18</v>
      </c>
      <c r="B53" s="1" t="s">
        <v>2291</v>
      </c>
      <c r="C53" s="1">
        <v>-1.56</v>
      </c>
      <c r="D53" s="1">
        <v>2.87E-5</v>
      </c>
      <c r="E53" s="1" t="b">
        <v>1</v>
      </c>
      <c r="F53" s="1" t="str">
        <f t="shared" si="1"/>
        <v>Down</v>
      </c>
    </row>
    <row r="54" spans="1:6">
      <c r="A54" s="1" t="s">
        <v>602</v>
      </c>
      <c r="B54" s="1" t="s">
        <v>2290</v>
      </c>
      <c r="C54" s="1">
        <v>-1.53</v>
      </c>
      <c r="D54" s="1">
        <v>8.4100000000000005E-8</v>
      </c>
      <c r="E54" s="1" t="b">
        <v>1</v>
      </c>
      <c r="F54" s="1" t="str">
        <f t="shared" si="1"/>
        <v>Down</v>
      </c>
    </row>
    <row r="55" spans="1:6">
      <c r="A55" s="1" t="s">
        <v>274</v>
      </c>
      <c r="B55" s="1" t="s">
        <v>2289</v>
      </c>
      <c r="C55" s="1">
        <v>-1.45</v>
      </c>
      <c r="D55" s="1">
        <v>9.2999999999999992E-3</v>
      </c>
      <c r="E55" s="1" t="b">
        <v>1</v>
      </c>
      <c r="F55" s="1" t="str">
        <f t="shared" si="1"/>
        <v>Down</v>
      </c>
    </row>
    <row r="56" spans="1:6">
      <c r="A56" s="1" t="s">
        <v>457</v>
      </c>
      <c r="B56" s="1" t="s">
        <v>2287</v>
      </c>
      <c r="C56" s="1">
        <v>-1.42</v>
      </c>
      <c r="D56" s="1">
        <v>2.2399999999999999E-8</v>
      </c>
      <c r="E56" s="1" t="b">
        <v>1</v>
      </c>
      <c r="F56" s="1" t="str">
        <f t="shared" si="1"/>
        <v>Down</v>
      </c>
    </row>
    <row r="57" spans="1:6">
      <c r="A57" s="1" t="s">
        <v>484</v>
      </c>
      <c r="B57" s="1" t="s">
        <v>2288</v>
      </c>
      <c r="C57" s="1">
        <v>-1.42</v>
      </c>
      <c r="D57" s="1">
        <v>4.9699999999999996E-3</v>
      </c>
      <c r="E57" s="1" t="b">
        <v>1</v>
      </c>
      <c r="F57" s="1" t="str">
        <f t="shared" si="1"/>
        <v>Down</v>
      </c>
    </row>
    <row r="58" spans="1:6">
      <c r="A58" s="1" t="s">
        <v>90</v>
      </c>
      <c r="B58" s="1" t="s">
        <v>2286</v>
      </c>
      <c r="C58" s="1">
        <v>-1.38</v>
      </c>
      <c r="D58" s="1">
        <v>9.0100000000000006E-3</v>
      </c>
      <c r="E58" s="1" t="b">
        <v>1</v>
      </c>
      <c r="F58" s="1" t="str">
        <f t="shared" si="1"/>
        <v>Down</v>
      </c>
    </row>
    <row r="59" spans="1:6">
      <c r="A59" s="1" t="s">
        <v>120</v>
      </c>
      <c r="B59" s="1" t="s">
        <v>2284</v>
      </c>
      <c r="C59" s="1">
        <v>-1.33</v>
      </c>
      <c r="D59" s="1">
        <v>1.5499999999999999E-3</v>
      </c>
      <c r="E59" s="1" t="b">
        <v>1</v>
      </c>
      <c r="F59" s="1" t="str">
        <f t="shared" si="1"/>
        <v>Down</v>
      </c>
    </row>
    <row r="60" spans="1:6">
      <c r="A60" s="1" t="s">
        <v>596</v>
      </c>
      <c r="B60" s="1" t="s">
        <v>2285</v>
      </c>
      <c r="C60" s="1">
        <v>-1.33</v>
      </c>
      <c r="D60" s="1">
        <v>5.7800000000000004E-3</v>
      </c>
      <c r="E60" s="1" t="b">
        <v>1</v>
      </c>
      <c r="F60" s="1" t="str">
        <f t="shared" si="1"/>
        <v>Down</v>
      </c>
    </row>
    <row r="61" spans="1:6">
      <c r="A61" s="1" t="s">
        <v>7</v>
      </c>
      <c r="B61" s="1" t="s">
        <v>2250</v>
      </c>
      <c r="C61" s="1">
        <v>-1.31</v>
      </c>
      <c r="D61" s="1">
        <v>1.07E-4</v>
      </c>
      <c r="E61" s="1" t="b">
        <v>1</v>
      </c>
      <c r="F61" s="1" t="str">
        <f t="shared" si="1"/>
        <v>Down</v>
      </c>
    </row>
    <row r="62" spans="1:6">
      <c r="A62" s="1" t="s">
        <v>186</v>
      </c>
      <c r="B62" s="1" t="s">
        <v>2283</v>
      </c>
      <c r="C62" s="1">
        <v>-1.31</v>
      </c>
      <c r="D62" s="1">
        <v>2.15E-14</v>
      </c>
      <c r="E62" s="1" t="b">
        <v>1</v>
      </c>
      <c r="F62" s="1" t="str">
        <f t="shared" si="1"/>
        <v>Down</v>
      </c>
    </row>
    <row r="63" spans="1:6">
      <c r="A63" s="1" t="s">
        <v>242</v>
      </c>
      <c r="B63" s="1" t="s">
        <v>2143</v>
      </c>
      <c r="C63" s="1">
        <v>-1.31</v>
      </c>
      <c r="D63" s="1">
        <v>1.1700000000000001E-9</v>
      </c>
      <c r="E63" s="1" t="b">
        <v>1</v>
      </c>
      <c r="F63" s="1" t="str">
        <f t="shared" si="1"/>
        <v>Down</v>
      </c>
    </row>
    <row r="64" spans="1:6">
      <c r="A64" s="1" t="s">
        <v>224</v>
      </c>
      <c r="B64" s="1" t="s">
        <v>2282</v>
      </c>
      <c r="C64" s="1">
        <v>-1.24</v>
      </c>
      <c r="D64" s="1">
        <v>3.09E-12</v>
      </c>
      <c r="E64" s="1" t="b">
        <v>1</v>
      </c>
      <c r="F64" s="1" t="str">
        <f t="shared" si="1"/>
        <v>Down</v>
      </c>
    </row>
    <row r="65" spans="1:6">
      <c r="A65" s="1" t="s">
        <v>162</v>
      </c>
      <c r="B65" s="1" t="s">
        <v>2281</v>
      </c>
      <c r="C65" s="1">
        <v>-1.21</v>
      </c>
      <c r="D65" s="1">
        <v>3.2300000000000002E-2</v>
      </c>
      <c r="E65" s="1" t="b">
        <v>1</v>
      </c>
      <c r="F65" s="1" t="str">
        <f t="shared" si="1"/>
        <v>Down</v>
      </c>
    </row>
    <row r="66" spans="1:6">
      <c r="A66" s="1" t="s">
        <v>164</v>
      </c>
      <c r="B66" s="1" t="s">
        <v>2279</v>
      </c>
      <c r="C66" s="1">
        <v>-1.18</v>
      </c>
      <c r="D66" s="1">
        <v>1.2099999999999999E-3</v>
      </c>
      <c r="E66" s="1" t="b">
        <v>1</v>
      </c>
      <c r="F66" s="1" t="str">
        <f t="shared" si="1"/>
        <v>Down</v>
      </c>
    </row>
    <row r="67" spans="1:6">
      <c r="A67" s="1" t="s">
        <v>413</v>
      </c>
      <c r="B67" s="1" t="s">
        <v>2280</v>
      </c>
      <c r="C67" s="1">
        <v>-1.18</v>
      </c>
      <c r="D67" s="1">
        <v>2.4199999999999999E-5</v>
      </c>
      <c r="E67" s="1" t="b">
        <v>1</v>
      </c>
      <c r="F67" s="1" t="str">
        <f t="shared" si="1"/>
        <v>Down</v>
      </c>
    </row>
    <row r="68" spans="1:6">
      <c r="A68" s="1" t="s">
        <v>46</v>
      </c>
      <c r="B68" s="1" t="s">
        <v>2278</v>
      </c>
      <c r="C68" s="1">
        <v>-1.1499999999999999</v>
      </c>
      <c r="D68" s="1">
        <v>1.0999999999999999E-8</v>
      </c>
      <c r="E68" s="1" t="b">
        <v>1</v>
      </c>
      <c r="F68" s="1" t="str">
        <f t="shared" ref="F68:F72" si="2">IF(AND(E68=TRUE,C68&gt;1),"Up",IF(AND(E68=TRUE,C68&lt;-1),"Down","NS"))</f>
        <v>Down</v>
      </c>
    </row>
    <row r="69" spans="1:6">
      <c r="A69" s="1" t="s">
        <v>163</v>
      </c>
      <c r="B69" s="1" t="s">
        <v>2277</v>
      </c>
      <c r="C69" s="1">
        <v>-1.06</v>
      </c>
      <c r="D69" s="1">
        <v>1.03E-2</v>
      </c>
      <c r="E69" s="1" t="b">
        <v>1</v>
      </c>
      <c r="F69" s="1" t="str">
        <f t="shared" si="2"/>
        <v>Down</v>
      </c>
    </row>
    <row r="70" spans="1:6">
      <c r="A70" s="1" t="s">
        <v>154</v>
      </c>
      <c r="B70" s="1" t="s">
        <v>2276</v>
      </c>
      <c r="C70" s="1">
        <v>-1.04</v>
      </c>
      <c r="D70" s="1">
        <v>4.5600000000000002E-2</v>
      </c>
      <c r="E70" s="1" t="b">
        <v>1</v>
      </c>
      <c r="F70" s="1" t="str">
        <f t="shared" si="2"/>
        <v>Down</v>
      </c>
    </row>
    <row r="71" spans="1:6">
      <c r="A71" s="1" t="s">
        <v>118</v>
      </c>
      <c r="B71" s="1" t="s">
        <v>2274</v>
      </c>
      <c r="C71" s="1">
        <v>-1.01</v>
      </c>
      <c r="D71" s="1">
        <v>2.1699999999999999E-5</v>
      </c>
      <c r="E71" s="1" t="b">
        <v>1</v>
      </c>
      <c r="F71" s="1" t="str">
        <f t="shared" si="2"/>
        <v>Down</v>
      </c>
    </row>
    <row r="72" spans="1:6">
      <c r="A72" s="1" t="s">
        <v>412</v>
      </c>
      <c r="B72" s="1" t="s">
        <v>2275</v>
      </c>
      <c r="C72" s="1">
        <v>-1.01</v>
      </c>
      <c r="D72" s="1">
        <v>6.5699999999999998E-6</v>
      </c>
      <c r="E72" s="1" t="b">
        <v>1</v>
      </c>
      <c r="F72" s="1" t="str">
        <f t="shared" si="2"/>
        <v>Down</v>
      </c>
    </row>
  </sheetData>
  <autoFilter ref="A3:F3" xr:uid="{069404C9-C9F4-7741-B177-A0E9DC1E02D2}"/>
  <sortState xmlns:xlrd2="http://schemas.microsoft.com/office/spreadsheetml/2017/richdata2" ref="A4:F72">
    <sortCondition ref="C4:C7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All Proteins</vt:lpstr>
      <vt:lpstr>Tab 2 - Upregulated Proteins</vt:lpstr>
      <vt:lpstr>Tab 3 - Downregu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ley, David Shelton</dc:creator>
  <cp:lastModifiedBy>Trinh, Cong</cp:lastModifiedBy>
  <dcterms:created xsi:type="dcterms:W3CDTF">2024-06-04T20:13:09Z</dcterms:created>
  <dcterms:modified xsi:type="dcterms:W3CDTF">2024-06-12T16:56:13Z</dcterms:modified>
</cp:coreProperties>
</file>